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parisien/Desktop/ZZZ_USB/ZZZ_pain_X_brain_1/ZZZ_paper_18_BJA/ZZZ_Replies/"/>
    </mc:Choice>
  </mc:AlternateContent>
  <xr:revisionPtr revIDLastSave="0" documentId="13_ncr:1_{1C1E9421-CFC8-7E42-A2E7-2A221C0C533D}" xr6:coauthVersionLast="47" xr6:coauthVersionMax="47" xr10:uidLastSave="{00000000-0000-0000-0000-000000000000}"/>
  <bookViews>
    <workbookView xWindow="0" yWindow="560" windowWidth="23360" windowHeight="13640" xr2:uid="{97812A31-24B6-0D4D-835F-D0A19596FDB2}"/>
  </bookViews>
  <sheets>
    <sheet name="(A)" sheetId="13" r:id="rId1"/>
    <sheet name="(B)" sheetId="14" r:id="rId2"/>
    <sheet name="(C)" sheetId="1" r:id="rId3"/>
    <sheet name="(D)" sheetId="2" r:id="rId4"/>
    <sheet name="(E)" sheetId="3" r:id="rId5"/>
    <sheet name="(F)" sheetId="4" r:id="rId6"/>
    <sheet name="(G)" sheetId="11" r:id="rId7"/>
    <sheet name="(H)" sheetId="12" r:id="rId8"/>
    <sheet name="(I)" sheetId="21" r:id="rId9"/>
    <sheet name="(J)" sheetId="22" r:id="rId10"/>
    <sheet name="(K)" sheetId="16" r:id="rId11"/>
    <sheet name="(L)" sheetId="17" r:id="rId12"/>
    <sheet name="(M)" sheetId="18" r:id="rId13"/>
    <sheet name="(N)" sheetId="19" r:id="rId14"/>
    <sheet name="(O)" sheetId="23" r:id="rId15"/>
    <sheet name="(P)" sheetId="15" r:id="rId16"/>
    <sheet name="(Q)" sheetId="7" r:id="rId17"/>
    <sheet name="(R)" sheetId="8" r:id="rId18"/>
    <sheet name="(S)" sheetId="10" r:id="rId19"/>
    <sheet name="(T)" sheetId="24" r:id="rId20"/>
  </sheets>
  <definedNames>
    <definedName name="_xlnm._FilterDatabase" localSheetId="19" hidden="1">'(T)'!$A$1:$A$10</definedName>
    <definedName name="diff_Harvard_CAPC" localSheetId="13">'(N)'!$A$1:$I$103</definedName>
    <definedName name="diff_Harvard_CLPC" localSheetId="11">'(L)'!$A$1:$I$103</definedName>
    <definedName name="diff_Harvard_COPC" localSheetId="12">'(M)'!$A$1:$I$103</definedName>
    <definedName name="diff_Harvard_NCP7" localSheetId="14">'(O)'!$A$1:$I$103</definedName>
    <definedName name="diff_Harvard_PCPC" localSheetId="10">'(K)'!$A$1:$I$103</definedName>
    <definedName name="ldsc_Harvard.cell_type_results_wClass_wFDR" localSheetId="0">'(A)'!$A$1:$F$127</definedName>
    <definedName name="ldsc_Harvard.cell_type_results_wClass_wFDR" localSheetId="1">'(B)'!$A$1:$F$127</definedName>
    <definedName name="ldsc_Harvard.cell_type_results_wClass_wFDR" localSheetId="2">'(C)'!$A$1:$F$127</definedName>
    <definedName name="ldsc_Harvard.cell_type_results_wClass_wFDR" localSheetId="3">'(D)'!$A$1:$F$127</definedName>
    <definedName name="ldsc_Harvard.cell_type_results_wClass_wFDR" localSheetId="4">'(E)'!$A$1:$F$127</definedName>
    <definedName name="ldsc_Harvard.cell_type_results_wClass_wFDR" localSheetId="5">'(F)'!$A$1:$F$127</definedName>
    <definedName name="ldsc_Harvard.cell_type_results_wClass_wFDR" localSheetId="6">'(G)'!$A$1:$F$127</definedName>
    <definedName name="ldsc_Harvard.cell_type_results_wClass_wFDR" localSheetId="7">'(H)'!$A$1:$F$127</definedName>
    <definedName name="ldsc_Harvard.cell_type_results_wClass_wFDR.NCP7_F" localSheetId="8">'(I)'!$A$1:$F$127</definedName>
    <definedName name="ldsc_Harvard.cell_type_results_wClass_wFDR.NCP7_M" localSheetId="9">'(J)'!$A$1:$F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24" l="1"/>
  <c r="G9" i="24"/>
  <c r="G8" i="24"/>
  <c r="G7" i="24"/>
  <c r="G6" i="24"/>
  <c r="G5" i="24"/>
  <c r="G4" i="24"/>
  <c r="G3" i="24"/>
  <c r="G2" i="24"/>
  <c r="D10" i="24"/>
  <c r="D9" i="24"/>
  <c r="D8" i="24"/>
  <c r="D7" i="24"/>
  <c r="D6" i="24"/>
  <c r="D5" i="24"/>
  <c r="D4" i="24"/>
  <c r="D3" i="24"/>
  <c r="D2" i="24"/>
  <c r="E10" i="24"/>
  <c r="B10" i="24"/>
  <c r="E10" i="15"/>
  <c r="G9" i="15" s="1"/>
  <c r="B10" i="15"/>
  <c r="D9" i="15" s="1"/>
  <c r="D6" i="15"/>
  <c r="G2" i="15" l="1"/>
  <c r="G4" i="15"/>
  <c r="G5" i="15"/>
  <c r="G7" i="15"/>
  <c r="D2" i="15"/>
  <c r="G8" i="15"/>
  <c r="G3" i="15"/>
  <c r="G6" i="15"/>
  <c r="D3" i="15"/>
  <c r="D4" i="15"/>
  <c r="D5" i="15"/>
  <c r="D7" i="15"/>
  <c r="D8" i="15"/>
  <c r="E10" i="10"/>
  <c r="G6" i="10" s="1"/>
  <c r="B10" i="10"/>
  <c r="D5" i="10" s="1"/>
  <c r="D9" i="10" l="1"/>
  <c r="G3" i="10"/>
  <c r="G5" i="10"/>
  <c r="G8" i="10"/>
  <c r="G4" i="10"/>
  <c r="G7" i="10"/>
  <c r="D6" i="10"/>
  <c r="D7" i="10"/>
  <c r="G9" i="10"/>
  <c r="D10" i="15"/>
  <c r="G2" i="10"/>
  <c r="G10" i="10" s="1"/>
  <c r="D2" i="10"/>
  <c r="D3" i="10"/>
  <c r="D8" i="10"/>
  <c r="G10" i="15"/>
  <c r="D4" i="10"/>
  <c r="G9" i="8"/>
  <c r="G8" i="8"/>
  <c r="G3" i="8"/>
  <c r="G2" i="8"/>
  <c r="D7" i="8"/>
  <c r="D6" i="8"/>
  <c r="D5" i="8"/>
  <c r="E10" i="8"/>
  <c r="G7" i="8" s="1"/>
  <c r="B10" i="8"/>
  <c r="D4" i="8" s="1"/>
  <c r="G9" i="7"/>
  <c r="G8" i="7"/>
  <c r="G7" i="7"/>
  <c r="G6" i="7"/>
  <c r="G5" i="7"/>
  <c r="E10" i="7"/>
  <c r="G4" i="7" s="1"/>
  <c r="D9" i="8" l="1"/>
  <c r="D2" i="8"/>
  <c r="D10" i="8" s="1"/>
  <c r="G3" i="7"/>
  <c r="D3" i="8"/>
  <c r="G6" i="8"/>
  <c r="D8" i="8"/>
  <c r="G4" i="8"/>
  <c r="G10" i="8" s="1"/>
  <c r="G2" i="7"/>
  <c r="G5" i="8"/>
  <c r="D10" i="10"/>
  <c r="B10" i="7"/>
  <c r="D4" i="7" l="1"/>
  <c r="D3" i="7"/>
  <c r="D7" i="7"/>
  <c r="D2" i="7"/>
  <c r="D9" i="7"/>
  <c r="D8" i="7"/>
  <c r="D5" i="7"/>
  <c r="D6" i="7"/>
  <c r="G10" i="7"/>
  <c r="D10" i="7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72F0795-33BF-0748-88DA-537A30BF2A24}" name="diff_Harvard_CAPC" type="6" refreshedVersion="8" background="1" saveData="1">
    <textPr sourceFile="/Users/marcparisien/Desktop/ZZZ_USB/ZZZ_pain_X_brain_1/ZZZ_paper_06/ZZZ_data/diff_Harvard_CAPC.txt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2" xr16:uid="{7F126C06-FBFE-9942-AFAD-377149D33E2D}" name="diff_Harvard_CLPC" type="6" refreshedVersion="8" background="1" saveData="1">
    <textPr sourceFile="/Users/marcparisien/Desktop/ZZZ_USB/ZZZ_pain_X_brain_1/ZZZ_paper_06/ZZZ_data/diff_Harvard_CLPC.txt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3" xr16:uid="{85E4887E-FC78-9847-8EAC-036D515B030E}" name="diff_Harvard_COPC" type="6" refreshedVersion="8" background="1" saveData="1">
    <textPr sourceFile="/Users/marcparisien/Desktop/ZZZ_USB/ZZZ_pain_X_brain_1/ZZZ_paper_06/ZZZ_data/diff_Harvard_COPC.txt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4" xr16:uid="{260D624A-9ED7-2047-BA18-748B7D040B00}" name="diff_Harvard_NCP7" type="6" refreshedVersion="8" background="1" saveData="1">
    <textPr codePage="10000" sourceFile="/Users/marcparisien/Desktop/ZZZ_USB/ZZZ_pain_X_brain_1/ZZZ_paper_18_BJA/ZZZ_Replies/ZZZ_data/diff_Harvard_NCP7.txt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5" xr16:uid="{DFB5F05E-A404-3448-9004-E02EB99BB078}" name="diff_Harvard_PCPC" type="6" refreshedVersion="8" background="1" saveData="1">
    <textPr sourceFile="/Users/marcparisien/Desktop/ZZZ_USB/ZZZ_pain_X_brain_1/ZZZ_paper_06/ZZZ_data/diff_Harvard_PCPC.txt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6" xr16:uid="{4B0D1CEA-2A6D-B546-98CA-95849EDE8645}" name="ldsc_Harvard.cell_type_results_wClass_wFDR" type="6" refreshedVersion="6" background="1" saveData="1">
    <textPr sourceFile="/Users/yokogeri/Desktop/ZZZ_USB/ZZZ_Hackathon/ZZZ_paper_01/ZZZ_data/ZZZ_GWAS_CLPC_31K_F_more/ldsc_Harvard.cell_type_results_wClass_wFDR.txt">
      <textFields count="6">
        <textField type="text"/>
        <textField type="text"/>
        <textField/>
        <textField/>
        <textField/>
        <textField/>
      </textFields>
    </textPr>
  </connection>
  <connection id="7" xr16:uid="{596928CC-EB56-3B48-8AA2-B8F823B6E609}" name="ldsc_Harvard.cell_type_results_wClass_wFDR.NCP7_F" type="6" refreshedVersion="8" background="1" saveData="1">
    <textPr codePage="10000" sourceFile="/Users/marcparisien/Desktop/ZZZ_USB/ZZZ_pain_X_brain_1/ZZZ_paper_18_BJA/ZZZ_Replies/ZZZ_data/ldsc_Harvard.cell_type_results_wClass_wFDR.NCP7_F.txt">
      <textFields count="6">
        <textField type="text"/>
        <textField type="text"/>
        <textField/>
        <textField/>
        <textField/>
        <textField/>
      </textFields>
    </textPr>
  </connection>
  <connection id="8" xr16:uid="{E63B52DC-9EB0-2740-B20B-19EE8F8CF33A}" name="ldsc_Harvard.cell_type_results_wClass_wFDR.NCP7_M" type="6" refreshedVersion="8" background="1" saveData="1">
    <textPr codePage="10000" sourceFile="/Users/marcparisien/Desktop/ZZZ_USB/ZZZ_pain_X_brain_1/ZZZ_paper_18_BJA/ZZZ_Replies/ZZZ_data/ldsc_Harvard.cell_type_results_wClass_wFDR.NCP7_M.txt">
      <textFields count="6">
        <textField type="text"/>
        <textField type="text"/>
        <textField/>
        <textField/>
        <textField/>
        <textField/>
      </textFields>
    </textPr>
  </connection>
  <connection id="9" xr16:uid="{C5C463C3-EA6F-0E4E-A4F4-5C2F5B37A86A}" name="ldsc_Harvard.cell_type_results_wClass_wFDR1" type="6" refreshedVersion="6" background="1" saveData="1">
    <textPr sourceFile="/Users/yokogeri/Desktop/ZZZ_USB/ZZZ_Hackathon/ZZZ_paper_01/ZZZ_data/ZZZ_GWAS_CLPC_31K_M_more/ldsc_Harvard.cell_type_results_wClass_wFDR.txt">
      <textFields count="6">
        <textField type="text"/>
        <textField type="text"/>
        <textField/>
        <textField/>
        <textField/>
        <textField/>
      </textFields>
    </textPr>
  </connection>
  <connection id="10" xr16:uid="{EEAA2A6F-5147-CD40-A895-2A881D549A63}" name="ldsc_Harvard.cell_type_results_wClass_wFDR2" type="6" refreshedVersion="6" background="1" saveData="1">
    <textPr sourceFile="/Users/yokogeri/Desktop/ZZZ_USB/ZZZ_Hackathon/ZZZ_paper_01/ZZZ_data/ZZZ_GWAS_COPC_31K_F_more/ldsc_Harvard.cell_type_results_wClass_wFDR.txt">
      <textFields count="6">
        <textField type="text"/>
        <textField type="text"/>
        <textField/>
        <textField/>
        <textField/>
        <textField/>
      </textFields>
    </textPr>
  </connection>
  <connection id="11" xr16:uid="{C39D5ED5-5E92-A748-988A-71C14325C2CA}" name="ldsc_Harvard.cell_type_results_wClass_wFDR3" type="6" refreshedVersion="6" background="1" saveData="1">
    <textPr sourceFile="/Users/yokogeri/Desktop/ZZZ_USB/ZZZ_Hackathon/ZZZ_paper_01/ZZZ_data/ZZZ_GWAS_COPC_31K_M_more/ldsc_Harvard.cell_type_results_wClass_wFDR.txt">
      <textFields count="6">
        <textField type="text"/>
        <textField type="text"/>
        <textField/>
        <textField/>
        <textField/>
        <textField/>
      </textFields>
    </textPr>
  </connection>
  <connection id="12" xr16:uid="{0F25A8FE-1C64-0945-8039-9D504828EB68}" name="ldsc_Harvard.cell_type_results_wClass_wFDR6" type="6" refreshedVersion="6" background="1" saveData="1">
    <textPr sourceFile="/Users/yokogeri/Desktop/ZZZ_USB/ZZZ_Hackathon/ZZZ_paper_01/ZZZ_data/ZZZ_GWAS_CAPC_31K_F_more/ldsc_Harvard.cell_type_results_wClass_wFDR.txt">
      <textFields count="6">
        <textField type="text"/>
        <textField type="text"/>
        <textField/>
        <textField/>
        <textField/>
        <textField/>
      </textFields>
    </textPr>
  </connection>
  <connection id="13" xr16:uid="{E06A246A-902E-AE47-99EC-994B4B2F644F}" name="ldsc_Harvard.cell_type_results_wClass_wFDR7" type="6" refreshedVersion="6" background="1" saveData="1">
    <textPr sourceFile="/Users/yokogeri/Desktop/ZZZ_USB/ZZZ_Hackathon/ZZZ_paper_01/ZZZ_data/ZZZ_GWAS_CAPC_31K_M_more/ldsc_Harvard.cell_type_results_wClass_wFDR.txt">
      <textFields count="6">
        <textField type="text"/>
        <textField type="text"/>
        <textField/>
        <textField/>
        <textField/>
        <textField/>
      </textFields>
    </textPr>
  </connection>
  <connection id="14" xr16:uid="{9D596EFF-BF21-A640-9DE9-224FD0FC024E}" name="ldsc_Harvard.cell_type_results_wClass_wFDR8" type="6" refreshedVersion="6" background="1" saveData="1">
    <textPr sourceFile="/Users/yokogeri/Desktop/ZZZ_USB/ZZZ_pain_X_brain_1/ZZZ_paper_01/ZZZ_data/ZZZ_GWAS_PCPC_31K_F_more/ldsc_Harvard.cell_type_results_wClass_wFDR.txt">
      <textFields count="6">
        <textField type="text"/>
        <textField type="text"/>
        <textField/>
        <textField/>
        <textField/>
        <textField/>
      </textFields>
    </textPr>
  </connection>
  <connection id="15" xr16:uid="{5655B3DC-9AF8-CE47-824D-B5E079F786CA}" name="ldsc_Harvard.cell_type_results_wClass_wFDR9" type="6" refreshedVersion="6" background="1" saveData="1">
    <textPr sourceFile="/Users/yokogeri/Desktop/ZZZ_USB/ZZZ_pain_X_brain_1/ZZZ_paper_01/ZZZ_data/ZZZ_GWAS_PCPC_31K_M_more/ldsc_Harvard.cell_type_results_wClass_wFDR.txt">
      <textFields count="6">
        <textField type="text"/>
        <textField type="text"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40" uniqueCount="164">
  <si>
    <t>Name</t>
  </si>
  <si>
    <t>Class</t>
  </si>
  <si>
    <t>Coefficient</t>
  </si>
  <si>
    <t>Coefficient_std_error</t>
  </si>
  <si>
    <t>Coefficient_P_value</t>
  </si>
  <si>
    <t>FDR</t>
  </si>
  <si>
    <t>B.cells.immature</t>
  </si>
  <si>
    <t>B.cells</t>
  </si>
  <si>
    <t>B.cells.Pro</t>
  </si>
  <si>
    <t>B.cells.PreII</t>
  </si>
  <si>
    <t>Cerebellum</t>
  </si>
  <si>
    <t>CNS</t>
  </si>
  <si>
    <t>Thymic.CD4.CD8.CD3..1</t>
  </si>
  <si>
    <t>T.cells</t>
  </si>
  <si>
    <t>Whole.brain</t>
  </si>
  <si>
    <t>Hippocampus</t>
  </si>
  <si>
    <t>HSC.bone.marrow.CD34..CD38..CD33.</t>
  </si>
  <si>
    <t>Stem.cells</t>
  </si>
  <si>
    <t>Mast.cell</t>
  </si>
  <si>
    <t>Myeloid</t>
  </si>
  <si>
    <t>Cerebellum.peduncles</t>
  </si>
  <si>
    <t>B.cells.cord.blood.CD34.</t>
  </si>
  <si>
    <t>T.cells.cord.blood.CD34.</t>
  </si>
  <si>
    <t>Frontal.cortex</t>
  </si>
  <si>
    <t>Thymic.CD4.CD8.CD3.</t>
  </si>
  <si>
    <t>Bone.marrow.CD34.</t>
  </si>
  <si>
    <t>B.cells.PreI</t>
  </si>
  <si>
    <t>HSC.bone.marrow.CD34..CD38..CD33..1</t>
  </si>
  <si>
    <t>RBC</t>
  </si>
  <si>
    <t>Cardiac.muscle.left.ventricle</t>
  </si>
  <si>
    <t>Heart</t>
  </si>
  <si>
    <t>HSC.cord.blood.CD34..CD38..1</t>
  </si>
  <si>
    <t>Th1</t>
  </si>
  <si>
    <t>Olfactory.bulb</t>
  </si>
  <si>
    <t>HSC.cord.blood.CD34..CD38..CD33..1</t>
  </si>
  <si>
    <t>Skin</t>
  </si>
  <si>
    <t>Other</t>
  </si>
  <si>
    <t>Testis.seminiferous.tubule</t>
  </si>
  <si>
    <t>Testis</t>
  </si>
  <si>
    <t>Caudate.nucleus</t>
  </si>
  <si>
    <t>Mast.cell.IgE</t>
  </si>
  <si>
    <t>HSC.cord.blood.CD34..CD38..CD33.</t>
  </si>
  <si>
    <t>Liver</t>
  </si>
  <si>
    <t>Prefrontal.cortex</t>
  </si>
  <si>
    <t>Treg</t>
  </si>
  <si>
    <t>Thymic.SP.CD4..T.cells</t>
  </si>
  <si>
    <t>Breast</t>
  </si>
  <si>
    <t>Spinal.cord</t>
  </si>
  <si>
    <t>Th2</t>
  </si>
  <si>
    <t>DC</t>
  </si>
  <si>
    <t>Dorsal.root.ganglion</t>
  </si>
  <si>
    <t>PNS</t>
  </si>
  <si>
    <t>Placenta</t>
  </si>
  <si>
    <t>HSC.cord.blood.CD34..CD38.</t>
  </si>
  <si>
    <t>HSC.fetal.blood.CD34..CD38..1</t>
  </si>
  <si>
    <t>B.cells.CD19.</t>
  </si>
  <si>
    <t>Tonsils</t>
  </si>
  <si>
    <t>Macrophage.LPS.4h</t>
  </si>
  <si>
    <t>Thymic.SP.CD8..T.cells</t>
  </si>
  <si>
    <t>T.cells.CD57.</t>
  </si>
  <si>
    <t>Islet.cells</t>
  </si>
  <si>
    <t>Lymph.node</t>
  </si>
  <si>
    <t>Broncho.epithelial</t>
  </si>
  <si>
    <t>Airway</t>
  </si>
  <si>
    <t>T.cells.central.memory</t>
  </si>
  <si>
    <t>Testis.intersitial</t>
  </si>
  <si>
    <t>Uterus.corpus</t>
  </si>
  <si>
    <t>Uterus</t>
  </si>
  <si>
    <t>Derived.Macrophage.16h</t>
  </si>
  <si>
    <t>Amygdala</t>
  </si>
  <si>
    <t>Thymic.CD34.</t>
  </si>
  <si>
    <t>Thymic.CD34.CD38..CD1A..1</t>
  </si>
  <si>
    <t>Thymic.CD4.CD8.CD3..2</t>
  </si>
  <si>
    <t>Monocyte.CD14.</t>
  </si>
  <si>
    <t>Macrophage</t>
  </si>
  <si>
    <t>DC.LPS.48h</t>
  </si>
  <si>
    <t>HSC.fetal.blood.CD34..CD38.</t>
  </si>
  <si>
    <t>Lung</t>
  </si>
  <si>
    <t>Fetal.Lung</t>
  </si>
  <si>
    <t>Skeletal.muscle</t>
  </si>
  <si>
    <t>Muscle</t>
  </si>
  <si>
    <t>Hypothalamus</t>
  </si>
  <si>
    <t>Fetal.liver</t>
  </si>
  <si>
    <t>Temporal.lobe</t>
  </si>
  <si>
    <t>HSC.periph.blood.CD34..CD38.</t>
  </si>
  <si>
    <t>Medulla.oblongata</t>
  </si>
  <si>
    <t>Pancreas</t>
  </si>
  <si>
    <t>Prostate</t>
  </si>
  <si>
    <t>Cingulate.cortex</t>
  </si>
  <si>
    <t>Thalamus</t>
  </si>
  <si>
    <t>HSC.bone.marrow.CD34..CD38.</t>
  </si>
  <si>
    <t>Peripheral.CD8..T.cells</t>
  </si>
  <si>
    <t>Endothelial.CD105.</t>
  </si>
  <si>
    <t>NK.CD56.</t>
  </si>
  <si>
    <t>Neutrophils</t>
  </si>
  <si>
    <t>Ciliary.ganglion</t>
  </si>
  <si>
    <t>Blood</t>
  </si>
  <si>
    <t>Occipital.lobe</t>
  </si>
  <si>
    <t>Tonsils.CD4..T.cells</t>
  </si>
  <si>
    <t>T.cells.effector.memory</t>
  </si>
  <si>
    <t>T.cells.BAFF.</t>
  </si>
  <si>
    <t>Smooth.muscle</t>
  </si>
  <si>
    <t>DC.BAFF.</t>
  </si>
  <si>
    <t>Peripheral.naive.CD4..T.cells</t>
  </si>
  <si>
    <t>Fetal.thyroid</t>
  </si>
  <si>
    <t>Thyroid</t>
  </si>
  <si>
    <t>Thymic.CD34.CD38..CD1A.</t>
  </si>
  <si>
    <t>ES.cells</t>
  </si>
  <si>
    <t>Testis.germ.cell</t>
  </si>
  <si>
    <t>Myeloid.CD33.</t>
  </si>
  <si>
    <t>Salivary.gland</t>
  </si>
  <si>
    <t>Pituitary</t>
  </si>
  <si>
    <t>Endocrine</t>
  </si>
  <si>
    <t>Spleen</t>
  </si>
  <si>
    <t>T.cells.gammadelta</t>
  </si>
  <si>
    <t>Testis.Leydig.cell</t>
  </si>
  <si>
    <t>DC.LPS.6h</t>
  </si>
  <si>
    <t>Fetal.brain</t>
  </si>
  <si>
    <t>Appendix</t>
  </si>
  <si>
    <t>Trachea</t>
  </si>
  <si>
    <t>Subthalamic.nucleus</t>
  </si>
  <si>
    <t>Atrioventricular.node</t>
  </si>
  <si>
    <t>Superior.cervical.ganglion</t>
  </si>
  <si>
    <t>Pons</t>
  </si>
  <si>
    <t>Cardiac.myocytes</t>
  </si>
  <si>
    <t>DC.Immature</t>
  </si>
  <si>
    <t>Globus.pallidus</t>
  </si>
  <si>
    <t>Esophagus</t>
  </si>
  <si>
    <t>Adrenal.gland</t>
  </si>
  <si>
    <t>Parietal.Lobe</t>
  </si>
  <si>
    <t>Conjunctiva</t>
  </si>
  <si>
    <t>Colon</t>
  </si>
  <si>
    <t>Trigeminal.ganglion</t>
  </si>
  <si>
    <t>Ovary</t>
  </si>
  <si>
    <t>Stomach</t>
  </si>
  <si>
    <t>Bladder</t>
  </si>
  <si>
    <t>Tongue</t>
  </si>
  <si>
    <t>Thymus</t>
  </si>
  <si>
    <t>Adipocyte</t>
  </si>
  <si>
    <t>Adipose</t>
  </si>
  <si>
    <t>Preadipocyte.subcutanous</t>
  </si>
  <si>
    <t>Kidney</t>
  </si>
  <si>
    <t>Small.intestine</t>
  </si>
  <si>
    <t>Sum.M</t>
  </si>
  <si>
    <t>SE.M</t>
  </si>
  <si>
    <t>Sum.F</t>
  </si>
  <si>
    <t>SE.F</t>
  </si>
  <si>
    <t>dZ</t>
  </si>
  <si>
    <t>dP</t>
  </si>
  <si>
    <t>dFDR</t>
  </si>
  <si>
    <t>pct.M</t>
  </si>
  <si>
    <t>total</t>
  </si>
  <si>
    <t>pct.F</t>
  </si>
  <si>
    <t>name</t>
  </si>
  <si>
    <t>class</t>
  </si>
  <si>
    <t>coef_M</t>
  </si>
  <si>
    <t>coef_M_SE</t>
  </si>
  <si>
    <t>diff_Z</t>
  </si>
  <si>
    <t>diff_P</t>
  </si>
  <si>
    <t>diff_FDR</t>
  </si>
  <si>
    <t>coef_W</t>
  </si>
  <si>
    <t>coef_W_SE</t>
  </si>
  <si>
    <t>coef_F</t>
  </si>
  <si>
    <t>coef_F_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>
    <font>
      <sz val="12"/>
      <color theme="1"/>
      <name val="Courier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49" fontId="0" fillId="0" borderId="0" xfId="0" applyNumberFormat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49" fontId="0" fillId="0" borderId="1" xfId="0" applyNumberFormat="1" applyBorder="1"/>
    <xf numFmtId="11" fontId="0" fillId="0" borderId="1" xfId="0" applyNumberFormat="1" applyBorder="1"/>
    <xf numFmtId="164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" connectionId="14" xr16:uid="{BDC15BD4-47CF-3646-9189-BFC84E74C205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.NCP7_M" connectionId="8" xr16:uid="{C5496C9D-83B6-004C-BFF9-DF69B64761D3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f_Harvard_PCPC" connectionId="5" xr16:uid="{286C3D71-1B1E-A14D-8845-78B274CD1651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f_Harvard_CLPC" connectionId="2" xr16:uid="{5DE3018D-8F8D-4742-BA1E-936A73570551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f_Harvard_COPC" connectionId="3" xr16:uid="{CAE48A7C-233E-1742-B67B-E4E6CE9875D3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f_Harvard_CAPC" connectionId="1" xr16:uid="{C3389E87-3CF0-D24A-8115-D3A4E0F5330D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f_Harvard_NCP7" connectionId="4" xr16:uid="{1AF71092-0FF8-9044-AEAB-94F452F8FC5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" connectionId="15" xr16:uid="{5E308871-2734-C646-BDD0-9B1FD17FB88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" connectionId="6" xr16:uid="{525E690E-938F-0348-AB81-A7E0A762B10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" connectionId="9" xr16:uid="{39DA1A28-285C-B14E-AED5-68316BE3EDC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" connectionId="10" xr16:uid="{678344F6-B8DF-694B-A19D-79AE6597D50E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" connectionId="11" xr16:uid="{C951CFD5-5DAD-EB43-9C70-AE385C5935C4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" connectionId="12" xr16:uid="{0D459067-818E-BC48-B794-42BACB710D03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" connectionId="13" xr16:uid="{48B39994-E64F-8346-BA1D-9F9CF6484358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Harvard.cell_type_results_wClass_wFDR.NCP7_F" connectionId="7" xr16:uid="{92B56555-9E2B-0744-94D8-7839B80DFF1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111A4-3F66-7A44-8135-D6824433240F}">
  <dimension ref="A1:F127"/>
  <sheetViews>
    <sheetView tabSelected="1"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10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10</v>
      </c>
      <c r="B2" s="1" t="s">
        <v>11</v>
      </c>
      <c r="C2" s="2">
        <v>6.4929725084066698E-9</v>
      </c>
      <c r="D2" s="2">
        <v>2.0478858318470702E-9</v>
      </c>
      <c r="E2" s="2">
        <v>7.6069174452283496E-4</v>
      </c>
      <c r="F2" s="2">
        <v>9.5847199999999994E-2</v>
      </c>
    </row>
    <row r="3" spans="1:6">
      <c r="A3" s="1" t="s">
        <v>14</v>
      </c>
      <c r="B3" s="1" t="s">
        <v>11</v>
      </c>
      <c r="C3" s="2">
        <v>5.0285820960935997E-9</v>
      </c>
      <c r="D3" s="2">
        <v>1.8857575495173802E-9</v>
      </c>
      <c r="E3" s="2">
        <v>3.8310133519707502E-3</v>
      </c>
      <c r="F3" s="2">
        <v>0.24135400000000001</v>
      </c>
    </row>
    <row r="4" spans="1:6">
      <c r="A4" s="1" t="s">
        <v>23</v>
      </c>
      <c r="B4" s="1" t="s">
        <v>11</v>
      </c>
      <c r="C4" s="2">
        <v>4.60191374986671E-9</v>
      </c>
      <c r="D4" s="2">
        <v>1.84805718142608E-9</v>
      </c>
      <c r="E4" s="2">
        <v>6.3847107902830604E-3</v>
      </c>
      <c r="F4" s="2">
        <v>0.26708500000000002</v>
      </c>
    </row>
    <row r="5" spans="1:6">
      <c r="A5" s="1" t="s">
        <v>20</v>
      </c>
      <c r="B5" s="1" t="s">
        <v>11</v>
      </c>
      <c r="C5" s="2">
        <v>5.3958649125524302E-9</v>
      </c>
      <c r="D5" s="2">
        <v>2.2599322389625101E-9</v>
      </c>
      <c r="E5" s="2">
        <v>8.4788766636633896E-3</v>
      </c>
      <c r="F5" s="2">
        <v>0.26708500000000002</v>
      </c>
    </row>
    <row r="6" spans="1:6">
      <c r="A6" s="1" t="s">
        <v>18</v>
      </c>
      <c r="B6" s="1" t="s">
        <v>19</v>
      </c>
      <c r="C6" s="2">
        <v>5.0608353418508997E-9</v>
      </c>
      <c r="D6" s="2">
        <v>2.3403488262945399E-9</v>
      </c>
      <c r="E6" s="2">
        <v>1.52926086976303E-2</v>
      </c>
      <c r="F6" s="2">
        <v>0.302541</v>
      </c>
    </row>
    <row r="7" spans="1:6">
      <c r="A7" s="1" t="s">
        <v>43</v>
      </c>
      <c r="B7" s="1" t="s">
        <v>11</v>
      </c>
      <c r="C7" s="2">
        <v>3.91722779696031E-9</v>
      </c>
      <c r="D7" s="2">
        <v>1.82503953997672E-9</v>
      </c>
      <c r="E7" s="2">
        <v>1.5921349293357701E-2</v>
      </c>
      <c r="F7" s="2">
        <v>0.302541</v>
      </c>
    </row>
    <row r="8" spans="1:6">
      <c r="A8" s="1" t="s">
        <v>15</v>
      </c>
      <c r="B8" s="1" t="s">
        <v>11</v>
      </c>
      <c r="C8" s="2">
        <v>4.2864562603852097E-9</v>
      </c>
      <c r="D8" s="2">
        <v>2.0174859420970798E-9</v>
      </c>
      <c r="E8" s="2">
        <v>1.6807815850609E-2</v>
      </c>
      <c r="F8" s="2">
        <v>0.302541</v>
      </c>
    </row>
    <row r="9" spans="1:6">
      <c r="A9" s="1" t="s">
        <v>69</v>
      </c>
      <c r="B9" s="1" t="s">
        <v>11</v>
      </c>
      <c r="C9" s="2">
        <v>3.9974776471024999E-9</v>
      </c>
      <c r="D9" s="2">
        <v>2.03219046550249E-9</v>
      </c>
      <c r="E9" s="2">
        <v>2.4587095649940199E-2</v>
      </c>
      <c r="F9" s="2">
        <v>0.38225300000000001</v>
      </c>
    </row>
    <row r="10" spans="1:6">
      <c r="A10" s="1" t="s">
        <v>39</v>
      </c>
      <c r="B10" s="1" t="s">
        <v>11</v>
      </c>
      <c r="C10" s="2">
        <v>3.8976548702032102E-9</v>
      </c>
      <c r="D10" s="2">
        <v>2.0279317689708801E-9</v>
      </c>
      <c r="E10" s="2">
        <v>2.7303809288900902E-2</v>
      </c>
      <c r="F10" s="2">
        <v>0.38225300000000001</v>
      </c>
    </row>
    <row r="11" spans="1:6">
      <c r="A11" s="1" t="s">
        <v>126</v>
      </c>
      <c r="B11" s="1" t="s">
        <v>11</v>
      </c>
      <c r="C11" s="2">
        <v>3.5238585378640401E-9</v>
      </c>
      <c r="D11" s="2">
        <v>2.0126460036618099E-9</v>
      </c>
      <c r="E11" s="2">
        <v>3.9985135921957703E-2</v>
      </c>
      <c r="F11" s="2">
        <v>0.41224899999999998</v>
      </c>
    </row>
    <row r="12" spans="1:6">
      <c r="A12" s="1" t="s">
        <v>123</v>
      </c>
      <c r="B12" s="1" t="s">
        <v>11</v>
      </c>
      <c r="C12" s="2">
        <v>3.81024844016086E-9</v>
      </c>
      <c r="D12" s="2">
        <v>2.1990671094433601E-9</v>
      </c>
      <c r="E12" s="2">
        <v>4.1577540543100901E-2</v>
      </c>
      <c r="F12" s="2">
        <v>0.41224899999999998</v>
      </c>
    </row>
    <row r="13" spans="1:6">
      <c r="A13" s="1" t="s">
        <v>89</v>
      </c>
      <c r="B13" s="1" t="s">
        <v>11</v>
      </c>
      <c r="C13" s="2">
        <v>3.4617342439790602E-9</v>
      </c>
      <c r="D13" s="2">
        <v>2.0330273231230399E-9</v>
      </c>
      <c r="E13" s="2">
        <v>4.4307571275928798E-2</v>
      </c>
      <c r="F13" s="2">
        <v>0.41224899999999998</v>
      </c>
    </row>
    <row r="14" spans="1:6">
      <c r="A14" s="1" t="s">
        <v>81</v>
      </c>
      <c r="B14" s="1" t="s">
        <v>11</v>
      </c>
      <c r="C14" s="2">
        <v>3.5505816951847001E-9</v>
      </c>
      <c r="D14" s="2">
        <v>2.1043763311333798E-9</v>
      </c>
      <c r="E14" s="2">
        <v>4.5778890753120201E-2</v>
      </c>
      <c r="F14" s="2">
        <v>0.41224899999999998</v>
      </c>
    </row>
    <row r="15" spans="1:6">
      <c r="A15" s="1" t="s">
        <v>97</v>
      </c>
      <c r="B15" s="1" t="s">
        <v>11</v>
      </c>
      <c r="C15" s="2">
        <v>3.3047417577506199E-9</v>
      </c>
      <c r="D15" s="2">
        <v>1.9589914497961299E-9</v>
      </c>
      <c r="E15" s="2">
        <v>4.5805446148429699E-2</v>
      </c>
      <c r="F15" s="2">
        <v>0.41224899999999998</v>
      </c>
    </row>
    <row r="16" spans="1:6">
      <c r="A16" s="1" t="s">
        <v>88</v>
      </c>
      <c r="B16" s="1" t="s">
        <v>11</v>
      </c>
      <c r="C16" s="2">
        <v>3.1232371658090899E-9</v>
      </c>
      <c r="D16" s="2">
        <v>1.9416994647934299E-9</v>
      </c>
      <c r="E16" s="2">
        <v>5.3862093032551003E-2</v>
      </c>
      <c r="F16" s="2">
        <v>0.45244200000000001</v>
      </c>
    </row>
    <row r="17" spans="1:6">
      <c r="A17" s="1" t="s">
        <v>33</v>
      </c>
      <c r="B17" s="1" t="s">
        <v>11</v>
      </c>
      <c r="C17" s="2">
        <v>3.5237336523360599E-9</v>
      </c>
      <c r="D17" s="2">
        <v>2.28897128809233E-9</v>
      </c>
      <c r="E17" s="2">
        <v>6.1848473949513497E-2</v>
      </c>
      <c r="F17" s="2">
        <v>0.485786</v>
      </c>
    </row>
    <row r="18" spans="1:6">
      <c r="A18" s="1" t="s">
        <v>85</v>
      </c>
      <c r="B18" s="1" t="s">
        <v>11</v>
      </c>
      <c r="C18" s="2">
        <v>2.9748696887455398E-9</v>
      </c>
      <c r="D18" s="2">
        <v>1.9963818980613801E-9</v>
      </c>
      <c r="E18" s="2">
        <v>6.8094954261192497E-2</v>
      </c>
      <c r="F18" s="2">
        <v>0.485786</v>
      </c>
    </row>
    <row r="19" spans="1:6">
      <c r="A19" s="1" t="s">
        <v>47</v>
      </c>
      <c r="B19" s="1" t="s">
        <v>11</v>
      </c>
      <c r="C19" s="2">
        <v>3.3024891935325002E-9</v>
      </c>
      <c r="D19" s="2">
        <v>2.2309751806816702E-9</v>
      </c>
      <c r="E19" s="2">
        <v>6.9397998571931893E-2</v>
      </c>
      <c r="F19" s="2">
        <v>0.485786</v>
      </c>
    </row>
    <row r="20" spans="1:6">
      <c r="A20" s="1" t="s">
        <v>129</v>
      </c>
      <c r="B20" s="1" t="s">
        <v>11</v>
      </c>
      <c r="C20" s="2">
        <v>2.56711205258633E-9</v>
      </c>
      <c r="D20" s="2">
        <v>1.8425699096597701E-9</v>
      </c>
      <c r="E20" s="2">
        <v>8.1776078735531305E-2</v>
      </c>
      <c r="F20" s="2">
        <v>0.54230500000000004</v>
      </c>
    </row>
    <row r="21" spans="1:6">
      <c r="A21" s="1" t="s">
        <v>120</v>
      </c>
      <c r="B21" s="1" t="s">
        <v>11</v>
      </c>
      <c r="C21" s="2">
        <v>2.5508476967663002E-9</v>
      </c>
      <c r="D21" s="2">
        <v>1.8683716471851399E-9</v>
      </c>
      <c r="E21" s="2">
        <v>8.6082762120418099E-2</v>
      </c>
      <c r="F21" s="2">
        <v>0.54232100000000005</v>
      </c>
    </row>
    <row r="22" spans="1:6">
      <c r="A22" s="1" t="s">
        <v>83</v>
      </c>
      <c r="B22" s="1" t="s">
        <v>11</v>
      </c>
      <c r="C22" s="2">
        <v>2.30743717467493E-9</v>
      </c>
      <c r="D22" s="2">
        <v>1.96706585712638E-9</v>
      </c>
      <c r="E22" s="2">
        <v>0.12039087737972801</v>
      </c>
      <c r="F22" s="2">
        <v>0.68121600000000004</v>
      </c>
    </row>
    <row r="23" spans="1:6">
      <c r="A23" s="1" t="s">
        <v>8</v>
      </c>
      <c r="B23" s="1" t="s">
        <v>7</v>
      </c>
      <c r="C23" s="2">
        <v>2.9612969055508302E-9</v>
      </c>
      <c r="D23" s="2">
        <v>2.5351189123793798E-9</v>
      </c>
      <c r="E23" s="2">
        <v>0.121381265962217</v>
      </c>
      <c r="F23" s="2">
        <v>0.68121600000000004</v>
      </c>
    </row>
    <row r="24" spans="1:6">
      <c r="A24" s="1" t="s">
        <v>50</v>
      </c>
      <c r="B24" s="1" t="s">
        <v>51</v>
      </c>
      <c r="C24" s="2">
        <v>2.8728731146625502E-9</v>
      </c>
      <c r="D24" s="2">
        <v>2.53862633812389E-9</v>
      </c>
      <c r="E24" s="2">
        <v>0.128887771712409</v>
      </c>
      <c r="F24" s="2">
        <v>0.68121600000000004</v>
      </c>
    </row>
    <row r="25" spans="1:6">
      <c r="A25" s="1" t="s">
        <v>117</v>
      </c>
      <c r="B25" s="1" t="s">
        <v>11</v>
      </c>
      <c r="C25" s="2">
        <v>2.40482947780569E-9</v>
      </c>
      <c r="D25" s="2">
        <v>2.13279564528315E-9</v>
      </c>
      <c r="E25" s="2">
        <v>0.12975542770123299</v>
      </c>
      <c r="F25" s="2">
        <v>0.68121600000000004</v>
      </c>
    </row>
    <row r="26" spans="1:6">
      <c r="A26" s="1" t="s">
        <v>35</v>
      </c>
      <c r="B26" s="1" t="s">
        <v>36</v>
      </c>
      <c r="C26" s="2">
        <v>2.3476184613245701E-9</v>
      </c>
      <c r="D26" s="2">
        <v>2.1879218635159101E-9</v>
      </c>
      <c r="E26" s="2">
        <v>0.14163778289587101</v>
      </c>
      <c r="F26" s="2">
        <v>0.71385399999999999</v>
      </c>
    </row>
    <row r="27" spans="1:6">
      <c r="A27" s="1" t="s">
        <v>49</v>
      </c>
      <c r="B27" s="1" t="s">
        <v>19</v>
      </c>
      <c r="C27" s="2">
        <v>2.1926708444577699E-9</v>
      </c>
      <c r="D27" s="2">
        <v>2.2700860990651101E-9</v>
      </c>
      <c r="E27" s="2">
        <v>0.16704769742228101</v>
      </c>
      <c r="F27" s="2">
        <v>0.78997300000000004</v>
      </c>
    </row>
    <row r="28" spans="1:6">
      <c r="A28" s="1" t="s">
        <v>9</v>
      </c>
      <c r="B28" s="1" t="s">
        <v>7</v>
      </c>
      <c r="C28" s="2">
        <v>2.39823878024044E-9</v>
      </c>
      <c r="D28" s="2">
        <v>2.50595723318041E-9</v>
      </c>
      <c r="E28" s="2">
        <v>0.169279830038923</v>
      </c>
      <c r="F28" s="2">
        <v>0.78997300000000004</v>
      </c>
    </row>
    <row r="29" spans="1:6">
      <c r="A29" s="1" t="s">
        <v>6</v>
      </c>
      <c r="B29" s="1" t="s">
        <v>7</v>
      </c>
      <c r="C29" s="2">
        <v>2.4937013382744201E-9</v>
      </c>
      <c r="D29" s="2">
        <v>2.6811624915215801E-9</v>
      </c>
      <c r="E29" s="2">
        <v>0.17616427952923</v>
      </c>
      <c r="F29" s="2">
        <v>0.79273899999999997</v>
      </c>
    </row>
    <row r="30" spans="1:6">
      <c r="A30" s="1" t="s">
        <v>95</v>
      </c>
      <c r="B30" s="1" t="s">
        <v>51</v>
      </c>
      <c r="C30" s="2">
        <v>2.2504337718493001E-9</v>
      </c>
      <c r="D30" s="2">
        <v>2.5082638275289399E-9</v>
      </c>
      <c r="E30" s="2">
        <v>0.18480403241593099</v>
      </c>
      <c r="F30" s="2">
        <v>0.80294200000000004</v>
      </c>
    </row>
    <row r="31" spans="1:6">
      <c r="A31" s="1" t="s">
        <v>133</v>
      </c>
      <c r="B31" s="1" t="s">
        <v>36</v>
      </c>
      <c r="C31" s="2">
        <v>2.2260213916952598E-9</v>
      </c>
      <c r="D31" s="2">
        <v>2.56862277488413E-9</v>
      </c>
      <c r="E31" s="2">
        <v>0.19307496333012</v>
      </c>
      <c r="F31" s="2">
        <v>0.81091500000000005</v>
      </c>
    </row>
    <row r="32" spans="1:6">
      <c r="A32" s="1" t="s">
        <v>40</v>
      </c>
      <c r="B32" s="1" t="s">
        <v>19</v>
      </c>
      <c r="C32" s="2">
        <v>1.7317063920679301E-9</v>
      </c>
      <c r="D32" s="2">
        <v>2.2017552332431499E-9</v>
      </c>
      <c r="E32" s="2">
        <v>0.215783864974182</v>
      </c>
      <c r="F32" s="2">
        <v>0.87705699999999998</v>
      </c>
    </row>
    <row r="33" spans="1:6">
      <c r="A33" s="1" t="s">
        <v>46</v>
      </c>
      <c r="B33" s="1" t="s">
        <v>36</v>
      </c>
      <c r="C33" s="2">
        <v>1.50251781847816E-9</v>
      </c>
      <c r="D33" s="2">
        <v>2.0711344180141502E-9</v>
      </c>
      <c r="E33" s="2">
        <v>0.234086026957536</v>
      </c>
      <c r="F33" s="2">
        <v>0.92171400000000003</v>
      </c>
    </row>
    <row r="34" spans="1:6">
      <c r="A34" s="1" t="s">
        <v>37</v>
      </c>
      <c r="B34" s="1" t="s">
        <v>38</v>
      </c>
      <c r="C34" s="2">
        <v>1.56572462390196E-9</v>
      </c>
      <c r="D34" s="2">
        <v>2.7707230048185399E-9</v>
      </c>
      <c r="E34" s="2">
        <v>0.28600421774589402</v>
      </c>
      <c r="F34" s="2">
        <v>0.96835800000000005</v>
      </c>
    </row>
    <row r="35" spans="1:6">
      <c r="A35" s="1" t="s">
        <v>29</v>
      </c>
      <c r="B35" s="1" t="s">
        <v>30</v>
      </c>
      <c r="C35" s="2">
        <v>1.11664790273673E-9</v>
      </c>
      <c r="D35" s="2">
        <v>2.05134047528029E-9</v>
      </c>
      <c r="E35" s="2">
        <v>0.293100203046949</v>
      </c>
      <c r="F35" s="2">
        <v>0.96835800000000005</v>
      </c>
    </row>
    <row r="36" spans="1:6">
      <c r="A36" s="1" t="s">
        <v>25</v>
      </c>
      <c r="B36" s="1" t="s">
        <v>17</v>
      </c>
      <c r="C36" s="2">
        <v>1.1949467045360001E-9</v>
      </c>
      <c r="D36" s="2">
        <v>2.2103920082170398E-9</v>
      </c>
      <c r="E36" s="2">
        <v>0.294390288954683</v>
      </c>
      <c r="F36" s="2">
        <v>0.96835800000000005</v>
      </c>
    </row>
    <row r="37" spans="1:6">
      <c r="A37" s="1" t="s">
        <v>28</v>
      </c>
      <c r="B37" s="1" t="s">
        <v>19</v>
      </c>
      <c r="C37" s="2">
        <v>1.17394016695397E-9</v>
      </c>
      <c r="D37" s="2">
        <v>2.1953271536216598E-9</v>
      </c>
      <c r="E37" s="2">
        <v>0.29641310803258297</v>
      </c>
      <c r="F37" s="2">
        <v>0.96835800000000005</v>
      </c>
    </row>
    <row r="38" spans="1:6">
      <c r="A38" s="1" t="s">
        <v>12</v>
      </c>
      <c r="B38" s="1" t="s">
        <v>13</v>
      </c>
      <c r="C38" s="2">
        <v>1.21914663550419E-9</v>
      </c>
      <c r="D38" s="2">
        <v>2.5997897984493802E-9</v>
      </c>
      <c r="E38" s="2">
        <v>0.319556095907363</v>
      </c>
      <c r="F38" s="2">
        <v>0.96835800000000005</v>
      </c>
    </row>
    <row r="39" spans="1:6">
      <c r="A39" s="1" t="s">
        <v>127</v>
      </c>
      <c r="B39" s="1" t="s">
        <v>36</v>
      </c>
      <c r="C39" s="2">
        <v>1.06133673138597E-9</v>
      </c>
      <c r="D39" s="2">
        <v>2.37850270970992E-9</v>
      </c>
      <c r="E39" s="2">
        <v>0.32771897853271797</v>
      </c>
      <c r="F39" s="2">
        <v>0.96835800000000005</v>
      </c>
    </row>
    <row r="40" spans="1:6">
      <c r="A40" s="1" t="s">
        <v>118</v>
      </c>
      <c r="B40" s="1" t="s">
        <v>36</v>
      </c>
      <c r="C40" s="2">
        <v>1.0382631786793001E-9</v>
      </c>
      <c r="D40" s="2">
        <v>2.3917285691365E-9</v>
      </c>
      <c r="E40" s="2">
        <v>0.33210581684575602</v>
      </c>
      <c r="F40" s="2">
        <v>0.96835800000000005</v>
      </c>
    </row>
    <row r="41" spans="1:6">
      <c r="A41" s="1" t="s">
        <v>44</v>
      </c>
      <c r="B41" s="1" t="s">
        <v>13</v>
      </c>
      <c r="C41" s="2">
        <v>1.0153568664708399E-9</v>
      </c>
      <c r="D41" s="2">
        <v>2.4948806095688499E-9</v>
      </c>
      <c r="E41" s="2">
        <v>0.34201275830896199</v>
      </c>
      <c r="F41" s="2">
        <v>0.96835800000000005</v>
      </c>
    </row>
    <row r="42" spans="1:6">
      <c r="A42" s="1" t="s">
        <v>26</v>
      </c>
      <c r="B42" s="1" t="s">
        <v>7</v>
      </c>
      <c r="C42" s="2">
        <v>9.36007754239614E-10</v>
      </c>
      <c r="D42" s="2">
        <v>2.4562927184240399E-9</v>
      </c>
      <c r="E42" s="2">
        <v>0.35157742272546999</v>
      </c>
      <c r="F42" s="2">
        <v>0.96835800000000005</v>
      </c>
    </row>
    <row r="43" spans="1:6">
      <c r="A43" s="1" t="s">
        <v>86</v>
      </c>
      <c r="B43" s="1" t="s">
        <v>36</v>
      </c>
      <c r="C43" s="2">
        <v>9.1181867474756904E-10</v>
      </c>
      <c r="D43" s="2">
        <v>2.6212584881679399E-9</v>
      </c>
      <c r="E43" s="2">
        <v>0.36397442587509099</v>
      </c>
      <c r="F43" s="2">
        <v>0.96835800000000005</v>
      </c>
    </row>
    <row r="44" spans="1:6">
      <c r="A44" s="1" t="s">
        <v>78</v>
      </c>
      <c r="B44" s="1" t="s">
        <v>63</v>
      </c>
      <c r="C44" s="2">
        <v>8.7492764971927596E-10</v>
      </c>
      <c r="D44" s="2">
        <v>2.5652505429928602E-9</v>
      </c>
      <c r="E44" s="2">
        <v>0.366525787808756</v>
      </c>
      <c r="F44" s="2">
        <v>0.96835800000000005</v>
      </c>
    </row>
    <row r="45" spans="1:6">
      <c r="A45" s="1" t="s">
        <v>55</v>
      </c>
      <c r="B45" s="1" t="s">
        <v>7</v>
      </c>
      <c r="C45" s="2">
        <v>5.5609937748496697E-10</v>
      </c>
      <c r="D45" s="2">
        <v>2.05553567441025E-9</v>
      </c>
      <c r="E45" s="2">
        <v>0.39337340528556902</v>
      </c>
      <c r="F45" s="2">
        <v>0.96835800000000005</v>
      </c>
    </row>
    <row r="46" spans="1:6">
      <c r="A46" s="1" t="s">
        <v>121</v>
      </c>
      <c r="B46" s="1" t="s">
        <v>30</v>
      </c>
      <c r="C46" s="2">
        <v>6.6592568174122696E-10</v>
      </c>
      <c r="D46" s="2">
        <v>2.5036280200201698E-9</v>
      </c>
      <c r="E46" s="2">
        <v>0.39512566014491102</v>
      </c>
      <c r="F46" s="2">
        <v>0.96835800000000005</v>
      </c>
    </row>
    <row r="47" spans="1:6">
      <c r="A47" s="1" t="s">
        <v>42</v>
      </c>
      <c r="B47" s="1" t="s">
        <v>42</v>
      </c>
      <c r="C47" s="2">
        <v>5.2812270452665601E-10</v>
      </c>
      <c r="D47" s="2">
        <v>2.4190042301973302E-9</v>
      </c>
      <c r="E47" s="2">
        <v>0.41358897820423601</v>
      </c>
      <c r="F47" s="2">
        <v>0.96835800000000005</v>
      </c>
    </row>
    <row r="48" spans="1:6">
      <c r="A48" s="1" t="s">
        <v>66</v>
      </c>
      <c r="B48" s="1" t="s">
        <v>67</v>
      </c>
      <c r="C48" s="2">
        <v>4.5721899674563499E-10</v>
      </c>
      <c r="D48" s="2">
        <v>2.19943343652756E-9</v>
      </c>
      <c r="E48" s="2">
        <v>0.4176611954819</v>
      </c>
      <c r="F48" s="2">
        <v>0.96835800000000005</v>
      </c>
    </row>
    <row r="49" spans="1:6">
      <c r="A49" s="1" t="s">
        <v>73</v>
      </c>
      <c r="B49" s="1" t="s">
        <v>19</v>
      </c>
      <c r="C49" s="2">
        <v>5.06008417167899E-10</v>
      </c>
      <c r="D49" s="2">
        <v>2.5430774867212501E-9</v>
      </c>
      <c r="E49" s="2">
        <v>0.42114121581904101</v>
      </c>
      <c r="F49" s="2">
        <v>0.96835800000000005</v>
      </c>
    </row>
    <row r="50" spans="1:6">
      <c r="A50" s="1" t="s">
        <v>60</v>
      </c>
      <c r="B50" s="1" t="s">
        <v>36</v>
      </c>
      <c r="C50" s="2">
        <v>3.7454518106250998E-10</v>
      </c>
      <c r="D50" s="2">
        <v>2.5692845809192601E-9</v>
      </c>
      <c r="E50" s="2">
        <v>0.44204831984128301</v>
      </c>
      <c r="F50" s="2">
        <v>0.96835800000000005</v>
      </c>
    </row>
    <row r="51" spans="1:6">
      <c r="A51" s="1" t="s">
        <v>93</v>
      </c>
      <c r="B51" s="1" t="s">
        <v>13</v>
      </c>
      <c r="C51" s="2">
        <v>2.3809819366721998E-10</v>
      </c>
      <c r="D51" s="2">
        <v>2.4565018872770301E-9</v>
      </c>
      <c r="E51" s="2">
        <v>0.461392694984679</v>
      </c>
      <c r="F51" s="2">
        <v>0.96835800000000005</v>
      </c>
    </row>
    <row r="52" spans="1:6">
      <c r="A52" s="1" t="s">
        <v>90</v>
      </c>
      <c r="B52" s="1" t="s">
        <v>17</v>
      </c>
      <c r="C52" s="2">
        <v>1.65643786457769E-10</v>
      </c>
      <c r="D52" s="2">
        <v>2.3833748195348401E-9</v>
      </c>
      <c r="E52" s="2">
        <v>0.47229594381801498</v>
      </c>
      <c r="F52" s="2">
        <v>0.96835800000000005</v>
      </c>
    </row>
    <row r="53" spans="1:6">
      <c r="A53" s="1" t="s">
        <v>82</v>
      </c>
      <c r="B53" s="1" t="s">
        <v>42</v>
      </c>
      <c r="C53" s="2">
        <v>1.6834899470635599E-10</v>
      </c>
      <c r="D53" s="2">
        <v>2.4620481716112499E-9</v>
      </c>
      <c r="E53" s="2">
        <v>0.47274251832386199</v>
      </c>
      <c r="F53" s="2">
        <v>0.96835800000000005</v>
      </c>
    </row>
    <row r="54" spans="1:6">
      <c r="A54" s="1" t="s">
        <v>75</v>
      </c>
      <c r="B54" s="1" t="s">
        <v>19</v>
      </c>
      <c r="C54" s="2">
        <v>1.04252175847555E-10</v>
      </c>
      <c r="D54" s="2">
        <v>2.1331106078368701E-9</v>
      </c>
      <c r="E54" s="2">
        <v>0.48051012951405497</v>
      </c>
      <c r="F54" s="2">
        <v>0.96835800000000005</v>
      </c>
    </row>
    <row r="55" spans="1:6">
      <c r="A55" s="1" t="s">
        <v>77</v>
      </c>
      <c r="B55" s="1" t="s">
        <v>63</v>
      </c>
      <c r="C55" s="2">
        <v>6.7175168640841297E-11</v>
      </c>
      <c r="D55" s="2">
        <v>2.08345809068852E-9</v>
      </c>
      <c r="E55" s="2">
        <v>0.48713947133036001</v>
      </c>
      <c r="F55" s="2">
        <v>0.96835800000000005</v>
      </c>
    </row>
    <row r="56" spans="1:6">
      <c r="A56" s="1" t="s">
        <v>27</v>
      </c>
      <c r="B56" s="1" t="s">
        <v>17</v>
      </c>
      <c r="C56" s="2">
        <v>2.7451604954532902E-11</v>
      </c>
      <c r="D56" s="2">
        <v>2.01892260162533E-9</v>
      </c>
      <c r="E56" s="2">
        <v>0.49457568684333097</v>
      </c>
      <c r="F56" s="2">
        <v>0.96835800000000005</v>
      </c>
    </row>
    <row r="57" spans="1:6">
      <c r="A57" s="1" t="s">
        <v>68</v>
      </c>
      <c r="B57" s="1" t="s">
        <v>19</v>
      </c>
      <c r="C57" s="2">
        <v>3.6582976098904201E-13</v>
      </c>
      <c r="D57" s="2">
        <v>2.1694953593450099E-9</v>
      </c>
      <c r="E57" s="2">
        <v>0.49993272861462101</v>
      </c>
      <c r="F57" s="2">
        <v>0.96835800000000005</v>
      </c>
    </row>
    <row r="58" spans="1:6">
      <c r="A58" s="1" t="s">
        <v>87</v>
      </c>
      <c r="B58" s="1" t="s">
        <v>38</v>
      </c>
      <c r="C58" s="2">
        <v>-2.9297268545395402E-11</v>
      </c>
      <c r="D58" s="2">
        <v>2.2253237280373901E-9</v>
      </c>
      <c r="E58" s="2">
        <v>0.50525208145880796</v>
      </c>
      <c r="F58" s="2">
        <v>0.96835800000000005</v>
      </c>
    </row>
    <row r="59" spans="1:6">
      <c r="A59" s="1" t="s">
        <v>131</v>
      </c>
      <c r="B59" s="1" t="s">
        <v>36</v>
      </c>
      <c r="C59" s="2">
        <v>-2.5334968320260798E-10</v>
      </c>
      <c r="D59" s="2">
        <v>2.2996191129469099E-9</v>
      </c>
      <c r="E59" s="2">
        <v>0.54386283433600202</v>
      </c>
      <c r="F59" s="2">
        <v>0.96835800000000005</v>
      </c>
    </row>
    <row r="60" spans="1:6">
      <c r="A60" s="1" t="s">
        <v>62</v>
      </c>
      <c r="B60" s="1" t="s">
        <v>63</v>
      </c>
      <c r="C60" s="2">
        <v>-2.6830419261731298E-10</v>
      </c>
      <c r="D60" s="2">
        <v>2.39247156837851E-9</v>
      </c>
      <c r="E60" s="2">
        <v>0.54464585884499905</v>
      </c>
      <c r="F60" s="2">
        <v>0.96835800000000005</v>
      </c>
    </row>
    <row r="61" spans="1:6">
      <c r="A61" s="1" t="s">
        <v>96</v>
      </c>
      <c r="B61" s="1" t="s">
        <v>19</v>
      </c>
      <c r="C61" s="2">
        <v>-2.8762356111429399E-10</v>
      </c>
      <c r="D61" s="2">
        <v>2.4032347125184298E-9</v>
      </c>
      <c r="E61" s="2">
        <v>0.54763240818203895</v>
      </c>
      <c r="F61" s="2">
        <v>0.96835800000000005</v>
      </c>
    </row>
    <row r="62" spans="1:6">
      <c r="A62" s="1" t="s">
        <v>92</v>
      </c>
      <c r="B62" s="1" t="s">
        <v>36</v>
      </c>
      <c r="C62" s="2">
        <v>-3.26607591554441E-10</v>
      </c>
      <c r="D62" s="2">
        <v>2.2211136253872201E-9</v>
      </c>
      <c r="E62" s="2">
        <v>0.55845244906418501</v>
      </c>
      <c r="F62" s="2">
        <v>0.96835800000000005</v>
      </c>
    </row>
    <row r="63" spans="1:6">
      <c r="A63" s="1" t="s">
        <v>59</v>
      </c>
      <c r="B63" s="1" t="s">
        <v>13</v>
      </c>
      <c r="C63" s="2">
        <v>-3.2048573435758798E-10</v>
      </c>
      <c r="D63" s="2">
        <v>1.9781701135011101E-9</v>
      </c>
      <c r="E63" s="2">
        <v>0.56435148703997695</v>
      </c>
      <c r="F63" s="2">
        <v>0.96835800000000005</v>
      </c>
    </row>
    <row r="64" spans="1:6">
      <c r="A64" s="1" t="s">
        <v>113</v>
      </c>
      <c r="B64" s="1" t="s">
        <v>19</v>
      </c>
      <c r="C64" s="2">
        <v>-3.86221832037998E-10</v>
      </c>
      <c r="D64" s="2">
        <v>2.2996659276239998E-9</v>
      </c>
      <c r="E64" s="2">
        <v>0.56668748508879996</v>
      </c>
      <c r="F64" s="2">
        <v>0.96835800000000005</v>
      </c>
    </row>
    <row r="65" spans="1:6">
      <c r="A65" s="1" t="s">
        <v>132</v>
      </c>
      <c r="B65" s="1" t="s">
        <v>51</v>
      </c>
      <c r="C65" s="2">
        <v>-3.94861409310592E-10</v>
      </c>
      <c r="D65" s="2">
        <v>2.2075062907067098E-9</v>
      </c>
      <c r="E65" s="2">
        <v>0.570980956723669</v>
      </c>
      <c r="F65" s="2">
        <v>0.96835800000000005</v>
      </c>
    </row>
    <row r="66" spans="1:6">
      <c r="A66" s="1" t="s">
        <v>122</v>
      </c>
      <c r="B66" s="1" t="s">
        <v>51</v>
      </c>
      <c r="C66" s="2">
        <v>-4.53752429725867E-10</v>
      </c>
      <c r="D66" s="2">
        <v>2.2302861125466699E-9</v>
      </c>
      <c r="E66" s="2">
        <v>0.58060846490128104</v>
      </c>
      <c r="F66" s="2">
        <v>0.96835800000000005</v>
      </c>
    </row>
    <row r="67" spans="1:6">
      <c r="A67" s="1" t="s">
        <v>30</v>
      </c>
      <c r="B67" s="1" t="s">
        <v>30</v>
      </c>
      <c r="C67" s="2">
        <v>-5.9173915883253501E-10</v>
      </c>
      <c r="D67" s="2">
        <v>2.70838472635729E-9</v>
      </c>
      <c r="E67" s="2">
        <v>0.58647405020546195</v>
      </c>
      <c r="F67" s="2">
        <v>0.96835800000000005</v>
      </c>
    </row>
    <row r="68" spans="1:6">
      <c r="A68" s="1" t="s">
        <v>16</v>
      </c>
      <c r="B68" s="1" t="s">
        <v>17</v>
      </c>
      <c r="C68" s="2">
        <v>-5.0939239441970204E-10</v>
      </c>
      <c r="D68" s="2">
        <v>2.14679264652763E-9</v>
      </c>
      <c r="E68" s="2">
        <v>0.59378047091305897</v>
      </c>
      <c r="F68" s="2">
        <v>0.96835800000000005</v>
      </c>
    </row>
    <row r="69" spans="1:6">
      <c r="A69" s="1" t="s">
        <v>34</v>
      </c>
      <c r="B69" s="1" t="s">
        <v>17</v>
      </c>
      <c r="C69" s="2">
        <v>-4.6751093792312797E-10</v>
      </c>
      <c r="D69" s="2">
        <v>1.9008819477602798E-9</v>
      </c>
      <c r="E69" s="2">
        <v>0.59713729587700703</v>
      </c>
      <c r="F69" s="2">
        <v>0.96835800000000005</v>
      </c>
    </row>
    <row r="70" spans="1:6">
      <c r="A70" s="1" t="s">
        <v>21</v>
      </c>
      <c r="B70" s="1" t="s">
        <v>7</v>
      </c>
      <c r="C70" s="2">
        <v>-5.8813735403840802E-10</v>
      </c>
      <c r="D70" s="2">
        <v>2.1680402901149501E-9</v>
      </c>
      <c r="E70" s="2">
        <v>0.60691062806513796</v>
      </c>
      <c r="F70" s="2">
        <v>0.96835800000000005</v>
      </c>
    </row>
    <row r="71" spans="1:6">
      <c r="A71" s="1" t="s">
        <v>22</v>
      </c>
      <c r="B71" s="1" t="s">
        <v>13</v>
      </c>
      <c r="C71" s="2">
        <v>-5.8813735403840802E-10</v>
      </c>
      <c r="D71" s="2">
        <v>2.1680402901149501E-9</v>
      </c>
      <c r="E71" s="2">
        <v>0.60691062806513796</v>
      </c>
      <c r="F71" s="2">
        <v>0.96835800000000005</v>
      </c>
    </row>
    <row r="72" spans="1:6">
      <c r="A72" s="1" t="s">
        <v>111</v>
      </c>
      <c r="B72" s="1" t="s">
        <v>112</v>
      </c>
      <c r="C72" s="2">
        <v>-7.0245780995961605E-10</v>
      </c>
      <c r="D72" s="2">
        <v>2.3621038804081299E-9</v>
      </c>
      <c r="E72" s="2">
        <v>0.61691427611223904</v>
      </c>
      <c r="F72" s="2">
        <v>0.96835800000000005</v>
      </c>
    </row>
    <row r="73" spans="1:6">
      <c r="A73" s="1" t="s">
        <v>31</v>
      </c>
      <c r="B73" s="1" t="s">
        <v>17</v>
      </c>
      <c r="C73" s="2">
        <v>-6.8567083078556396E-10</v>
      </c>
      <c r="D73" s="2">
        <v>2.2059026055287801E-9</v>
      </c>
      <c r="E73" s="2">
        <v>0.622036813647452</v>
      </c>
      <c r="F73" s="2">
        <v>0.96835800000000005</v>
      </c>
    </row>
    <row r="74" spans="1:6">
      <c r="A74" s="1" t="s">
        <v>32</v>
      </c>
      <c r="B74" s="1" t="s">
        <v>13</v>
      </c>
      <c r="C74" s="2">
        <v>-7.6857077375113905E-10</v>
      </c>
      <c r="D74" s="2">
        <v>2.3880034016136398E-9</v>
      </c>
      <c r="E74" s="2">
        <v>0.62621554504820198</v>
      </c>
      <c r="F74" s="2">
        <v>0.96835800000000005</v>
      </c>
    </row>
    <row r="75" spans="1:6">
      <c r="A75" s="1" t="s">
        <v>67</v>
      </c>
      <c r="B75" s="1" t="s">
        <v>67</v>
      </c>
      <c r="C75" s="2">
        <v>-7.6458151429939497E-10</v>
      </c>
      <c r="D75" s="2">
        <v>2.3458885382767898E-9</v>
      </c>
      <c r="E75" s="2">
        <v>0.62775909384287099</v>
      </c>
      <c r="F75" s="2">
        <v>0.96835800000000005</v>
      </c>
    </row>
    <row r="76" spans="1:6">
      <c r="A76" s="1" t="s">
        <v>114</v>
      </c>
      <c r="B76" s="1" t="s">
        <v>13</v>
      </c>
      <c r="C76" s="2">
        <v>-7.7186294034994602E-10</v>
      </c>
      <c r="D76" s="2">
        <v>2.32956852546312E-9</v>
      </c>
      <c r="E76" s="2">
        <v>0.62980351830538805</v>
      </c>
      <c r="F76" s="2">
        <v>0.96835800000000005</v>
      </c>
    </row>
    <row r="77" spans="1:6">
      <c r="A77" s="1" t="s">
        <v>52</v>
      </c>
      <c r="B77" s="1" t="s">
        <v>36</v>
      </c>
      <c r="C77" s="2">
        <v>-9.1339303741823498E-10</v>
      </c>
      <c r="D77" s="2">
        <v>2.4277785136877799E-9</v>
      </c>
      <c r="E77" s="2">
        <v>0.64662550075027003</v>
      </c>
      <c r="F77" s="2">
        <v>0.96835800000000005</v>
      </c>
    </row>
    <row r="78" spans="1:6">
      <c r="A78" s="1" t="s">
        <v>100</v>
      </c>
      <c r="B78" s="1" t="s">
        <v>13</v>
      </c>
      <c r="C78" s="2">
        <v>-9.1799773002724097E-10</v>
      </c>
      <c r="D78" s="2">
        <v>2.4206841941093202E-9</v>
      </c>
      <c r="E78" s="2">
        <v>0.64774171722064899</v>
      </c>
      <c r="F78" s="2">
        <v>0.96835800000000005</v>
      </c>
    </row>
    <row r="79" spans="1:6">
      <c r="A79" s="1" t="s">
        <v>98</v>
      </c>
      <c r="B79" s="1" t="s">
        <v>13</v>
      </c>
      <c r="C79" s="2">
        <v>-8.7945821390569101E-10</v>
      </c>
      <c r="D79" s="2">
        <v>2.2238203572965101E-9</v>
      </c>
      <c r="E79" s="2">
        <v>0.65375263105052805</v>
      </c>
      <c r="F79" s="2">
        <v>0.96835800000000005</v>
      </c>
    </row>
    <row r="80" spans="1:6">
      <c r="A80" s="1" t="s">
        <v>107</v>
      </c>
      <c r="B80" s="1" t="s">
        <v>36</v>
      </c>
      <c r="C80" s="2">
        <v>-9.8733979692205491E-10</v>
      </c>
      <c r="D80" s="2">
        <v>2.2921925312922501E-9</v>
      </c>
      <c r="E80" s="2">
        <v>0.66667140930508095</v>
      </c>
      <c r="F80" s="2">
        <v>0.96835800000000005</v>
      </c>
    </row>
    <row r="81" spans="1:6">
      <c r="A81" s="1" t="s">
        <v>54</v>
      </c>
      <c r="B81" s="1" t="s">
        <v>17</v>
      </c>
      <c r="C81" s="2">
        <v>-9.9960568828102507E-10</v>
      </c>
      <c r="D81" s="2">
        <v>2.2037050507369002E-9</v>
      </c>
      <c r="E81" s="2">
        <v>0.67494245254010499</v>
      </c>
      <c r="F81" s="2">
        <v>0.96835800000000005</v>
      </c>
    </row>
    <row r="82" spans="1:6">
      <c r="A82" s="1" t="s">
        <v>41</v>
      </c>
      <c r="B82" s="1" t="s">
        <v>17</v>
      </c>
      <c r="C82" s="2">
        <v>-8.8789609399982002E-10</v>
      </c>
      <c r="D82" s="2">
        <v>1.9163869141105102E-9</v>
      </c>
      <c r="E82" s="2">
        <v>0.67843169157816297</v>
      </c>
      <c r="F82" s="2">
        <v>0.96835800000000005</v>
      </c>
    </row>
    <row r="83" spans="1:6">
      <c r="A83" s="1" t="s">
        <v>61</v>
      </c>
      <c r="B83" s="1" t="s">
        <v>7</v>
      </c>
      <c r="C83" s="2">
        <v>-1.0837853939288E-9</v>
      </c>
      <c r="D83" s="2">
        <v>2.18074610208081E-9</v>
      </c>
      <c r="E83" s="2">
        <v>0.69039813079442403</v>
      </c>
      <c r="F83" s="2">
        <v>0.96835800000000005</v>
      </c>
    </row>
    <row r="84" spans="1:6">
      <c r="A84" s="1" t="s">
        <v>56</v>
      </c>
      <c r="B84" s="1" t="s">
        <v>7</v>
      </c>
      <c r="C84" s="2">
        <v>-1.18254325243604E-9</v>
      </c>
      <c r="D84" s="2">
        <v>2.2932095055575801E-9</v>
      </c>
      <c r="E84" s="2">
        <v>0.69695813954222097</v>
      </c>
      <c r="F84" s="2">
        <v>0.96835800000000005</v>
      </c>
    </row>
    <row r="85" spans="1:6">
      <c r="A85" s="1" t="s">
        <v>53</v>
      </c>
      <c r="B85" s="1" t="s">
        <v>17</v>
      </c>
      <c r="C85" s="2">
        <v>-1.1373757914371301E-9</v>
      </c>
      <c r="D85" s="2">
        <v>2.19702180774266E-9</v>
      </c>
      <c r="E85" s="2">
        <v>0.69766264377305498</v>
      </c>
      <c r="F85" s="2">
        <v>0.96835800000000005</v>
      </c>
    </row>
    <row r="86" spans="1:6">
      <c r="A86" s="1" t="s">
        <v>72</v>
      </c>
      <c r="B86" s="1" t="s">
        <v>13</v>
      </c>
      <c r="C86" s="2">
        <v>-1.1887948291266501E-9</v>
      </c>
      <c r="D86" s="2">
        <v>2.2132967456470001E-9</v>
      </c>
      <c r="E86" s="2">
        <v>0.70440590175168905</v>
      </c>
      <c r="F86" s="2">
        <v>0.96835800000000005</v>
      </c>
    </row>
    <row r="87" spans="1:6">
      <c r="A87" s="1" t="s">
        <v>94</v>
      </c>
      <c r="B87" s="1" t="s">
        <v>19</v>
      </c>
      <c r="C87" s="2">
        <v>-1.30690885349752E-9</v>
      </c>
      <c r="D87" s="2">
        <v>2.3045249264095701E-9</v>
      </c>
      <c r="E87" s="2">
        <v>0.71467876049103696</v>
      </c>
      <c r="F87" s="2">
        <v>0.96835800000000005</v>
      </c>
    </row>
    <row r="88" spans="1:6">
      <c r="A88" s="1" t="s">
        <v>119</v>
      </c>
      <c r="B88" s="1" t="s">
        <v>63</v>
      </c>
      <c r="C88" s="2">
        <v>-1.2877447377153399E-9</v>
      </c>
      <c r="D88" s="2">
        <v>2.2587038489698401E-9</v>
      </c>
      <c r="E88" s="2">
        <v>0.71570372101303104</v>
      </c>
      <c r="F88" s="2">
        <v>0.96835800000000005</v>
      </c>
    </row>
    <row r="89" spans="1:6">
      <c r="A89" s="1" t="s">
        <v>65</v>
      </c>
      <c r="B89" s="1" t="s">
        <v>38</v>
      </c>
      <c r="C89" s="2">
        <v>-1.42323576268719E-9</v>
      </c>
      <c r="D89" s="2">
        <v>2.4759189787555401E-9</v>
      </c>
      <c r="E89" s="2">
        <v>0.71729730710794803</v>
      </c>
      <c r="F89" s="2">
        <v>0.96835800000000005</v>
      </c>
    </row>
    <row r="90" spans="1:6">
      <c r="A90" s="1" t="s">
        <v>108</v>
      </c>
      <c r="B90" s="1" t="s">
        <v>38</v>
      </c>
      <c r="C90" s="2">
        <v>-1.5239415404139101E-9</v>
      </c>
      <c r="D90" s="2">
        <v>2.48499811068263E-9</v>
      </c>
      <c r="E90" s="2">
        <v>0.73014666377455795</v>
      </c>
      <c r="F90" s="2">
        <v>0.96835800000000005</v>
      </c>
    </row>
    <row r="91" spans="1:6">
      <c r="A91" s="1" t="s">
        <v>74</v>
      </c>
      <c r="B91" s="1" t="s">
        <v>19</v>
      </c>
      <c r="C91" s="2">
        <v>-1.38567084236657E-9</v>
      </c>
      <c r="D91" s="2">
        <v>2.1403861275978202E-9</v>
      </c>
      <c r="E91" s="2">
        <v>0.741311164140527</v>
      </c>
      <c r="F91" s="2">
        <v>0.96835800000000005</v>
      </c>
    </row>
    <row r="92" spans="1:6">
      <c r="A92" s="1" t="s">
        <v>138</v>
      </c>
      <c r="B92" s="1" t="s">
        <v>139</v>
      </c>
      <c r="C92" s="2">
        <v>-1.31485429015987E-9</v>
      </c>
      <c r="D92" s="2">
        <v>1.9879620872072499E-9</v>
      </c>
      <c r="E92" s="2">
        <v>0.74582469381273397</v>
      </c>
      <c r="F92" s="2">
        <v>0.96835800000000005</v>
      </c>
    </row>
    <row r="93" spans="1:6">
      <c r="A93" s="1" t="s">
        <v>57</v>
      </c>
      <c r="B93" s="1" t="s">
        <v>19</v>
      </c>
      <c r="C93" s="2">
        <v>-1.4501521816312899E-9</v>
      </c>
      <c r="D93" s="2">
        <v>2.1213571699594502E-9</v>
      </c>
      <c r="E93" s="2">
        <v>0.75288497922336695</v>
      </c>
      <c r="F93" s="2">
        <v>0.96835800000000005</v>
      </c>
    </row>
    <row r="94" spans="1:6">
      <c r="A94" s="1" t="s">
        <v>91</v>
      </c>
      <c r="B94" s="1" t="s">
        <v>13</v>
      </c>
      <c r="C94" s="2">
        <v>-1.78815092507791E-9</v>
      </c>
      <c r="D94" s="2">
        <v>2.5220527744666199E-9</v>
      </c>
      <c r="E94" s="2">
        <v>0.760839669474206</v>
      </c>
      <c r="F94" s="2">
        <v>0.96835800000000005</v>
      </c>
    </row>
    <row r="95" spans="1:6">
      <c r="A95" s="1" t="s">
        <v>110</v>
      </c>
      <c r="B95" s="1" t="s">
        <v>36</v>
      </c>
      <c r="C95" s="2">
        <v>-1.66504348519412E-9</v>
      </c>
      <c r="D95" s="2">
        <v>2.2448594314531899E-9</v>
      </c>
      <c r="E95" s="2">
        <v>0.770869657452534</v>
      </c>
      <c r="F95" s="2">
        <v>0.96835800000000005</v>
      </c>
    </row>
    <row r="96" spans="1:6">
      <c r="A96" s="1" t="s">
        <v>45</v>
      </c>
      <c r="B96" s="1" t="s">
        <v>13</v>
      </c>
      <c r="C96" s="2">
        <v>-1.75032361222693E-9</v>
      </c>
      <c r="D96" s="2">
        <v>2.2478647068847301E-9</v>
      </c>
      <c r="E96" s="2">
        <v>0.78191015532737096</v>
      </c>
      <c r="F96" s="2">
        <v>0.96835800000000005</v>
      </c>
    </row>
    <row r="97" spans="1:6">
      <c r="A97" s="1" t="s">
        <v>130</v>
      </c>
      <c r="B97" s="1" t="s">
        <v>36</v>
      </c>
      <c r="C97" s="2">
        <v>-1.63961230722967E-9</v>
      </c>
      <c r="D97" s="2">
        <v>2.09142457567406E-9</v>
      </c>
      <c r="E97" s="2">
        <v>0.78347088822030397</v>
      </c>
      <c r="F97" s="2">
        <v>0.96835800000000005</v>
      </c>
    </row>
    <row r="98" spans="1:6">
      <c r="A98" s="1" t="s">
        <v>48</v>
      </c>
      <c r="B98" s="1" t="s">
        <v>13</v>
      </c>
      <c r="C98" s="2">
        <v>-1.9337938003533399E-9</v>
      </c>
      <c r="D98" s="2">
        <v>2.4530322907654699E-9</v>
      </c>
      <c r="E98" s="2">
        <v>0.78474753462517099</v>
      </c>
      <c r="F98" s="2">
        <v>0.96835800000000005</v>
      </c>
    </row>
    <row r="99" spans="1:6">
      <c r="A99" s="1" t="s">
        <v>99</v>
      </c>
      <c r="B99" s="1" t="s">
        <v>13</v>
      </c>
      <c r="C99" s="2">
        <v>-1.9076608039689299E-9</v>
      </c>
      <c r="D99" s="2">
        <v>2.3985426066755401E-9</v>
      </c>
      <c r="E99" s="2">
        <v>0.78679260030314702</v>
      </c>
      <c r="F99" s="2">
        <v>0.96835800000000005</v>
      </c>
    </row>
    <row r="100" spans="1:6">
      <c r="A100" s="1" t="s">
        <v>104</v>
      </c>
      <c r="B100" s="1" t="s">
        <v>105</v>
      </c>
      <c r="C100" s="2">
        <v>-2.2757887824847099E-9</v>
      </c>
      <c r="D100" s="2">
        <v>2.8504194234264398E-9</v>
      </c>
      <c r="E100" s="2">
        <v>0.78768221434610697</v>
      </c>
      <c r="F100" s="2">
        <v>0.96835800000000005</v>
      </c>
    </row>
    <row r="101" spans="1:6">
      <c r="A101" s="1" t="s">
        <v>102</v>
      </c>
      <c r="B101" s="1" t="s">
        <v>19</v>
      </c>
      <c r="C101" s="2">
        <v>-1.7258477261509799E-9</v>
      </c>
      <c r="D101" s="2">
        <v>1.99881630775144E-9</v>
      </c>
      <c r="E101" s="2">
        <v>0.80605079658102496</v>
      </c>
      <c r="F101" s="2">
        <v>0.96835800000000005</v>
      </c>
    </row>
    <row r="102" spans="1:6">
      <c r="A102" s="1" t="s">
        <v>24</v>
      </c>
      <c r="B102" s="1" t="s">
        <v>13</v>
      </c>
      <c r="C102" s="2">
        <v>-1.9572200970180102E-9</v>
      </c>
      <c r="D102" s="2">
        <v>2.25652163061373E-9</v>
      </c>
      <c r="E102" s="2">
        <v>0.80712802863139999</v>
      </c>
      <c r="F102" s="2">
        <v>0.96835800000000005</v>
      </c>
    </row>
    <row r="103" spans="1:6">
      <c r="A103" s="1" t="s">
        <v>128</v>
      </c>
      <c r="B103" s="1" t="s">
        <v>112</v>
      </c>
      <c r="C103" s="2">
        <v>-2.3384702938844198E-9</v>
      </c>
      <c r="D103" s="2">
        <v>2.6474078266678101E-9</v>
      </c>
      <c r="E103" s="2">
        <v>0.811464424305541</v>
      </c>
      <c r="F103" s="2">
        <v>0.96835800000000005</v>
      </c>
    </row>
    <row r="104" spans="1:6">
      <c r="A104" s="1" t="s">
        <v>76</v>
      </c>
      <c r="B104" s="1" t="s">
        <v>17</v>
      </c>
      <c r="C104" s="2">
        <v>-2.00077991247215E-9</v>
      </c>
      <c r="D104" s="2">
        <v>2.2384441745894E-9</v>
      </c>
      <c r="E104" s="2">
        <v>0.81429253913093402</v>
      </c>
      <c r="F104" s="2">
        <v>0.96835800000000005</v>
      </c>
    </row>
    <row r="105" spans="1:6">
      <c r="A105" s="1" t="s">
        <v>116</v>
      </c>
      <c r="B105" s="1" t="s">
        <v>19</v>
      </c>
      <c r="C105" s="2">
        <v>-1.72131118805573E-9</v>
      </c>
      <c r="D105" s="2">
        <v>1.8701248323577E-9</v>
      </c>
      <c r="E105" s="2">
        <v>0.82132486032476304</v>
      </c>
      <c r="F105" s="2">
        <v>0.96835800000000005</v>
      </c>
    </row>
    <row r="106" spans="1:6">
      <c r="A106" s="1" t="s">
        <v>70</v>
      </c>
      <c r="B106" s="1" t="s">
        <v>13</v>
      </c>
      <c r="C106" s="2">
        <v>-2.0018826009216398E-9</v>
      </c>
      <c r="D106" s="2">
        <v>2.1165979674193799E-9</v>
      </c>
      <c r="E106" s="2">
        <v>0.82787520857255303</v>
      </c>
      <c r="F106" s="2">
        <v>0.96835800000000005</v>
      </c>
    </row>
    <row r="107" spans="1:6">
      <c r="A107" s="1" t="s">
        <v>64</v>
      </c>
      <c r="B107" s="1" t="s">
        <v>13</v>
      </c>
      <c r="C107" s="2">
        <v>-2.27859390122864E-9</v>
      </c>
      <c r="D107" s="2">
        <v>2.1563233791073898E-9</v>
      </c>
      <c r="E107" s="2">
        <v>0.85467647707924099</v>
      </c>
      <c r="F107" s="2">
        <v>0.96835800000000005</v>
      </c>
    </row>
    <row r="108" spans="1:6">
      <c r="A108" s="1" t="s">
        <v>71</v>
      </c>
      <c r="B108" s="1" t="s">
        <v>13</v>
      </c>
      <c r="C108" s="2">
        <v>-2.4404582316960299E-9</v>
      </c>
      <c r="D108" s="2">
        <v>2.22325710581694E-9</v>
      </c>
      <c r="E108" s="2">
        <v>0.86383115534514598</v>
      </c>
      <c r="F108" s="2">
        <v>0.96835800000000005</v>
      </c>
    </row>
    <row r="109" spans="1:6">
      <c r="A109" s="1" t="s">
        <v>38</v>
      </c>
      <c r="B109" s="1" t="s">
        <v>38</v>
      </c>
      <c r="C109" s="2">
        <v>-2.7813819601347699E-9</v>
      </c>
      <c r="D109" s="2">
        <v>2.4590996107211899E-9</v>
      </c>
      <c r="E109" s="2">
        <v>0.87098446067804203</v>
      </c>
      <c r="F109" s="2">
        <v>0.96835800000000005</v>
      </c>
    </row>
    <row r="110" spans="1:6">
      <c r="A110" s="1" t="s">
        <v>103</v>
      </c>
      <c r="B110" s="1" t="s">
        <v>13</v>
      </c>
      <c r="C110" s="2">
        <v>-2.7908226328202802E-9</v>
      </c>
      <c r="D110" s="2">
        <v>2.3896040415165901E-9</v>
      </c>
      <c r="E110" s="2">
        <v>0.87857679170601899</v>
      </c>
      <c r="F110" s="2">
        <v>0.96835800000000005</v>
      </c>
    </row>
    <row r="111" spans="1:6">
      <c r="A111" s="1" t="s">
        <v>125</v>
      </c>
      <c r="B111" s="1" t="s">
        <v>19</v>
      </c>
      <c r="C111" s="2">
        <v>-2.4859638581212298E-9</v>
      </c>
      <c r="D111" s="2">
        <v>2.1241397141733799E-9</v>
      </c>
      <c r="E111" s="2">
        <v>0.87906774271875998</v>
      </c>
      <c r="F111" s="2">
        <v>0.96835800000000005</v>
      </c>
    </row>
    <row r="112" spans="1:6">
      <c r="A112" s="1" t="s">
        <v>101</v>
      </c>
      <c r="B112" s="1" t="s">
        <v>80</v>
      </c>
      <c r="C112" s="2">
        <v>-2.56943471437534E-9</v>
      </c>
      <c r="D112" s="2">
        <v>2.15697186482565E-9</v>
      </c>
      <c r="E112" s="2">
        <v>0.88321699356820205</v>
      </c>
      <c r="F112" s="2">
        <v>0.96835800000000005</v>
      </c>
    </row>
    <row r="113" spans="1:6">
      <c r="A113" s="1" t="s">
        <v>58</v>
      </c>
      <c r="B113" s="1" t="s">
        <v>13</v>
      </c>
      <c r="C113" s="2">
        <v>-2.76700162781102E-9</v>
      </c>
      <c r="D113" s="2">
        <v>2.3156048002599601E-9</v>
      </c>
      <c r="E113" s="2">
        <v>0.88394415827141803</v>
      </c>
      <c r="F113" s="2">
        <v>0.96835800000000005</v>
      </c>
    </row>
    <row r="114" spans="1:6">
      <c r="A114" s="1" t="s">
        <v>79</v>
      </c>
      <c r="B114" s="1" t="s">
        <v>80</v>
      </c>
      <c r="C114" s="2">
        <v>-2.9001277806022698E-9</v>
      </c>
      <c r="D114" s="2">
        <v>2.4004273147127399E-9</v>
      </c>
      <c r="E114" s="2">
        <v>0.88650934196698405</v>
      </c>
      <c r="F114" s="2">
        <v>0.96835800000000005</v>
      </c>
    </row>
    <row r="115" spans="1:6">
      <c r="A115" s="1" t="s">
        <v>136</v>
      </c>
      <c r="B115" s="1" t="s">
        <v>80</v>
      </c>
      <c r="C115" s="2">
        <v>-3.1017745139453101E-9</v>
      </c>
      <c r="D115" s="2">
        <v>2.51878301835456E-9</v>
      </c>
      <c r="E115" s="2">
        <v>0.89092411904708102</v>
      </c>
      <c r="F115" s="2">
        <v>0.96835800000000005</v>
      </c>
    </row>
    <row r="116" spans="1:6">
      <c r="A116" s="1" t="s">
        <v>124</v>
      </c>
      <c r="B116" s="1" t="s">
        <v>30</v>
      </c>
      <c r="C116" s="2">
        <v>-2.9531679765850201E-9</v>
      </c>
      <c r="D116" s="2">
        <v>2.3774898774601598E-9</v>
      </c>
      <c r="E116" s="2">
        <v>0.89290697744413905</v>
      </c>
      <c r="F116" s="2">
        <v>0.96835800000000005</v>
      </c>
    </row>
    <row r="117" spans="1:6">
      <c r="A117" s="1" t="s">
        <v>109</v>
      </c>
      <c r="B117" s="1" t="s">
        <v>19</v>
      </c>
      <c r="C117" s="2">
        <v>-2.8988867838875502E-9</v>
      </c>
      <c r="D117" s="2">
        <v>2.3158042412562E-9</v>
      </c>
      <c r="E117" s="2">
        <v>0.89467571597039297</v>
      </c>
      <c r="F117" s="2">
        <v>0.96835800000000005</v>
      </c>
    </row>
    <row r="118" spans="1:6">
      <c r="A118" s="1" t="s">
        <v>135</v>
      </c>
      <c r="B118" s="1" t="s">
        <v>36</v>
      </c>
      <c r="C118" s="2">
        <v>-2.8486316309526299E-9</v>
      </c>
      <c r="D118" s="2">
        <v>2.2015242948554E-9</v>
      </c>
      <c r="E118" s="2">
        <v>0.90215624300239905</v>
      </c>
      <c r="F118" s="2">
        <v>0.96835800000000005</v>
      </c>
    </row>
    <row r="119" spans="1:6">
      <c r="A119" s="1" t="s">
        <v>84</v>
      </c>
      <c r="B119" s="1" t="s">
        <v>17</v>
      </c>
      <c r="C119" s="2">
        <v>-2.95632352111659E-9</v>
      </c>
      <c r="D119" s="2">
        <v>2.1595630588914799E-9</v>
      </c>
      <c r="E119" s="2">
        <v>0.91449180005268405</v>
      </c>
      <c r="F119" s="2">
        <v>0.96835800000000005</v>
      </c>
    </row>
    <row r="120" spans="1:6">
      <c r="A120" s="1" t="s">
        <v>134</v>
      </c>
      <c r="B120" s="1" t="s">
        <v>36</v>
      </c>
      <c r="C120" s="2">
        <v>-3.1702516562089901E-9</v>
      </c>
      <c r="D120" s="2">
        <v>2.31509706060025E-9</v>
      </c>
      <c r="E120" s="2">
        <v>0.91456001149101496</v>
      </c>
      <c r="F120" s="2">
        <v>0.96835800000000005</v>
      </c>
    </row>
    <row r="121" spans="1:6">
      <c r="A121" s="1" t="s">
        <v>115</v>
      </c>
      <c r="B121" s="1" t="s">
        <v>38</v>
      </c>
      <c r="C121" s="2">
        <v>-3.2028418733827799E-9</v>
      </c>
      <c r="D121" s="2">
        <v>2.2061498637111302E-9</v>
      </c>
      <c r="E121" s="2">
        <v>0.92671845689598498</v>
      </c>
      <c r="F121" s="2">
        <v>0.97061399999999998</v>
      </c>
    </row>
    <row r="122" spans="1:6">
      <c r="A122" s="1" t="s">
        <v>141</v>
      </c>
      <c r="B122" s="1" t="s">
        <v>36</v>
      </c>
      <c r="C122" s="2">
        <v>-3.1287404977063198E-9</v>
      </c>
      <c r="D122" s="2">
        <v>2.0975734714442199E-9</v>
      </c>
      <c r="E122" s="2">
        <v>0.93209797512277903</v>
      </c>
      <c r="F122" s="2">
        <v>0.97061399999999998</v>
      </c>
    </row>
    <row r="123" spans="1:6">
      <c r="A123" s="1" t="s">
        <v>105</v>
      </c>
      <c r="B123" s="1" t="s">
        <v>105</v>
      </c>
      <c r="C123" s="2">
        <v>-4.2298952549607099E-9</v>
      </c>
      <c r="D123" s="2">
        <v>2.2273136462649298E-9</v>
      </c>
      <c r="E123" s="2">
        <v>0.97122445080302999</v>
      </c>
      <c r="F123" s="2">
        <v>0.99644900000000003</v>
      </c>
    </row>
    <row r="124" spans="1:6">
      <c r="A124" s="1" t="s">
        <v>137</v>
      </c>
      <c r="B124" s="1" t="s">
        <v>13</v>
      </c>
      <c r="C124" s="2">
        <v>-4.4165982554828998E-9</v>
      </c>
      <c r="D124" s="2">
        <v>2.0843248326000602E-9</v>
      </c>
      <c r="E124" s="2">
        <v>0.98295302165452303</v>
      </c>
      <c r="F124" s="2">
        <v>0.99644900000000003</v>
      </c>
    </row>
    <row r="125" spans="1:6">
      <c r="A125" s="1" t="s">
        <v>106</v>
      </c>
      <c r="B125" s="1" t="s">
        <v>13</v>
      </c>
      <c r="C125" s="2">
        <v>-4.7556437191644698E-9</v>
      </c>
      <c r="D125" s="2">
        <v>2.1634286969994199E-9</v>
      </c>
      <c r="E125" s="2">
        <v>0.98603248534962795</v>
      </c>
      <c r="F125" s="2">
        <v>0.99644900000000003</v>
      </c>
    </row>
    <row r="126" spans="1:6">
      <c r="A126" s="1" t="s">
        <v>140</v>
      </c>
      <c r="B126" s="1" t="s">
        <v>139</v>
      </c>
      <c r="C126" s="2">
        <v>-5.0835531957024403E-9</v>
      </c>
      <c r="D126" s="2">
        <v>2.11231141913266E-9</v>
      </c>
      <c r="E126" s="2">
        <v>0.99194977586083599</v>
      </c>
      <c r="F126" s="2">
        <v>0.99644900000000003</v>
      </c>
    </row>
    <row r="127" spans="1:6">
      <c r="A127" s="1" t="s">
        <v>142</v>
      </c>
      <c r="B127" s="1" t="s">
        <v>36</v>
      </c>
      <c r="C127" s="2">
        <v>-5.7473341312998898E-9</v>
      </c>
      <c r="D127" s="2">
        <v>2.13491677024392E-9</v>
      </c>
      <c r="E127" s="2">
        <v>0.99644944189265905</v>
      </c>
      <c r="F127" s="2">
        <v>0.996449000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89C63-7788-584A-8AD1-90DD47703FC4}">
  <dimension ref="A1:F127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10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10</v>
      </c>
      <c r="B2" s="1" t="s">
        <v>11</v>
      </c>
      <c r="C2" s="2">
        <v>6.4965399689684103E-9</v>
      </c>
      <c r="D2" s="2">
        <v>1.89147210640604E-9</v>
      </c>
      <c r="E2" s="2">
        <v>2.9666252155125401E-4</v>
      </c>
      <c r="F2" s="2">
        <v>3.7379500000000003E-2</v>
      </c>
    </row>
    <row r="3" spans="1:6">
      <c r="A3" s="1" t="s">
        <v>126</v>
      </c>
      <c r="B3" s="1" t="s">
        <v>11</v>
      </c>
      <c r="C3" s="2">
        <v>5.9294891726426698E-9</v>
      </c>
      <c r="D3" s="2">
        <v>2.05291404389033E-9</v>
      </c>
      <c r="E3" s="2">
        <v>1.9364787195557799E-3</v>
      </c>
      <c r="F3" s="2">
        <v>7.8997800000000007E-2</v>
      </c>
    </row>
    <row r="4" spans="1:6">
      <c r="A4" s="1" t="s">
        <v>88</v>
      </c>
      <c r="B4" s="1" t="s">
        <v>11</v>
      </c>
      <c r="C4" s="2">
        <v>5.77859471534232E-9</v>
      </c>
      <c r="D4" s="2">
        <v>2.0348605175613702E-9</v>
      </c>
      <c r="E4" s="2">
        <v>2.2570989024461698E-3</v>
      </c>
      <c r="F4" s="2">
        <v>7.8997800000000007E-2</v>
      </c>
    </row>
    <row r="5" spans="1:6">
      <c r="A5" s="1" t="s">
        <v>117</v>
      </c>
      <c r="B5" s="1" t="s">
        <v>11</v>
      </c>
      <c r="C5" s="2">
        <v>5.5290418220969798E-9</v>
      </c>
      <c r="D5" s="2">
        <v>1.97042034405153E-9</v>
      </c>
      <c r="E5" s="2">
        <v>2.5078673854285701E-3</v>
      </c>
      <c r="F5" s="2">
        <v>7.8997800000000007E-2</v>
      </c>
    </row>
    <row r="6" spans="1:6">
      <c r="A6" s="1" t="s">
        <v>97</v>
      </c>
      <c r="B6" s="1" t="s">
        <v>11</v>
      </c>
      <c r="C6" s="2">
        <v>5.1200565219224099E-9</v>
      </c>
      <c r="D6" s="2">
        <v>1.9820595470512499E-9</v>
      </c>
      <c r="E6" s="2">
        <v>4.8944257852113699E-3</v>
      </c>
      <c r="F6" s="2">
        <v>9.78242E-2</v>
      </c>
    </row>
    <row r="7" spans="1:6">
      <c r="A7" s="1" t="s">
        <v>23</v>
      </c>
      <c r="B7" s="1" t="s">
        <v>11</v>
      </c>
      <c r="C7" s="2">
        <v>4.47345465016434E-9</v>
      </c>
      <c r="D7" s="2">
        <v>1.7383351349571001E-9</v>
      </c>
      <c r="E7" s="2">
        <v>5.0350445726421401E-3</v>
      </c>
      <c r="F7" s="2">
        <v>9.78242E-2</v>
      </c>
    </row>
    <row r="8" spans="1:6">
      <c r="A8" s="1" t="s">
        <v>120</v>
      </c>
      <c r="B8" s="1" t="s">
        <v>11</v>
      </c>
      <c r="C8" s="2">
        <v>5.0927032311378098E-9</v>
      </c>
      <c r="D8" s="2">
        <v>2.0106659998736701E-9</v>
      </c>
      <c r="E8" s="2">
        <v>5.6570653143729601E-3</v>
      </c>
      <c r="F8" s="2">
        <v>9.78242E-2</v>
      </c>
    </row>
    <row r="9" spans="1:6">
      <c r="A9" s="1" t="s">
        <v>20</v>
      </c>
      <c r="B9" s="1" t="s">
        <v>11</v>
      </c>
      <c r="C9" s="2">
        <v>4.6742626423890098E-9</v>
      </c>
      <c r="D9" s="2">
        <v>1.8697644679609599E-9</v>
      </c>
      <c r="E9" s="2">
        <v>6.2110578505861196E-3</v>
      </c>
      <c r="F9" s="2">
        <v>9.78242E-2</v>
      </c>
    </row>
    <row r="10" spans="1:6">
      <c r="A10" s="1" t="s">
        <v>75</v>
      </c>
      <c r="B10" s="1" t="s">
        <v>19</v>
      </c>
      <c r="C10" s="2">
        <v>4.4252212443272799E-9</v>
      </c>
      <c r="D10" s="2">
        <v>1.8687684803143499E-9</v>
      </c>
      <c r="E10" s="2">
        <v>8.9425591801223104E-3</v>
      </c>
      <c r="F10" s="2">
        <v>0.114013</v>
      </c>
    </row>
    <row r="11" spans="1:6">
      <c r="A11" s="1" t="s">
        <v>15</v>
      </c>
      <c r="B11" s="1" t="s">
        <v>11</v>
      </c>
      <c r="C11" s="2">
        <v>4.2664232620935899E-9</v>
      </c>
      <c r="D11" s="2">
        <v>1.8050360330473899E-9</v>
      </c>
      <c r="E11" s="2">
        <v>9.04862829203819E-3</v>
      </c>
      <c r="F11" s="2">
        <v>0.114013</v>
      </c>
    </row>
    <row r="12" spans="1:6">
      <c r="A12" s="1" t="s">
        <v>39</v>
      </c>
      <c r="B12" s="1" t="s">
        <v>11</v>
      </c>
      <c r="C12" s="2">
        <v>4.4275903942248699E-9</v>
      </c>
      <c r="D12" s="2">
        <v>1.9196853190087302E-9</v>
      </c>
      <c r="E12" s="2">
        <v>1.05437363434479E-2</v>
      </c>
      <c r="F12" s="2">
        <v>0.11476500000000001</v>
      </c>
    </row>
    <row r="13" spans="1:6">
      <c r="A13" s="1" t="s">
        <v>85</v>
      </c>
      <c r="B13" s="1" t="s">
        <v>11</v>
      </c>
      <c r="C13" s="2">
        <v>4.7183649801459201E-9</v>
      </c>
      <c r="D13" s="2">
        <v>2.05791208849078E-9</v>
      </c>
      <c r="E13" s="2">
        <v>1.09299829168749E-2</v>
      </c>
      <c r="F13" s="2">
        <v>0.11476500000000001</v>
      </c>
    </row>
    <row r="14" spans="1:6">
      <c r="A14" s="1" t="s">
        <v>81</v>
      </c>
      <c r="B14" s="1" t="s">
        <v>11</v>
      </c>
      <c r="C14" s="2">
        <v>4.6586459076497202E-9</v>
      </c>
      <c r="D14" s="2">
        <v>2.08848656027404E-9</v>
      </c>
      <c r="E14" s="2">
        <v>1.2852742505467699E-2</v>
      </c>
      <c r="F14" s="2">
        <v>0.12443800000000001</v>
      </c>
    </row>
    <row r="15" spans="1:6">
      <c r="A15" s="1" t="s">
        <v>89</v>
      </c>
      <c r="B15" s="1" t="s">
        <v>11</v>
      </c>
      <c r="C15" s="2">
        <v>4.56141269131961E-9</v>
      </c>
      <c r="D15" s="2">
        <v>2.0935236672292998E-9</v>
      </c>
      <c r="E15" s="2">
        <v>1.46724954796526E-2</v>
      </c>
      <c r="F15" s="2">
        <v>0.12443800000000001</v>
      </c>
    </row>
    <row r="16" spans="1:6">
      <c r="A16" s="1" t="s">
        <v>129</v>
      </c>
      <c r="B16" s="1" t="s">
        <v>11</v>
      </c>
      <c r="C16" s="2">
        <v>4.5644291584821001E-9</v>
      </c>
      <c r="D16" s="2">
        <v>2.0985609791877902E-9</v>
      </c>
      <c r="E16" s="2">
        <v>1.48140042994212E-2</v>
      </c>
      <c r="F16" s="2">
        <v>0.12443800000000001</v>
      </c>
    </row>
    <row r="17" spans="1:6">
      <c r="A17" s="1" t="s">
        <v>69</v>
      </c>
      <c r="B17" s="1" t="s">
        <v>11</v>
      </c>
      <c r="C17" s="2">
        <v>4.0829825114861798E-9</v>
      </c>
      <c r="D17" s="2">
        <v>1.9280144040306402E-9</v>
      </c>
      <c r="E17" s="2">
        <v>1.7099661071341699E-2</v>
      </c>
      <c r="F17" s="2">
        <v>0.13466</v>
      </c>
    </row>
    <row r="18" spans="1:6">
      <c r="A18" s="1" t="s">
        <v>73</v>
      </c>
      <c r="B18" s="1" t="s">
        <v>19</v>
      </c>
      <c r="C18" s="2">
        <v>4.5323550858478202E-9</v>
      </c>
      <c r="D18" s="2">
        <v>2.2192050160305099E-9</v>
      </c>
      <c r="E18" s="2">
        <v>2.0559267737605299E-2</v>
      </c>
      <c r="F18" s="2">
        <v>0.14507</v>
      </c>
    </row>
    <row r="19" spans="1:6">
      <c r="A19" s="1" t="s">
        <v>123</v>
      </c>
      <c r="B19" s="1" t="s">
        <v>11</v>
      </c>
      <c r="C19" s="2">
        <v>4.2561111051252698E-9</v>
      </c>
      <c r="D19" s="2">
        <v>2.0919350567297601E-9</v>
      </c>
      <c r="E19" s="2">
        <v>2.0948937661133E-2</v>
      </c>
      <c r="F19" s="2">
        <v>0.14507</v>
      </c>
    </row>
    <row r="20" spans="1:6">
      <c r="A20" s="1" t="s">
        <v>28</v>
      </c>
      <c r="B20" s="1" t="s">
        <v>19</v>
      </c>
      <c r="C20" s="2">
        <v>4.1993467862728904E-9</v>
      </c>
      <c r="D20" s="2">
        <v>2.0825292751022702E-9</v>
      </c>
      <c r="E20" s="2">
        <v>2.1875702529404201E-2</v>
      </c>
      <c r="F20" s="2">
        <v>0.14507</v>
      </c>
    </row>
    <row r="21" spans="1:6">
      <c r="A21" s="1" t="s">
        <v>107</v>
      </c>
      <c r="B21" s="1" t="s">
        <v>36</v>
      </c>
      <c r="C21" s="2">
        <v>4.2942765404971001E-9</v>
      </c>
      <c r="D21" s="2">
        <v>2.1725992357634101E-9</v>
      </c>
      <c r="E21" s="2">
        <v>2.40455948541329E-2</v>
      </c>
      <c r="F21" s="2">
        <v>0.14793300000000001</v>
      </c>
    </row>
    <row r="22" spans="1:6">
      <c r="A22" s="1" t="s">
        <v>40</v>
      </c>
      <c r="B22" s="1" t="s">
        <v>19</v>
      </c>
      <c r="C22" s="2">
        <v>4.4648806424612097E-9</v>
      </c>
      <c r="D22" s="2">
        <v>2.2799840984667102E-9</v>
      </c>
      <c r="E22" s="2">
        <v>2.50977246151926E-2</v>
      </c>
      <c r="F22" s="2">
        <v>0.14793300000000001</v>
      </c>
    </row>
    <row r="23" spans="1:6">
      <c r="A23" s="1" t="s">
        <v>57</v>
      </c>
      <c r="B23" s="1" t="s">
        <v>19</v>
      </c>
      <c r="C23" s="2">
        <v>3.6128703252603901E-9</v>
      </c>
      <c r="D23" s="2">
        <v>1.8967052287431299E-9</v>
      </c>
      <c r="E23" s="2">
        <v>2.84021386303141E-2</v>
      </c>
      <c r="F23" s="2">
        <v>0.14793300000000001</v>
      </c>
    </row>
    <row r="24" spans="1:6">
      <c r="A24" s="1" t="s">
        <v>42</v>
      </c>
      <c r="B24" s="1" t="s">
        <v>42</v>
      </c>
      <c r="C24" s="2">
        <v>3.7359964716942898E-9</v>
      </c>
      <c r="D24" s="2">
        <v>1.98079257060591E-9</v>
      </c>
      <c r="E24" s="2">
        <v>2.9639937408258901E-2</v>
      </c>
      <c r="F24" s="2">
        <v>0.14793300000000001</v>
      </c>
    </row>
    <row r="25" spans="1:6">
      <c r="A25" s="1" t="s">
        <v>92</v>
      </c>
      <c r="B25" s="1" t="s">
        <v>36</v>
      </c>
      <c r="C25" s="2">
        <v>4.1226506265140596E-9</v>
      </c>
      <c r="D25" s="2">
        <v>2.18850367947494E-9</v>
      </c>
      <c r="E25" s="2">
        <v>2.9797643111104902E-2</v>
      </c>
      <c r="F25" s="2">
        <v>0.14793300000000001</v>
      </c>
    </row>
    <row r="26" spans="1:6">
      <c r="A26" s="1" t="s">
        <v>43</v>
      </c>
      <c r="B26" s="1" t="s">
        <v>11</v>
      </c>
      <c r="C26" s="2">
        <v>3.27889495823168E-9</v>
      </c>
      <c r="D26" s="2">
        <v>1.7460691000058001E-9</v>
      </c>
      <c r="E26" s="2">
        <v>3.0199311961825199E-2</v>
      </c>
      <c r="F26" s="2">
        <v>0.14793300000000001</v>
      </c>
    </row>
    <row r="27" spans="1:6">
      <c r="A27" s="1" t="s">
        <v>49</v>
      </c>
      <c r="B27" s="1" t="s">
        <v>19</v>
      </c>
      <c r="C27" s="2">
        <v>4.0285178170943501E-9</v>
      </c>
      <c r="D27" s="2">
        <v>2.1506967596597199E-9</v>
      </c>
      <c r="E27" s="2">
        <v>3.0525757142532198E-2</v>
      </c>
      <c r="F27" s="2">
        <v>0.14793300000000001</v>
      </c>
    </row>
    <row r="28" spans="1:6">
      <c r="A28" s="1" t="s">
        <v>125</v>
      </c>
      <c r="B28" s="1" t="s">
        <v>19</v>
      </c>
      <c r="C28" s="2">
        <v>3.4912733688989498E-9</v>
      </c>
      <c r="D28" s="2">
        <v>1.9190166891526401E-9</v>
      </c>
      <c r="E28" s="2">
        <v>3.4432586157604798E-2</v>
      </c>
      <c r="F28" s="2">
        <v>0.15909699999999999</v>
      </c>
    </row>
    <row r="29" spans="1:6">
      <c r="A29" s="1" t="s">
        <v>74</v>
      </c>
      <c r="B29" s="1" t="s">
        <v>19</v>
      </c>
      <c r="C29" s="2">
        <v>3.6110506649238401E-9</v>
      </c>
      <c r="D29" s="2">
        <v>1.9979968447277399E-9</v>
      </c>
      <c r="E29" s="2">
        <v>3.5354990538977199E-2</v>
      </c>
      <c r="F29" s="2">
        <v>0.15909699999999999</v>
      </c>
    </row>
    <row r="30" spans="1:6">
      <c r="A30" s="1" t="s">
        <v>83</v>
      </c>
      <c r="B30" s="1" t="s">
        <v>11</v>
      </c>
      <c r="C30" s="2">
        <v>2.9817250606254698E-9</v>
      </c>
      <c r="D30" s="2">
        <v>1.7316183371025701E-9</v>
      </c>
      <c r="E30" s="2">
        <v>4.2541126148573902E-2</v>
      </c>
      <c r="F30" s="2">
        <v>0.184834</v>
      </c>
    </row>
    <row r="31" spans="1:6">
      <c r="A31" s="1" t="s">
        <v>68</v>
      </c>
      <c r="B31" s="1" t="s">
        <v>19</v>
      </c>
      <c r="C31" s="2">
        <v>3.25558458812818E-9</v>
      </c>
      <c r="D31" s="2">
        <v>1.9959608262035499E-9</v>
      </c>
      <c r="E31" s="2">
        <v>5.14360434036907E-2</v>
      </c>
      <c r="F31" s="2">
        <v>0.216031</v>
      </c>
    </row>
    <row r="32" spans="1:6">
      <c r="A32" s="1" t="s">
        <v>14</v>
      </c>
      <c r="B32" s="1" t="s">
        <v>11</v>
      </c>
      <c r="C32" s="2">
        <v>2.8932738981847599E-9</v>
      </c>
      <c r="D32" s="2">
        <v>1.8053637553660001E-9</v>
      </c>
      <c r="E32" s="2">
        <v>5.45116226874355E-2</v>
      </c>
      <c r="F32" s="2">
        <v>0.22156300000000001</v>
      </c>
    </row>
    <row r="33" spans="1:6">
      <c r="A33" s="1" t="s">
        <v>66</v>
      </c>
      <c r="B33" s="1" t="s">
        <v>67</v>
      </c>
      <c r="C33" s="2">
        <v>4.0898174977926696E-9</v>
      </c>
      <c r="D33" s="2">
        <v>2.62676578853102E-9</v>
      </c>
      <c r="E33" s="2">
        <v>5.9737811282742498E-2</v>
      </c>
      <c r="F33" s="2">
        <v>0.23521800000000001</v>
      </c>
    </row>
    <row r="34" spans="1:6">
      <c r="A34" s="1" t="s">
        <v>76</v>
      </c>
      <c r="B34" s="1" t="s">
        <v>17</v>
      </c>
      <c r="C34" s="2">
        <v>3.4779078922138198E-9</v>
      </c>
      <c r="D34" s="2">
        <v>2.3319571759629799E-9</v>
      </c>
      <c r="E34" s="2">
        <v>6.7926737324288805E-2</v>
      </c>
      <c r="F34" s="2">
        <v>0.25355</v>
      </c>
    </row>
    <row r="35" spans="1:6">
      <c r="A35" s="1" t="s">
        <v>116</v>
      </c>
      <c r="B35" s="1" t="s">
        <v>19</v>
      </c>
      <c r="C35" s="2">
        <v>2.96179321888422E-9</v>
      </c>
      <c r="D35" s="2">
        <v>1.9908879817244499E-9</v>
      </c>
      <c r="E35" s="2">
        <v>6.84183820457889E-2</v>
      </c>
      <c r="F35" s="2">
        <v>0.25355</v>
      </c>
    </row>
    <row r="36" spans="1:6">
      <c r="A36" s="1" t="s">
        <v>52</v>
      </c>
      <c r="B36" s="1" t="s">
        <v>36</v>
      </c>
      <c r="C36" s="2">
        <v>2.9179887608856999E-9</v>
      </c>
      <c r="D36" s="2">
        <v>2.0701189798392601E-9</v>
      </c>
      <c r="E36" s="2">
        <v>7.9332549539255906E-2</v>
      </c>
      <c r="F36" s="2">
        <v>0.27585700000000002</v>
      </c>
    </row>
    <row r="37" spans="1:6">
      <c r="A37" s="1" t="s">
        <v>24</v>
      </c>
      <c r="B37" s="1" t="s">
        <v>13</v>
      </c>
      <c r="C37" s="2">
        <v>2.6180401778664702E-9</v>
      </c>
      <c r="D37" s="2">
        <v>1.8726563059100401E-9</v>
      </c>
      <c r="E37" s="2">
        <v>8.1051188843211205E-2</v>
      </c>
      <c r="F37" s="2">
        <v>0.27585700000000002</v>
      </c>
    </row>
    <row r="38" spans="1:6">
      <c r="A38" s="1" t="s">
        <v>38</v>
      </c>
      <c r="B38" s="1" t="s">
        <v>38</v>
      </c>
      <c r="C38" s="2">
        <v>2.9418605876171102E-9</v>
      </c>
      <c r="D38" s="2">
        <v>2.10584588782051E-9</v>
      </c>
      <c r="E38" s="2">
        <v>8.1207222360941606E-2</v>
      </c>
      <c r="F38" s="2">
        <v>0.27585700000000002</v>
      </c>
    </row>
    <row r="39" spans="1:6">
      <c r="A39" s="1" t="s">
        <v>96</v>
      </c>
      <c r="B39" s="1" t="s">
        <v>19</v>
      </c>
      <c r="C39" s="2">
        <v>3.0857459757570299E-9</v>
      </c>
      <c r="D39" s="2">
        <v>2.2297494103868601E-9</v>
      </c>
      <c r="E39" s="2">
        <v>8.3194829096724293E-2</v>
      </c>
      <c r="F39" s="2">
        <v>0.27585700000000002</v>
      </c>
    </row>
    <row r="40" spans="1:6">
      <c r="A40" s="1" t="s">
        <v>114</v>
      </c>
      <c r="B40" s="1" t="s">
        <v>13</v>
      </c>
      <c r="C40" s="2">
        <v>2.75665817339876E-9</v>
      </c>
      <c r="D40" s="2">
        <v>2.0584646572113302E-9</v>
      </c>
      <c r="E40" s="2">
        <v>9.0255766233596393E-2</v>
      </c>
      <c r="F40" s="2">
        <v>0.29159600000000002</v>
      </c>
    </row>
    <row r="41" spans="1:6">
      <c r="A41" s="1" t="s">
        <v>102</v>
      </c>
      <c r="B41" s="1" t="s">
        <v>19</v>
      </c>
      <c r="C41" s="2">
        <v>2.55764915966812E-9</v>
      </c>
      <c r="D41" s="2">
        <v>2.00985299268674E-9</v>
      </c>
      <c r="E41" s="2">
        <v>0.101587937289328</v>
      </c>
      <c r="F41" s="2">
        <v>0.32000200000000001</v>
      </c>
    </row>
    <row r="42" spans="1:6">
      <c r="A42" s="1" t="s">
        <v>71</v>
      </c>
      <c r="B42" s="1" t="s">
        <v>13</v>
      </c>
      <c r="C42" s="2">
        <v>2.7263392676726398E-9</v>
      </c>
      <c r="D42" s="2">
        <v>2.1811968193388599E-9</v>
      </c>
      <c r="E42" s="2">
        <v>0.105662900734217</v>
      </c>
      <c r="F42" s="2">
        <v>0.32472000000000001</v>
      </c>
    </row>
    <row r="43" spans="1:6">
      <c r="A43" s="1" t="s">
        <v>111</v>
      </c>
      <c r="B43" s="1" t="s">
        <v>112</v>
      </c>
      <c r="C43" s="2">
        <v>2.2414183273638301E-9</v>
      </c>
      <c r="D43" s="2">
        <v>1.8704509444179799E-9</v>
      </c>
      <c r="E43" s="2">
        <v>0.11539419781462</v>
      </c>
      <c r="F43" s="2">
        <v>0.34202399999999999</v>
      </c>
    </row>
    <row r="44" spans="1:6">
      <c r="A44" s="1" t="s">
        <v>31</v>
      </c>
      <c r="B44" s="1" t="s">
        <v>17</v>
      </c>
      <c r="C44" s="2">
        <v>2.5662484315442401E-9</v>
      </c>
      <c r="D44" s="2">
        <v>2.15373984505441E-9</v>
      </c>
      <c r="E44" s="2">
        <v>0.116722538857188</v>
      </c>
      <c r="F44" s="2">
        <v>0.34202399999999999</v>
      </c>
    </row>
    <row r="45" spans="1:6">
      <c r="A45" s="1" t="s">
        <v>138</v>
      </c>
      <c r="B45" s="1" t="s">
        <v>139</v>
      </c>
      <c r="C45" s="2">
        <v>2.35129432199167E-9</v>
      </c>
      <c r="D45" s="2">
        <v>2.0134712404463299E-9</v>
      </c>
      <c r="E45" s="2">
        <v>0.121447470504222</v>
      </c>
      <c r="F45" s="2">
        <v>0.34282099999999999</v>
      </c>
    </row>
    <row r="46" spans="1:6">
      <c r="A46" s="1" t="s">
        <v>93</v>
      </c>
      <c r="B46" s="1" t="s">
        <v>13</v>
      </c>
      <c r="C46" s="2">
        <v>2.5394228804306198E-9</v>
      </c>
      <c r="D46" s="2">
        <v>2.1837093500561001E-9</v>
      </c>
      <c r="E46" s="2">
        <v>0.122436220784247</v>
      </c>
      <c r="F46" s="2">
        <v>0.34282099999999999</v>
      </c>
    </row>
    <row r="47" spans="1:6">
      <c r="A47" s="1" t="s">
        <v>18</v>
      </c>
      <c r="B47" s="1" t="s">
        <v>19</v>
      </c>
      <c r="C47" s="2">
        <v>2.3393266215012901E-9</v>
      </c>
      <c r="D47" s="2">
        <v>2.0367288143034102E-9</v>
      </c>
      <c r="E47" s="2">
        <v>0.125366564664666</v>
      </c>
      <c r="F47" s="2">
        <v>0.34315000000000001</v>
      </c>
    </row>
    <row r="48" spans="1:6">
      <c r="A48" s="1" t="s">
        <v>118</v>
      </c>
      <c r="B48" s="1" t="s">
        <v>36</v>
      </c>
      <c r="C48" s="2">
        <v>2.5237867478800099E-9</v>
      </c>
      <c r="D48" s="2">
        <v>2.2218491204938201E-9</v>
      </c>
      <c r="E48" s="2">
        <v>0.12800030820880001</v>
      </c>
      <c r="F48" s="2">
        <v>0.34315000000000001</v>
      </c>
    </row>
    <row r="49" spans="1:6">
      <c r="A49" s="1" t="s">
        <v>78</v>
      </c>
      <c r="B49" s="1" t="s">
        <v>63</v>
      </c>
      <c r="C49" s="2">
        <v>2.1505491378520101E-9</v>
      </c>
      <c r="D49" s="2">
        <v>1.9366593279574499E-9</v>
      </c>
      <c r="E49" s="2">
        <v>0.13340416171868</v>
      </c>
      <c r="F49" s="2">
        <v>0.350186</v>
      </c>
    </row>
    <row r="50" spans="1:6">
      <c r="A50" s="1" t="s">
        <v>113</v>
      </c>
      <c r="B50" s="1" t="s">
        <v>19</v>
      </c>
      <c r="C50" s="2">
        <v>2.1849894651843499E-9</v>
      </c>
      <c r="D50" s="2">
        <v>1.9925132802735899E-9</v>
      </c>
      <c r="E50" s="2">
        <v>0.13640820937291501</v>
      </c>
      <c r="F50" s="2">
        <v>0.35076400000000002</v>
      </c>
    </row>
    <row r="51" spans="1:6">
      <c r="A51" s="1" t="s">
        <v>47</v>
      </c>
      <c r="B51" s="1" t="s">
        <v>11</v>
      </c>
      <c r="C51" s="2">
        <v>2.33000479721861E-9</v>
      </c>
      <c r="D51" s="2">
        <v>2.2530687090427301E-9</v>
      </c>
      <c r="E51" s="2">
        <v>0.15053366628723699</v>
      </c>
      <c r="F51" s="2">
        <v>0.37934499999999999</v>
      </c>
    </row>
    <row r="52" spans="1:6">
      <c r="A52" s="1" t="s">
        <v>53</v>
      </c>
      <c r="B52" s="1" t="s">
        <v>17</v>
      </c>
      <c r="C52" s="2">
        <v>2.2719064881623601E-9</v>
      </c>
      <c r="D52" s="2">
        <v>2.2467628762210599E-9</v>
      </c>
      <c r="E52" s="2">
        <v>0.155962501826272</v>
      </c>
      <c r="F52" s="2">
        <v>0.38531900000000002</v>
      </c>
    </row>
    <row r="53" spans="1:6">
      <c r="A53" s="1" t="s">
        <v>72</v>
      </c>
      <c r="B53" s="1" t="s">
        <v>13</v>
      </c>
      <c r="C53" s="2">
        <v>2.1221655628669799E-9</v>
      </c>
      <c r="D53" s="2">
        <v>2.1412607101996601E-9</v>
      </c>
      <c r="E53" s="2">
        <v>0.160822700583652</v>
      </c>
      <c r="F53" s="2">
        <v>0.38968599999999998</v>
      </c>
    </row>
    <row r="54" spans="1:6">
      <c r="A54" s="1" t="s">
        <v>62</v>
      </c>
      <c r="B54" s="1" t="s">
        <v>63</v>
      </c>
      <c r="C54" s="2">
        <v>1.9500391729735098E-9</v>
      </c>
      <c r="D54" s="2">
        <v>2.01573929176957E-9</v>
      </c>
      <c r="E54" s="2">
        <v>0.16667044587152299</v>
      </c>
      <c r="F54" s="2">
        <v>0.396235</v>
      </c>
    </row>
    <row r="55" spans="1:6">
      <c r="A55" s="1" t="s">
        <v>46</v>
      </c>
      <c r="B55" s="1" t="s">
        <v>36</v>
      </c>
      <c r="C55" s="2">
        <v>1.8939901974925298E-9</v>
      </c>
      <c r="D55" s="2">
        <v>2.0016990987949099E-9</v>
      </c>
      <c r="E55" s="2">
        <v>0.17202552093796</v>
      </c>
      <c r="F55" s="2">
        <v>0.401393</v>
      </c>
    </row>
    <row r="56" spans="1:6">
      <c r="A56" s="1" t="s">
        <v>122</v>
      </c>
      <c r="B56" s="1" t="s">
        <v>51</v>
      </c>
      <c r="C56" s="2">
        <v>1.6678575598289601E-9</v>
      </c>
      <c r="D56" s="2">
        <v>1.90414610713608E-9</v>
      </c>
      <c r="E56" s="2">
        <v>0.190539917779178</v>
      </c>
      <c r="F56" s="2">
        <v>0.42122799999999999</v>
      </c>
    </row>
    <row r="57" spans="1:6">
      <c r="A57" s="1" t="s">
        <v>21</v>
      </c>
      <c r="B57" s="1" t="s">
        <v>7</v>
      </c>
      <c r="C57" s="2">
        <v>2.1557884743769398E-9</v>
      </c>
      <c r="D57" s="2">
        <v>2.4613649487590899E-9</v>
      </c>
      <c r="E57" s="2">
        <v>0.19055557297600101</v>
      </c>
      <c r="F57" s="2">
        <v>0.42122799999999999</v>
      </c>
    </row>
    <row r="58" spans="1:6">
      <c r="A58" s="1" t="s">
        <v>22</v>
      </c>
      <c r="B58" s="1" t="s">
        <v>13</v>
      </c>
      <c r="C58" s="2">
        <v>2.1557884743769398E-9</v>
      </c>
      <c r="D58" s="2">
        <v>2.4613649487590899E-9</v>
      </c>
      <c r="E58" s="2">
        <v>0.19055557297600101</v>
      </c>
      <c r="F58" s="2">
        <v>0.42122799999999999</v>
      </c>
    </row>
    <row r="59" spans="1:6">
      <c r="A59" s="1" t="s">
        <v>44</v>
      </c>
      <c r="B59" s="1" t="s">
        <v>13</v>
      </c>
      <c r="C59" s="2">
        <v>1.85012935596891E-9</v>
      </c>
      <c r="D59" s="2">
        <v>2.1970993054346998E-9</v>
      </c>
      <c r="E59" s="2">
        <v>0.19987210062233399</v>
      </c>
      <c r="F59" s="2">
        <v>0.43420500000000001</v>
      </c>
    </row>
    <row r="60" spans="1:6">
      <c r="A60" s="1" t="s">
        <v>60</v>
      </c>
      <c r="B60" s="1" t="s">
        <v>36</v>
      </c>
      <c r="C60" s="2">
        <v>1.77104772511661E-9</v>
      </c>
      <c r="D60" s="2">
        <v>2.2627222768684601E-9</v>
      </c>
      <c r="E60" s="2">
        <v>0.21689970436381301</v>
      </c>
      <c r="F60" s="2">
        <v>0.46321000000000001</v>
      </c>
    </row>
    <row r="61" spans="1:6">
      <c r="A61" s="1" t="s">
        <v>59</v>
      </c>
      <c r="B61" s="1" t="s">
        <v>13</v>
      </c>
      <c r="C61" s="2">
        <v>1.5001764982293E-9</v>
      </c>
      <c r="D61" s="2">
        <v>1.95113772380886E-9</v>
      </c>
      <c r="E61" s="2">
        <v>0.22098444749277901</v>
      </c>
      <c r="F61" s="2">
        <v>0.46406700000000001</v>
      </c>
    </row>
    <row r="62" spans="1:6">
      <c r="A62" s="1" t="s">
        <v>56</v>
      </c>
      <c r="B62" s="1" t="s">
        <v>7</v>
      </c>
      <c r="C62" s="2">
        <v>1.73382442374931E-9</v>
      </c>
      <c r="D62" s="2">
        <v>2.3035703741064198E-9</v>
      </c>
      <c r="E62" s="2">
        <v>0.225824628363337</v>
      </c>
      <c r="F62" s="2">
        <v>0.46645700000000001</v>
      </c>
    </row>
    <row r="63" spans="1:6">
      <c r="A63" s="1" t="s">
        <v>132</v>
      </c>
      <c r="B63" s="1" t="s">
        <v>51</v>
      </c>
      <c r="C63" s="2">
        <v>1.29890286460712E-9</v>
      </c>
      <c r="D63" s="2">
        <v>1.7942392359992199E-9</v>
      </c>
      <c r="E63" s="2">
        <v>0.23455448307388799</v>
      </c>
      <c r="F63" s="2">
        <v>0.466526</v>
      </c>
    </row>
    <row r="64" spans="1:6">
      <c r="A64" s="1" t="s">
        <v>33</v>
      </c>
      <c r="B64" s="1" t="s">
        <v>11</v>
      </c>
      <c r="C64" s="2">
        <v>1.43337465658567E-9</v>
      </c>
      <c r="D64" s="2">
        <v>1.9851420132619E-9</v>
      </c>
      <c r="E64" s="2">
        <v>0.235131424873884</v>
      </c>
      <c r="F64" s="2">
        <v>0.466526</v>
      </c>
    </row>
    <row r="65" spans="1:6">
      <c r="A65" s="1" t="s">
        <v>12</v>
      </c>
      <c r="B65" s="1" t="s">
        <v>13</v>
      </c>
      <c r="C65" s="2">
        <v>1.4826285284098999E-9</v>
      </c>
      <c r="D65" s="2">
        <v>2.0704287238306299E-9</v>
      </c>
      <c r="E65" s="2">
        <v>0.23696561910739899</v>
      </c>
      <c r="F65" s="2">
        <v>0.466526</v>
      </c>
    </row>
    <row r="66" spans="1:6">
      <c r="A66" s="1" t="s">
        <v>94</v>
      </c>
      <c r="B66" s="1" t="s">
        <v>19</v>
      </c>
      <c r="C66" s="2">
        <v>1.4531968512481499E-9</v>
      </c>
      <c r="D66" s="2">
        <v>2.07291300972182E-9</v>
      </c>
      <c r="E66" s="2">
        <v>0.241638738125701</v>
      </c>
      <c r="F66" s="2">
        <v>0.46840700000000002</v>
      </c>
    </row>
    <row r="67" spans="1:6">
      <c r="A67" s="1" t="s">
        <v>50</v>
      </c>
      <c r="B67" s="1" t="s">
        <v>51</v>
      </c>
      <c r="C67" s="2">
        <v>1.3290368974703701E-9</v>
      </c>
      <c r="D67" s="2">
        <v>2.0362583040585001E-9</v>
      </c>
      <c r="E67" s="2">
        <v>0.256979426682101</v>
      </c>
      <c r="F67" s="2">
        <v>0.48678199999999999</v>
      </c>
    </row>
    <row r="68" spans="1:6">
      <c r="A68" s="1" t="s">
        <v>26</v>
      </c>
      <c r="B68" s="1" t="s">
        <v>7</v>
      </c>
      <c r="C68" s="2">
        <v>1.4383367181994299E-9</v>
      </c>
      <c r="D68" s="2">
        <v>2.2233857772448102E-9</v>
      </c>
      <c r="E68" s="2">
        <v>0.25884419063221797</v>
      </c>
      <c r="F68" s="2">
        <v>0.48678199999999999</v>
      </c>
    </row>
    <row r="69" spans="1:6">
      <c r="A69" s="1" t="s">
        <v>37</v>
      </c>
      <c r="B69" s="1" t="s">
        <v>38</v>
      </c>
      <c r="C69" s="2">
        <v>1.2567772815739601E-9</v>
      </c>
      <c r="D69" s="2">
        <v>2.0116293465594301E-9</v>
      </c>
      <c r="E69" s="2">
        <v>0.26606564272667599</v>
      </c>
      <c r="F69" s="2">
        <v>0.493004</v>
      </c>
    </row>
    <row r="70" spans="1:6">
      <c r="A70" s="1" t="s">
        <v>45</v>
      </c>
      <c r="B70" s="1" t="s">
        <v>13</v>
      </c>
      <c r="C70" s="2">
        <v>1.1734224364232301E-9</v>
      </c>
      <c r="D70" s="2">
        <v>1.9377379004983099E-9</v>
      </c>
      <c r="E70" s="2">
        <v>0.27240247875481999</v>
      </c>
      <c r="F70" s="2">
        <v>0.49743100000000001</v>
      </c>
    </row>
    <row r="71" spans="1:6">
      <c r="A71" s="1" t="s">
        <v>82</v>
      </c>
      <c r="B71" s="1" t="s">
        <v>42</v>
      </c>
      <c r="C71" s="2">
        <v>1.2317046617591101E-9</v>
      </c>
      <c r="D71" s="2">
        <v>2.1450664514422701E-9</v>
      </c>
      <c r="E71" s="2">
        <v>0.28291505095657099</v>
      </c>
      <c r="F71" s="2">
        <v>0.50924700000000001</v>
      </c>
    </row>
    <row r="72" spans="1:6">
      <c r="A72" s="1" t="s">
        <v>25</v>
      </c>
      <c r="B72" s="1" t="s">
        <v>17</v>
      </c>
      <c r="C72" s="2">
        <v>1.14028300858107E-9</v>
      </c>
      <c r="D72" s="2">
        <v>2.1399382131157599E-9</v>
      </c>
      <c r="E72" s="2">
        <v>0.29706597077465302</v>
      </c>
      <c r="F72" s="2">
        <v>0.527084</v>
      </c>
    </row>
    <row r="73" spans="1:6">
      <c r="A73" s="1" t="s">
        <v>108</v>
      </c>
      <c r="B73" s="1" t="s">
        <v>38</v>
      </c>
      <c r="C73" s="2">
        <v>1.00322288357465E-9</v>
      </c>
      <c r="D73" s="2">
        <v>1.9401169169648701E-9</v>
      </c>
      <c r="E73" s="2">
        <v>0.30254525895228002</v>
      </c>
      <c r="F73" s="2">
        <v>0.527084</v>
      </c>
    </row>
    <row r="74" spans="1:6">
      <c r="A74" s="1" t="s">
        <v>77</v>
      </c>
      <c r="B74" s="1" t="s">
        <v>63</v>
      </c>
      <c r="C74" s="2">
        <v>1.01616009978503E-9</v>
      </c>
      <c r="D74" s="2">
        <v>2.0575160012135299E-9</v>
      </c>
      <c r="E74" s="2">
        <v>0.310696478141118</v>
      </c>
      <c r="F74" s="2">
        <v>0.527084</v>
      </c>
    </row>
    <row r="75" spans="1:6">
      <c r="A75" s="1" t="s">
        <v>84</v>
      </c>
      <c r="B75" s="1" t="s">
        <v>17</v>
      </c>
      <c r="C75" s="2">
        <v>1.12129242305E-9</v>
      </c>
      <c r="D75" s="2">
        <v>2.2796167276380302E-9</v>
      </c>
      <c r="E75" s="2">
        <v>0.31140293438841699</v>
      </c>
      <c r="F75" s="2">
        <v>0.527084</v>
      </c>
    </row>
    <row r="76" spans="1:6">
      <c r="A76" s="1" t="s">
        <v>110</v>
      </c>
      <c r="B76" s="1" t="s">
        <v>36</v>
      </c>
      <c r="C76" s="2">
        <v>9.7120831187557509E-10</v>
      </c>
      <c r="D76" s="2">
        <v>2.0013542394027398E-9</v>
      </c>
      <c r="E76" s="2">
        <v>0.31374044258324602</v>
      </c>
      <c r="F76" s="2">
        <v>0.527084</v>
      </c>
    </row>
    <row r="77" spans="1:6">
      <c r="A77" s="1" t="s">
        <v>87</v>
      </c>
      <c r="B77" s="1" t="s">
        <v>38</v>
      </c>
      <c r="C77" s="2">
        <v>8.4032402476564504E-10</v>
      </c>
      <c r="D77" s="2">
        <v>1.9825321588682299E-9</v>
      </c>
      <c r="E77" s="2">
        <v>0.33583249748133098</v>
      </c>
      <c r="F77" s="2">
        <v>0.55170300000000005</v>
      </c>
    </row>
    <row r="78" spans="1:6">
      <c r="A78" s="1" t="s">
        <v>90</v>
      </c>
      <c r="B78" s="1" t="s">
        <v>17</v>
      </c>
      <c r="C78" s="2">
        <v>9.3219096448141992E-10</v>
      </c>
      <c r="D78" s="2">
        <v>2.2181910167645502E-9</v>
      </c>
      <c r="E78" s="2">
        <v>0.33715204334191301</v>
      </c>
      <c r="F78" s="2">
        <v>0.55170300000000005</v>
      </c>
    </row>
    <row r="79" spans="1:6">
      <c r="A79" s="1" t="s">
        <v>133</v>
      </c>
      <c r="B79" s="1" t="s">
        <v>36</v>
      </c>
      <c r="C79" s="2">
        <v>8.8499848631243104E-10</v>
      </c>
      <c r="D79" s="2">
        <v>2.3997707728928799E-9</v>
      </c>
      <c r="E79" s="2">
        <v>0.35614414497719199</v>
      </c>
      <c r="F79" s="2">
        <v>0.57530999999999999</v>
      </c>
    </row>
    <row r="80" spans="1:6">
      <c r="A80" s="1" t="s">
        <v>6</v>
      </c>
      <c r="B80" s="1" t="s">
        <v>7</v>
      </c>
      <c r="C80" s="2">
        <v>7.5530180703561698E-10</v>
      </c>
      <c r="D80" s="2">
        <v>2.2847290733243202E-9</v>
      </c>
      <c r="E80" s="2">
        <v>0.37047822084389698</v>
      </c>
      <c r="F80" s="2">
        <v>0.58682900000000005</v>
      </c>
    </row>
    <row r="81" spans="1:6">
      <c r="A81" s="1" t="s">
        <v>29</v>
      </c>
      <c r="B81" s="1" t="s">
        <v>30</v>
      </c>
      <c r="C81" s="2">
        <v>6.3296505288049395E-10</v>
      </c>
      <c r="D81" s="2">
        <v>1.9475725952775301E-9</v>
      </c>
      <c r="E81" s="2">
        <v>0.372589766519411</v>
      </c>
      <c r="F81" s="2">
        <v>0.58682900000000005</v>
      </c>
    </row>
    <row r="82" spans="1:6">
      <c r="A82" s="1" t="s">
        <v>67</v>
      </c>
      <c r="B82" s="1" t="s">
        <v>67</v>
      </c>
      <c r="C82" s="2">
        <v>6.70657123814573E-10</v>
      </c>
      <c r="D82" s="2">
        <v>2.1975941460684599E-9</v>
      </c>
      <c r="E82" s="2">
        <v>0.38011533905455103</v>
      </c>
      <c r="F82" s="2">
        <v>0.59129100000000001</v>
      </c>
    </row>
    <row r="83" spans="1:6">
      <c r="A83" s="1" t="s">
        <v>109</v>
      </c>
      <c r="B83" s="1" t="s">
        <v>19</v>
      </c>
      <c r="C83" s="2">
        <v>5.6373287010456498E-10</v>
      </c>
      <c r="D83" s="2">
        <v>1.92538105412143E-9</v>
      </c>
      <c r="E83" s="2">
        <v>0.384841226727135</v>
      </c>
      <c r="F83" s="2">
        <v>0.59134100000000001</v>
      </c>
    </row>
    <row r="84" spans="1:6">
      <c r="A84" s="1" t="s">
        <v>140</v>
      </c>
      <c r="B84" s="1" t="s">
        <v>139</v>
      </c>
      <c r="C84" s="2">
        <v>4.24077702179849E-10</v>
      </c>
      <c r="D84" s="2">
        <v>2.0253384598588099E-9</v>
      </c>
      <c r="E84" s="2">
        <v>0.41707342511692602</v>
      </c>
      <c r="F84" s="2">
        <v>0.62927599999999995</v>
      </c>
    </row>
    <row r="85" spans="1:6">
      <c r="A85" s="1" t="s">
        <v>35</v>
      </c>
      <c r="B85" s="1" t="s">
        <v>36</v>
      </c>
      <c r="C85" s="2">
        <v>3.6528686666823199E-10</v>
      </c>
      <c r="D85" s="2">
        <v>1.9428025100704499E-9</v>
      </c>
      <c r="E85" s="2">
        <v>0.42543025678968899</v>
      </c>
      <c r="F85" s="2">
        <v>0.62927599999999995</v>
      </c>
    </row>
    <row r="86" spans="1:6">
      <c r="A86" s="1" t="s">
        <v>8</v>
      </c>
      <c r="B86" s="1" t="s">
        <v>7</v>
      </c>
      <c r="C86" s="2">
        <v>3.86805720761184E-10</v>
      </c>
      <c r="D86" s="2">
        <v>2.0647293190858E-9</v>
      </c>
      <c r="E86" s="2">
        <v>0.42569715850884599</v>
      </c>
      <c r="F86" s="2">
        <v>0.62927599999999995</v>
      </c>
    </row>
    <row r="87" spans="1:6">
      <c r="A87" s="1" t="s">
        <v>128</v>
      </c>
      <c r="B87" s="1" t="s">
        <v>112</v>
      </c>
      <c r="C87" s="2">
        <v>3.5331398098423899E-10</v>
      </c>
      <c r="D87" s="2">
        <v>2.0588776182031602E-9</v>
      </c>
      <c r="E87" s="2">
        <v>0.43187398331169702</v>
      </c>
      <c r="F87" s="2">
        <v>0.62927599999999995</v>
      </c>
    </row>
    <row r="88" spans="1:6">
      <c r="A88" s="1" t="s">
        <v>54</v>
      </c>
      <c r="B88" s="1" t="s">
        <v>17</v>
      </c>
      <c r="C88" s="2">
        <v>3.6197127305852602E-10</v>
      </c>
      <c r="D88" s="2">
        <v>2.1947156509692E-9</v>
      </c>
      <c r="E88" s="2">
        <v>0.43450010967958702</v>
      </c>
      <c r="F88" s="2">
        <v>0.62927599999999995</v>
      </c>
    </row>
    <row r="89" spans="1:6">
      <c r="A89" s="1" t="s">
        <v>106</v>
      </c>
      <c r="B89" s="1" t="s">
        <v>13</v>
      </c>
      <c r="C89" s="2">
        <v>2.3268187967691299E-10</v>
      </c>
      <c r="D89" s="2">
        <v>2.0196588327834901E-9</v>
      </c>
      <c r="E89" s="2">
        <v>0.45413992780643297</v>
      </c>
      <c r="F89" s="2">
        <v>0.65024599999999999</v>
      </c>
    </row>
    <row r="90" spans="1:6">
      <c r="A90" s="1" t="s">
        <v>70</v>
      </c>
      <c r="B90" s="1" t="s">
        <v>13</v>
      </c>
      <c r="C90" s="2">
        <v>1.6561309731203001E-10</v>
      </c>
      <c r="D90" s="2">
        <v>2.1647782047981901E-9</v>
      </c>
      <c r="E90" s="2">
        <v>0.46950926698984502</v>
      </c>
      <c r="F90" s="2">
        <v>0.65307400000000004</v>
      </c>
    </row>
    <row r="91" spans="1:6">
      <c r="A91" s="1" t="s">
        <v>99</v>
      </c>
      <c r="B91" s="1" t="s">
        <v>13</v>
      </c>
      <c r="C91" s="2">
        <v>1.5591815012696201E-10</v>
      </c>
      <c r="D91" s="2">
        <v>2.1068638257664299E-9</v>
      </c>
      <c r="E91" s="2">
        <v>0.47050326140314402</v>
      </c>
      <c r="F91" s="2">
        <v>0.65307400000000004</v>
      </c>
    </row>
    <row r="92" spans="1:6">
      <c r="A92" s="1" t="s">
        <v>32</v>
      </c>
      <c r="B92" s="1" t="s">
        <v>13</v>
      </c>
      <c r="C92" s="2">
        <v>1.4406080771347099E-10</v>
      </c>
      <c r="D92" s="2">
        <v>2.0265427897871401E-9</v>
      </c>
      <c r="E92" s="2">
        <v>0.47166426501881498</v>
      </c>
      <c r="F92" s="2">
        <v>0.65307400000000004</v>
      </c>
    </row>
    <row r="93" spans="1:6">
      <c r="A93" s="1" t="s">
        <v>41</v>
      </c>
      <c r="B93" s="1" t="s">
        <v>17</v>
      </c>
      <c r="C93" s="2">
        <v>2.9466153807143098E-11</v>
      </c>
      <c r="D93" s="2">
        <v>2.05375580445501E-9</v>
      </c>
      <c r="E93" s="2">
        <v>0.494276392900103</v>
      </c>
      <c r="F93" s="2">
        <v>0.67390399999999995</v>
      </c>
    </row>
    <row r="94" spans="1:6">
      <c r="A94" s="1" t="s">
        <v>98</v>
      </c>
      <c r="B94" s="1" t="s">
        <v>13</v>
      </c>
      <c r="C94" s="2">
        <v>-2.05593647630361E-11</v>
      </c>
      <c r="D94" s="2">
        <v>2.0452701192417198E-9</v>
      </c>
      <c r="E94" s="2">
        <v>0.50401016064214099</v>
      </c>
      <c r="F94" s="2">
        <v>0.67390399999999995</v>
      </c>
    </row>
    <row r="95" spans="1:6">
      <c r="A95" s="1" t="s">
        <v>65</v>
      </c>
      <c r="B95" s="1" t="s">
        <v>38</v>
      </c>
      <c r="C95" s="2">
        <v>-2.62661603443932E-11</v>
      </c>
      <c r="D95" s="2">
        <v>1.96345530898448E-9</v>
      </c>
      <c r="E95" s="2">
        <v>0.50533669868875897</v>
      </c>
      <c r="F95" s="2">
        <v>0.67390399999999995</v>
      </c>
    </row>
    <row r="96" spans="1:6">
      <c r="A96" s="1" t="s">
        <v>101</v>
      </c>
      <c r="B96" s="1" t="s">
        <v>80</v>
      </c>
      <c r="C96" s="2">
        <v>-3.7769237485890798E-11</v>
      </c>
      <c r="D96" s="2">
        <v>1.85959067622765E-9</v>
      </c>
      <c r="E96" s="2">
        <v>0.50810216465293401</v>
      </c>
      <c r="F96" s="2">
        <v>0.67390399999999995</v>
      </c>
    </row>
    <row r="97" spans="1:6">
      <c r="A97" s="1" t="s">
        <v>137</v>
      </c>
      <c r="B97" s="1" t="s">
        <v>13</v>
      </c>
      <c r="C97" s="2">
        <v>-1.635785317563E-10</v>
      </c>
      <c r="D97" s="2">
        <v>1.99045412154171E-9</v>
      </c>
      <c r="E97" s="2">
        <v>0.53274881299770305</v>
      </c>
      <c r="F97" s="2">
        <v>0.69923299999999999</v>
      </c>
    </row>
    <row r="98" spans="1:6">
      <c r="A98" s="1" t="s">
        <v>34</v>
      </c>
      <c r="B98" s="1" t="s">
        <v>17</v>
      </c>
      <c r="C98" s="2">
        <v>-2.24561354579378E-10</v>
      </c>
      <c r="D98" s="2">
        <v>2.1792940575256899E-9</v>
      </c>
      <c r="E98" s="2">
        <v>0.54103564325611397</v>
      </c>
      <c r="F98" s="2">
        <v>0.69941799999999998</v>
      </c>
    </row>
    <row r="99" spans="1:6">
      <c r="A99" s="1" t="s">
        <v>27</v>
      </c>
      <c r="B99" s="1" t="s">
        <v>17</v>
      </c>
      <c r="C99" s="2">
        <v>-2.20208952193744E-10</v>
      </c>
      <c r="D99" s="2">
        <v>1.9680439413804601E-9</v>
      </c>
      <c r="E99" s="2">
        <v>0.544545596815732</v>
      </c>
      <c r="F99" s="2">
        <v>0.69941799999999998</v>
      </c>
    </row>
    <row r="100" spans="1:6">
      <c r="A100" s="1" t="s">
        <v>79</v>
      </c>
      <c r="B100" s="1" t="s">
        <v>80</v>
      </c>
      <c r="C100" s="2">
        <v>-2.6896213147152701E-10</v>
      </c>
      <c r="D100" s="2">
        <v>2.1602219849182901E-9</v>
      </c>
      <c r="E100" s="2">
        <v>0.54954295590957802</v>
      </c>
      <c r="F100" s="2">
        <v>0.69941799999999998</v>
      </c>
    </row>
    <row r="101" spans="1:6">
      <c r="A101" s="1" t="s">
        <v>9</v>
      </c>
      <c r="B101" s="1" t="s">
        <v>7</v>
      </c>
      <c r="C101" s="2">
        <v>-4.2969003526737398E-10</v>
      </c>
      <c r="D101" s="2">
        <v>2.1024073956677999E-9</v>
      </c>
      <c r="E101" s="2">
        <v>0.58097172317481405</v>
      </c>
      <c r="F101" s="2">
        <v>0.73202400000000001</v>
      </c>
    </row>
    <row r="102" spans="1:6">
      <c r="A102" s="1" t="s">
        <v>119</v>
      </c>
      <c r="B102" s="1" t="s">
        <v>63</v>
      </c>
      <c r="C102" s="2">
        <v>-5.37221429021405E-10</v>
      </c>
      <c r="D102" s="2">
        <v>2.1556441073150901E-9</v>
      </c>
      <c r="E102" s="2">
        <v>0.598403224838985</v>
      </c>
      <c r="F102" s="2">
        <v>0.73955700000000002</v>
      </c>
    </row>
    <row r="103" spans="1:6">
      <c r="A103" s="1" t="s">
        <v>95</v>
      </c>
      <c r="B103" s="1" t="s">
        <v>51</v>
      </c>
      <c r="C103" s="2">
        <v>-5.2787299248429701E-10</v>
      </c>
      <c r="D103" s="2">
        <v>2.11186292804687E-9</v>
      </c>
      <c r="E103" s="2">
        <v>0.59868934559639697</v>
      </c>
      <c r="F103" s="2">
        <v>0.73955700000000002</v>
      </c>
    </row>
    <row r="104" spans="1:6">
      <c r="A104" s="1" t="s">
        <v>127</v>
      </c>
      <c r="B104" s="1" t="s">
        <v>36</v>
      </c>
      <c r="C104" s="2">
        <v>-7.3669578888285E-10</v>
      </c>
      <c r="D104" s="2">
        <v>2.0888020266004401E-9</v>
      </c>
      <c r="E104" s="2">
        <v>0.63783888984689197</v>
      </c>
      <c r="F104" s="2">
        <v>0.77856099999999995</v>
      </c>
    </row>
    <row r="105" spans="1:6">
      <c r="A105" s="1" t="s">
        <v>48</v>
      </c>
      <c r="B105" s="1" t="s">
        <v>13</v>
      </c>
      <c r="C105" s="2">
        <v>-7.5292828286463999E-10</v>
      </c>
      <c r="D105" s="2">
        <v>2.0179013422893899E-9</v>
      </c>
      <c r="E105" s="2">
        <v>0.64547208052510197</v>
      </c>
      <c r="F105" s="2">
        <v>0.77856099999999995</v>
      </c>
    </row>
    <row r="106" spans="1:6">
      <c r="A106" s="1" t="s">
        <v>55</v>
      </c>
      <c r="B106" s="1" t="s">
        <v>7</v>
      </c>
      <c r="C106" s="2">
        <v>-7.9452505658755599E-10</v>
      </c>
      <c r="D106" s="2">
        <v>2.0794500498442099E-9</v>
      </c>
      <c r="E106" s="2">
        <v>0.64880055306719797</v>
      </c>
      <c r="F106" s="2">
        <v>0.77856099999999995</v>
      </c>
    </row>
    <row r="107" spans="1:6">
      <c r="A107" s="1" t="s">
        <v>124</v>
      </c>
      <c r="B107" s="1" t="s">
        <v>30</v>
      </c>
      <c r="C107" s="2">
        <v>-8.4998053523964405E-10</v>
      </c>
      <c r="D107" s="2">
        <v>1.96334862071701E-9</v>
      </c>
      <c r="E107" s="2">
        <v>0.66746497059385701</v>
      </c>
      <c r="F107" s="2">
        <v>0.78815299999999999</v>
      </c>
    </row>
    <row r="108" spans="1:6">
      <c r="A108" s="1" t="s">
        <v>86</v>
      </c>
      <c r="B108" s="1" t="s">
        <v>36</v>
      </c>
      <c r="C108" s="2">
        <v>-8.82461567106907E-10</v>
      </c>
      <c r="D108" s="2">
        <v>1.9965670677769999E-9</v>
      </c>
      <c r="E108" s="2">
        <v>0.67075157750460002</v>
      </c>
      <c r="F108" s="2">
        <v>0.78815299999999999</v>
      </c>
    </row>
    <row r="109" spans="1:6">
      <c r="A109" s="1" t="s">
        <v>61</v>
      </c>
      <c r="B109" s="1" t="s">
        <v>7</v>
      </c>
      <c r="C109" s="2">
        <v>-9.6668380495742099E-10</v>
      </c>
      <c r="D109" s="2">
        <v>2.1230997207471499E-9</v>
      </c>
      <c r="E109" s="2">
        <v>0.67555947047678</v>
      </c>
      <c r="F109" s="2">
        <v>0.78815299999999999</v>
      </c>
    </row>
    <row r="110" spans="1:6">
      <c r="A110" s="1" t="s">
        <v>91</v>
      </c>
      <c r="B110" s="1" t="s">
        <v>13</v>
      </c>
      <c r="C110" s="2">
        <v>-1.13848766450945E-9</v>
      </c>
      <c r="D110" s="2">
        <v>2.0889348825867298E-9</v>
      </c>
      <c r="E110" s="2">
        <v>0.70712622964656102</v>
      </c>
      <c r="F110" s="2">
        <v>0.81006199999999995</v>
      </c>
    </row>
    <row r="111" spans="1:6">
      <c r="A111" s="1" t="s">
        <v>100</v>
      </c>
      <c r="B111" s="1" t="s">
        <v>13</v>
      </c>
      <c r="C111" s="2">
        <v>-1.2202831784516299E-9</v>
      </c>
      <c r="D111" s="2">
        <v>2.2381707607661901E-9</v>
      </c>
      <c r="E111" s="2">
        <v>0.70719700401545704</v>
      </c>
      <c r="F111" s="2">
        <v>0.81006199999999995</v>
      </c>
    </row>
    <row r="112" spans="1:6">
      <c r="A112" s="1" t="s">
        <v>141</v>
      </c>
      <c r="B112" s="1" t="s">
        <v>36</v>
      </c>
      <c r="C112" s="2">
        <v>-1.03291656993415E-9</v>
      </c>
      <c r="D112" s="2">
        <v>1.8214778256146799E-9</v>
      </c>
      <c r="E112" s="2">
        <v>0.71466876533333901</v>
      </c>
      <c r="F112" s="2">
        <v>0.81124600000000002</v>
      </c>
    </row>
    <row r="113" spans="1:6">
      <c r="A113" s="1" t="s">
        <v>131</v>
      </c>
      <c r="B113" s="1" t="s">
        <v>36</v>
      </c>
      <c r="C113" s="2">
        <v>-1.4168213010428701E-9</v>
      </c>
      <c r="D113" s="2">
        <v>2.0223138160160999E-9</v>
      </c>
      <c r="E113" s="2">
        <v>0.75822184598983799</v>
      </c>
      <c r="F113" s="2">
        <v>0.83253200000000005</v>
      </c>
    </row>
    <row r="114" spans="1:6">
      <c r="A114" s="1" t="s">
        <v>30</v>
      </c>
      <c r="B114" s="1" t="s">
        <v>30</v>
      </c>
      <c r="C114" s="2">
        <v>-1.5845823484911701E-9</v>
      </c>
      <c r="D114" s="2">
        <v>2.2593971411743499E-9</v>
      </c>
      <c r="E114" s="2">
        <v>0.75845136258015</v>
      </c>
      <c r="F114" s="2">
        <v>0.83253200000000005</v>
      </c>
    </row>
    <row r="115" spans="1:6">
      <c r="A115" s="1" t="s">
        <v>135</v>
      </c>
      <c r="B115" s="1" t="s">
        <v>36</v>
      </c>
      <c r="C115" s="2">
        <v>-1.44112211747982E-9</v>
      </c>
      <c r="D115" s="2">
        <v>2.0451359903858499E-9</v>
      </c>
      <c r="E115" s="2">
        <v>0.75948855629087197</v>
      </c>
      <c r="F115" s="2">
        <v>0.83253200000000005</v>
      </c>
    </row>
    <row r="116" spans="1:6">
      <c r="A116" s="1" t="s">
        <v>64</v>
      </c>
      <c r="B116" s="1" t="s">
        <v>13</v>
      </c>
      <c r="C116" s="2">
        <v>-1.3941892631403599E-9</v>
      </c>
      <c r="D116" s="2">
        <v>1.9639680159429699E-9</v>
      </c>
      <c r="E116" s="2">
        <v>0.76111193061278704</v>
      </c>
      <c r="F116" s="2">
        <v>0.83253200000000005</v>
      </c>
    </row>
    <row r="117" spans="1:6">
      <c r="A117" s="1" t="s">
        <v>16</v>
      </c>
      <c r="B117" s="1" t="s">
        <v>17</v>
      </c>
      <c r="C117" s="2">
        <v>-1.4128342403775201E-9</v>
      </c>
      <c r="D117" s="2">
        <v>1.9427574552269101E-9</v>
      </c>
      <c r="E117" s="2">
        <v>0.76645789565793898</v>
      </c>
      <c r="F117" s="2">
        <v>0.83253200000000005</v>
      </c>
    </row>
    <row r="118" spans="1:6">
      <c r="A118" s="1" t="s">
        <v>121</v>
      </c>
      <c r="B118" s="1" t="s">
        <v>30</v>
      </c>
      <c r="C118" s="2">
        <v>-1.49839061516004E-9</v>
      </c>
      <c r="D118" s="2">
        <v>1.99126811683242E-9</v>
      </c>
      <c r="E118" s="2">
        <v>0.77411895208880399</v>
      </c>
      <c r="F118" s="2">
        <v>0.83366700000000005</v>
      </c>
    </row>
    <row r="119" spans="1:6">
      <c r="A119" s="1" t="s">
        <v>115</v>
      </c>
      <c r="B119" s="1" t="s">
        <v>38</v>
      </c>
      <c r="C119" s="2">
        <v>-1.6071776631570799E-9</v>
      </c>
      <c r="D119" s="2">
        <v>2.0003701942083901E-9</v>
      </c>
      <c r="E119" s="2">
        <v>0.78913980225700397</v>
      </c>
      <c r="F119" s="2">
        <v>0.84264099999999997</v>
      </c>
    </row>
    <row r="120" spans="1:6">
      <c r="A120" s="1" t="s">
        <v>136</v>
      </c>
      <c r="B120" s="1" t="s">
        <v>80</v>
      </c>
      <c r="C120" s="2">
        <v>-2.43590345549155E-9</v>
      </c>
      <c r="D120" s="2">
        <v>2.3036848373447098E-9</v>
      </c>
      <c r="E120" s="2">
        <v>0.85483418778992803</v>
      </c>
      <c r="F120" s="2">
        <v>0.90511900000000001</v>
      </c>
    </row>
    <row r="121" spans="1:6">
      <c r="A121" s="1" t="s">
        <v>58</v>
      </c>
      <c r="B121" s="1" t="s">
        <v>13</v>
      </c>
      <c r="C121" s="2">
        <v>-2.9516143428140902E-9</v>
      </c>
      <c r="D121" s="2">
        <v>2.19809151648625E-9</v>
      </c>
      <c r="E121" s="2">
        <v>0.91033288478663399</v>
      </c>
      <c r="F121" s="2">
        <v>0.95565900000000004</v>
      </c>
    </row>
    <row r="122" spans="1:6">
      <c r="A122" s="1" t="s">
        <v>142</v>
      </c>
      <c r="B122" s="1" t="s">
        <v>36</v>
      </c>
      <c r="C122" s="2">
        <v>-2.5049266375977201E-9</v>
      </c>
      <c r="D122" s="2">
        <v>1.77340822396786E-9</v>
      </c>
      <c r="E122" s="2">
        <v>0.92109756943603704</v>
      </c>
      <c r="F122" s="2">
        <v>0.95565900000000004</v>
      </c>
    </row>
    <row r="123" spans="1:6">
      <c r="A123" s="1" t="s">
        <v>103</v>
      </c>
      <c r="B123" s="1" t="s">
        <v>13</v>
      </c>
      <c r="C123" s="2">
        <v>-2.85204160757075E-9</v>
      </c>
      <c r="D123" s="2">
        <v>1.9781075295653202E-9</v>
      </c>
      <c r="E123" s="2">
        <v>0.92532103874587301</v>
      </c>
      <c r="F123" s="2">
        <v>0.95565900000000004</v>
      </c>
    </row>
    <row r="124" spans="1:6">
      <c r="A124" s="1" t="s">
        <v>130</v>
      </c>
      <c r="B124" s="1" t="s">
        <v>36</v>
      </c>
      <c r="C124" s="2">
        <v>-3.1892697213710201E-9</v>
      </c>
      <c r="D124" s="2">
        <v>1.81780566344885E-9</v>
      </c>
      <c r="E124" s="2">
        <v>0.96032425382454401</v>
      </c>
      <c r="F124" s="2">
        <v>0.98004199999999997</v>
      </c>
    </row>
    <row r="125" spans="1:6">
      <c r="A125" s="1" t="s">
        <v>104</v>
      </c>
      <c r="B125" s="1" t="s">
        <v>105</v>
      </c>
      <c r="C125" s="2">
        <v>-3.4620723032279902E-9</v>
      </c>
      <c r="D125" s="2">
        <v>1.9177358651123201E-9</v>
      </c>
      <c r="E125" s="2">
        <v>0.96448546237773802</v>
      </c>
      <c r="F125" s="2">
        <v>0.98004199999999997</v>
      </c>
    </row>
    <row r="126" spans="1:6">
      <c r="A126" s="1" t="s">
        <v>105</v>
      </c>
      <c r="B126" s="1" t="s">
        <v>105</v>
      </c>
      <c r="C126" s="2">
        <v>-3.8069490998485698E-9</v>
      </c>
      <c r="D126" s="2">
        <v>1.85189078264529E-9</v>
      </c>
      <c r="E126" s="2">
        <v>0.98009472739633696</v>
      </c>
      <c r="F126" s="2">
        <v>0.98793500000000001</v>
      </c>
    </row>
    <row r="127" spans="1:6">
      <c r="A127" s="1" t="s">
        <v>134</v>
      </c>
      <c r="B127" s="1" t="s">
        <v>36</v>
      </c>
      <c r="C127" s="2">
        <v>-5.0075876654022198E-9</v>
      </c>
      <c r="D127" s="2">
        <v>1.9903527129571501E-9</v>
      </c>
      <c r="E127" s="2">
        <v>0.994064058349024</v>
      </c>
      <c r="F127" s="2">
        <v>0.994063999999999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3332A-C423-344F-BFAF-51A9F4A829CF}">
  <dimension ref="A1:I103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6" width="10" style="2" bestFit="1" customWidth="1"/>
    <col min="7" max="7" width="12" style="3" bestFit="1" customWidth="1"/>
    <col min="8" max="9" width="12" style="2" bestFit="1" customWidth="1"/>
  </cols>
  <sheetData>
    <row r="1" spans="1:9">
      <c r="A1" s="1" t="s">
        <v>153</v>
      </c>
      <c r="B1" s="1" t="s">
        <v>154</v>
      </c>
      <c r="C1" s="2" t="s">
        <v>160</v>
      </c>
      <c r="D1" s="2" t="s">
        <v>161</v>
      </c>
      <c r="E1" s="2" t="s">
        <v>155</v>
      </c>
      <c r="F1" s="2" t="s">
        <v>156</v>
      </c>
      <c r="G1" s="3" t="s">
        <v>157</v>
      </c>
      <c r="H1" s="2" t="s">
        <v>158</v>
      </c>
      <c r="I1" s="2" t="s">
        <v>159</v>
      </c>
    </row>
    <row r="2" spans="1:9">
      <c r="A2" s="1" t="s">
        <v>131</v>
      </c>
      <c r="B2" s="1" t="s">
        <v>36</v>
      </c>
      <c r="C2" s="2">
        <v>-2.5334968320260901E-10</v>
      </c>
      <c r="D2" s="2">
        <v>2.2996191129469099E-9</v>
      </c>
      <c r="E2" s="2">
        <v>-6.1029280867003101E-9</v>
      </c>
      <c r="F2" s="2">
        <v>2.2598952661074599E-9</v>
      </c>
      <c r="G2" s="3">
        <v>1.8142807505516001</v>
      </c>
      <c r="H2" s="2">
        <v>6.9634513578321094E-2</v>
      </c>
      <c r="I2" s="2">
        <v>0.97734474401067595</v>
      </c>
    </row>
    <row r="3" spans="1:9">
      <c r="A3" s="1" t="s">
        <v>114</v>
      </c>
      <c r="B3" s="1" t="s">
        <v>13</v>
      </c>
      <c r="C3" s="2">
        <v>-7.7186294034994602E-10</v>
      </c>
      <c r="D3" s="2">
        <v>2.32956852546312E-9</v>
      </c>
      <c r="E3" s="2">
        <v>5.1035696563735398E-9</v>
      </c>
      <c r="F3" s="2">
        <v>2.43548310675055E-9</v>
      </c>
      <c r="G3" s="3">
        <v>1.7433315060557899</v>
      </c>
      <c r="H3" s="2">
        <v>8.1275725011971403E-2</v>
      </c>
      <c r="I3" s="2">
        <v>0.97734474401067595</v>
      </c>
    </row>
    <row r="4" spans="1:9">
      <c r="A4" s="1" t="s">
        <v>35</v>
      </c>
      <c r="B4" s="1" t="s">
        <v>36</v>
      </c>
      <c r="C4" s="2">
        <v>2.3476184613245701E-9</v>
      </c>
      <c r="D4" s="2">
        <v>2.1879218635159201E-9</v>
      </c>
      <c r="E4" s="2">
        <v>-3.1208188401699602E-9</v>
      </c>
      <c r="F4" s="2">
        <v>2.2804831787974701E-9</v>
      </c>
      <c r="G4" s="3">
        <v>1.73034437211339</v>
      </c>
      <c r="H4" s="2">
        <v>8.3568766223953206E-2</v>
      </c>
      <c r="I4" s="2">
        <v>0.97734474401067595</v>
      </c>
    </row>
    <row r="5" spans="1:9">
      <c r="A5" s="1" t="s">
        <v>94</v>
      </c>
      <c r="B5" s="1" t="s">
        <v>19</v>
      </c>
      <c r="C5" s="2">
        <v>-1.30690885349752E-9</v>
      </c>
      <c r="D5" s="2">
        <v>2.3045249264095701E-9</v>
      </c>
      <c r="E5" s="2">
        <v>4.1214147599376503E-9</v>
      </c>
      <c r="F5" s="2">
        <v>2.6003420842653298E-9</v>
      </c>
      <c r="G5" s="3">
        <v>1.56230229721731</v>
      </c>
      <c r="H5" s="2">
        <v>0.11821679110708699</v>
      </c>
      <c r="I5" s="2">
        <v>0.97734474401067595</v>
      </c>
    </row>
    <row r="6" spans="1:9">
      <c r="A6" s="1" t="s">
        <v>73</v>
      </c>
      <c r="B6" s="1" t="s">
        <v>19</v>
      </c>
      <c r="C6" s="2">
        <v>5.0600841716790004E-10</v>
      </c>
      <c r="D6" s="2">
        <v>2.5430774867212501E-9</v>
      </c>
      <c r="E6" s="2">
        <v>6.3266999879712302E-9</v>
      </c>
      <c r="F6" s="2">
        <v>2.7797462885353599E-9</v>
      </c>
      <c r="G6" s="3">
        <v>1.5449649439423701</v>
      </c>
      <c r="H6" s="2">
        <v>0.122354743038092</v>
      </c>
      <c r="I6" s="2">
        <v>0.97734474401067595</v>
      </c>
    </row>
    <row r="7" spans="1:9">
      <c r="A7" s="1" t="s">
        <v>74</v>
      </c>
      <c r="B7" s="1" t="s">
        <v>19</v>
      </c>
      <c r="C7" s="2">
        <v>-1.38567084236657E-9</v>
      </c>
      <c r="D7" s="2">
        <v>2.1403861275978202E-9</v>
      </c>
      <c r="E7" s="2">
        <v>3.0480197357788498E-9</v>
      </c>
      <c r="F7" s="2">
        <v>2.2390820634421398E-9</v>
      </c>
      <c r="G7" s="3">
        <v>1.4313595734504501</v>
      </c>
      <c r="H7" s="2">
        <v>0.152327188315099</v>
      </c>
      <c r="I7" s="2">
        <v>0.97734474401067595</v>
      </c>
    </row>
    <row r="8" spans="1:9">
      <c r="A8" s="1" t="s">
        <v>109</v>
      </c>
      <c r="B8" s="1" t="s">
        <v>19</v>
      </c>
      <c r="C8" s="2">
        <v>-2.8988867838875502E-9</v>
      </c>
      <c r="D8" s="2">
        <v>2.3158042412562099E-9</v>
      </c>
      <c r="E8" s="2">
        <v>1.74181691219526E-9</v>
      </c>
      <c r="F8" s="2">
        <v>2.4844396744574701E-9</v>
      </c>
      <c r="G8" s="3">
        <v>1.3663680652410299</v>
      </c>
      <c r="H8" s="2">
        <v>0.17182346697917</v>
      </c>
      <c r="I8" s="2">
        <v>0.97734474401067595</v>
      </c>
    </row>
    <row r="9" spans="1:9">
      <c r="A9" s="1" t="s">
        <v>125</v>
      </c>
      <c r="B9" s="1" t="s">
        <v>19</v>
      </c>
      <c r="C9" s="2">
        <v>-2.4859638581212298E-9</v>
      </c>
      <c r="D9" s="2">
        <v>2.1241397141733799E-9</v>
      </c>
      <c r="E9" s="2">
        <v>1.8155230895988499E-9</v>
      </c>
      <c r="F9" s="2">
        <v>2.4037331669673898E-9</v>
      </c>
      <c r="G9" s="3">
        <v>1.34095120886164</v>
      </c>
      <c r="H9" s="2">
        <v>0.17993629436029601</v>
      </c>
      <c r="I9" s="2">
        <v>0.97734474401067595</v>
      </c>
    </row>
    <row r="10" spans="1:9">
      <c r="A10" s="1" t="s">
        <v>72</v>
      </c>
      <c r="B10" s="1" t="s">
        <v>13</v>
      </c>
      <c r="C10" s="2">
        <v>-1.1887948291266501E-9</v>
      </c>
      <c r="D10" s="2">
        <v>2.2132967456470001E-9</v>
      </c>
      <c r="E10" s="2">
        <v>3.3043470183392902E-9</v>
      </c>
      <c r="F10" s="2">
        <v>2.5938235714088598E-9</v>
      </c>
      <c r="G10" s="3">
        <v>1.3177217182488301</v>
      </c>
      <c r="H10" s="2">
        <v>0.187596821483832</v>
      </c>
      <c r="I10" s="2">
        <v>0.97734474401067595</v>
      </c>
    </row>
    <row r="11" spans="1:9">
      <c r="A11" s="1" t="s">
        <v>130</v>
      </c>
      <c r="B11" s="1" t="s">
        <v>36</v>
      </c>
      <c r="C11" s="2">
        <v>-1.6396123072296799E-9</v>
      </c>
      <c r="D11" s="2">
        <v>2.0914245756740699E-9</v>
      </c>
      <c r="E11" s="2">
        <v>-5.6359279372412496E-9</v>
      </c>
      <c r="F11" s="2">
        <v>2.21430192866643E-9</v>
      </c>
      <c r="G11" s="3">
        <v>1.31205355103223</v>
      </c>
      <c r="H11" s="2">
        <v>0.189502066657808</v>
      </c>
      <c r="I11" s="2">
        <v>0.97734474401067595</v>
      </c>
    </row>
    <row r="12" spans="1:9">
      <c r="A12" s="1" t="s">
        <v>116</v>
      </c>
      <c r="B12" s="1" t="s">
        <v>19</v>
      </c>
      <c r="C12" s="2">
        <v>-1.72131118805573E-9</v>
      </c>
      <c r="D12" s="2">
        <v>1.8701248323577E-9</v>
      </c>
      <c r="E12" s="2">
        <v>1.9705854868826498E-9</v>
      </c>
      <c r="F12" s="2">
        <v>2.2050655176401501E-9</v>
      </c>
      <c r="G12" s="3">
        <v>1.27689353990646</v>
      </c>
      <c r="H12" s="2">
        <v>0.20163983516650699</v>
      </c>
      <c r="I12" s="2">
        <v>0.97734474401067595</v>
      </c>
    </row>
    <row r="13" spans="1:9">
      <c r="A13" s="1" t="s">
        <v>132</v>
      </c>
      <c r="B13" s="1" t="s">
        <v>51</v>
      </c>
      <c r="C13" s="2">
        <v>-3.94861409310592E-10</v>
      </c>
      <c r="D13" s="2">
        <v>2.2075062907067098E-9</v>
      </c>
      <c r="E13" s="2">
        <v>3.4178318279708301E-9</v>
      </c>
      <c r="F13" s="2">
        <v>2.0447829178003802E-9</v>
      </c>
      <c r="G13" s="3">
        <v>1.2670866458714201</v>
      </c>
      <c r="H13" s="2">
        <v>0.20512430999072201</v>
      </c>
      <c r="I13" s="2">
        <v>0.97734474401067595</v>
      </c>
    </row>
    <row r="14" spans="1:9">
      <c r="A14" s="1" t="s">
        <v>57</v>
      </c>
      <c r="B14" s="1" t="s">
        <v>19</v>
      </c>
      <c r="C14" s="2">
        <v>-1.4501521816312899E-9</v>
      </c>
      <c r="D14" s="2">
        <v>2.1213571699594601E-9</v>
      </c>
      <c r="E14" s="2">
        <v>2.4659099271062299E-9</v>
      </c>
      <c r="F14" s="2">
        <v>2.3971930982107701E-9</v>
      </c>
      <c r="G14" s="3">
        <v>1.2233697887874699</v>
      </c>
      <c r="H14" s="2">
        <v>0.22119005876387901</v>
      </c>
      <c r="I14" s="2">
        <v>0.97734474401067595</v>
      </c>
    </row>
    <row r="15" spans="1:9">
      <c r="A15" s="1" t="s">
        <v>106</v>
      </c>
      <c r="B15" s="1" t="s">
        <v>13</v>
      </c>
      <c r="C15" s="2">
        <v>-4.7556437191644698E-9</v>
      </c>
      <c r="D15" s="2">
        <v>2.1634286969994299E-9</v>
      </c>
      <c r="E15" s="2">
        <v>-9.318739669914309E-10</v>
      </c>
      <c r="F15" s="2">
        <v>2.3686256651769302E-9</v>
      </c>
      <c r="G15" s="3">
        <v>1.19197439595141</v>
      </c>
      <c r="H15" s="2">
        <v>0.23327128492120999</v>
      </c>
      <c r="I15" s="2">
        <v>0.97734474401067595</v>
      </c>
    </row>
    <row r="16" spans="1:9">
      <c r="A16" s="1" t="s">
        <v>96</v>
      </c>
      <c r="B16" s="1" t="s">
        <v>19</v>
      </c>
      <c r="C16" s="2">
        <v>-2.8762356111429399E-10</v>
      </c>
      <c r="D16" s="2">
        <v>2.4032347125184402E-9</v>
      </c>
      <c r="E16" s="2">
        <v>4.0331129792276701E-9</v>
      </c>
      <c r="F16" s="2">
        <v>2.9137069400646101E-9</v>
      </c>
      <c r="G16" s="3">
        <v>1.1439800990773901</v>
      </c>
      <c r="H16" s="2">
        <v>0.25263189034060801</v>
      </c>
      <c r="I16" s="2">
        <v>0.97734474401067595</v>
      </c>
    </row>
    <row r="17" spans="1:9">
      <c r="A17" s="1" t="s">
        <v>127</v>
      </c>
      <c r="B17" s="1" t="s">
        <v>36</v>
      </c>
      <c r="C17" s="2">
        <v>1.06133673138597E-9</v>
      </c>
      <c r="D17" s="2">
        <v>2.37850270970993E-9</v>
      </c>
      <c r="E17" s="2">
        <v>-2.7339417456365601E-9</v>
      </c>
      <c r="F17" s="2">
        <v>2.3816916511890502E-9</v>
      </c>
      <c r="G17" s="3">
        <v>1.1275449454064299</v>
      </c>
      <c r="H17" s="2">
        <v>0.25951214877554801</v>
      </c>
      <c r="I17" s="2">
        <v>0.97734474401067595</v>
      </c>
    </row>
    <row r="18" spans="1:9">
      <c r="A18" s="1" t="s">
        <v>122</v>
      </c>
      <c r="B18" s="1" t="s">
        <v>51</v>
      </c>
      <c r="C18" s="2">
        <v>-4.53752429725867E-10</v>
      </c>
      <c r="D18" s="2">
        <v>2.2302861125466798E-9</v>
      </c>
      <c r="E18" s="2">
        <v>3.0659147917468002E-9</v>
      </c>
      <c r="F18" s="2">
        <v>2.1943746696373699E-9</v>
      </c>
      <c r="G18" s="3">
        <v>1.12492175784073</v>
      </c>
      <c r="H18" s="2">
        <v>0.260622191105362</v>
      </c>
      <c r="I18" s="2">
        <v>0.97734474401067595</v>
      </c>
    </row>
    <row r="19" spans="1:9">
      <c r="A19" s="1" t="s">
        <v>18</v>
      </c>
      <c r="B19" s="1" t="s">
        <v>19</v>
      </c>
      <c r="C19" s="2">
        <v>5.0608353418509097E-9</v>
      </c>
      <c r="D19" s="2">
        <v>2.3403488262945399E-9</v>
      </c>
      <c r="E19" s="2">
        <v>1.41929835745533E-9</v>
      </c>
      <c r="F19" s="2">
        <v>2.3184918244990401E-9</v>
      </c>
      <c r="G19" s="3">
        <v>1.1053939601467</v>
      </c>
      <c r="H19" s="2">
        <v>0.26898891975128503</v>
      </c>
      <c r="I19" s="2">
        <v>0.97734474401067595</v>
      </c>
    </row>
    <row r="20" spans="1:9">
      <c r="A20" s="1" t="s">
        <v>46</v>
      </c>
      <c r="B20" s="1" t="s">
        <v>36</v>
      </c>
      <c r="C20" s="2">
        <v>1.50251781847816E-9</v>
      </c>
      <c r="D20" s="2">
        <v>2.0711344180141502E-9</v>
      </c>
      <c r="E20" s="2">
        <v>-1.8869948258722799E-9</v>
      </c>
      <c r="F20" s="2">
        <v>2.34252603497501E-9</v>
      </c>
      <c r="G20" s="3">
        <v>1.0840114593466501</v>
      </c>
      <c r="H20" s="2">
        <v>0.27835971798224901</v>
      </c>
      <c r="I20" s="2">
        <v>0.97734474401067595</v>
      </c>
    </row>
    <row r="21" spans="1:9">
      <c r="A21" s="1" t="s">
        <v>102</v>
      </c>
      <c r="B21" s="1" t="s">
        <v>19</v>
      </c>
      <c r="C21" s="2">
        <v>-1.7258477261509901E-9</v>
      </c>
      <c r="D21" s="2">
        <v>1.99881630775144E-9</v>
      </c>
      <c r="E21" s="2">
        <v>1.6427081089344899E-9</v>
      </c>
      <c r="F21" s="2">
        <v>2.4222359627278099E-9</v>
      </c>
      <c r="G21" s="3">
        <v>1.0726310909582</v>
      </c>
      <c r="H21" s="2">
        <v>0.28343666925998401</v>
      </c>
      <c r="I21" s="2">
        <v>0.97734474401067595</v>
      </c>
    </row>
    <row r="22" spans="1:9">
      <c r="A22" s="1" t="s">
        <v>47</v>
      </c>
      <c r="B22" s="1" t="s">
        <v>11</v>
      </c>
      <c r="C22" s="2">
        <v>3.3024891935325002E-9</v>
      </c>
      <c r="D22" s="2">
        <v>2.2309751806816801E-9</v>
      </c>
      <c r="E22" s="2">
        <v>-1.8204496865468701E-10</v>
      </c>
      <c r="F22" s="2">
        <v>2.3893773412705602E-9</v>
      </c>
      <c r="G22" s="3">
        <v>1.06593208564322</v>
      </c>
      <c r="H22" s="2">
        <v>0.28645434349189502</v>
      </c>
      <c r="I22" s="2">
        <v>0.97734474401067595</v>
      </c>
    </row>
    <row r="23" spans="1:9">
      <c r="A23" s="1" t="s">
        <v>71</v>
      </c>
      <c r="B23" s="1" t="s">
        <v>13</v>
      </c>
      <c r="C23" s="2">
        <v>-2.4404582316960299E-9</v>
      </c>
      <c r="D23" s="2">
        <v>2.22325710581694E-9</v>
      </c>
      <c r="E23" s="2">
        <v>1.1052408340710701E-9</v>
      </c>
      <c r="F23" s="2">
        <v>2.5160100342403501E-9</v>
      </c>
      <c r="G23" s="3">
        <v>1.0560358899582301</v>
      </c>
      <c r="H23" s="2">
        <v>0.29095181817661703</v>
      </c>
      <c r="I23" s="2">
        <v>0.97734474401067595</v>
      </c>
    </row>
    <row r="24" spans="1:9">
      <c r="A24" s="1" t="s">
        <v>45</v>
      </c>
      <c r="B24" s="1" t="s">
        <v>13</v>
      </c>
      <c r="C24" s="2">
        <v>-1.75032361222693E-9</v>
      </c>
      <c r="D24" s="2">
        <v>2.2478647068847301E-9</v>
      </c>
      <c r="E24" s="2">
        <v>1.61189591311554E-9</v>
      </c>
      <c r="F24" s="2">
        <v>2.3694159802835498E-9</v>
      </c>
      <c r="G24" s="3">
        <v>1.0294478522095001</v>
      </c>
      <c r="H24" s="2">
        <v>0.30326927265297599</v>
      </c>
      <c r="I24" s="2">
        <v>0.97734474401067595</v>
      </c>
    </row>
    <row r="25" spans="1:9">
      <c r="A25" s="1" t="s">
        <v>75</v>
      </c>
      <c r="B25" s="1" t="s">
        <v>19</v>
      </c>
      <c r="C25" s="2">
        <v>1.04252175847555E-10</v>
      </c>
      <c r="D25" s="2">
        <v>2.1331106078368701E-9</v>
      </c>
      <c r="E25" s="2">
        <v>3.29015268735185E-9</v>
      </c>
      <c r="F25" s="2">
        <v>2.2845476536171401E-9</v>
      </c>
      <c r="G25" s="3">
        <v>1.0192954077019001</v>
      </c>
      <c r="H25" s="2">
        <v>0.30806274351934398</v>
      </c>
      <c r="I25" s="2">
        <v>0.97734474401067595</v>
      </c>
    </row>
    <row r="26" spans="1:9">
      <c r="A26" s="1" t="s">
        <v>142</v>
      </c>
      <c r="B26" s="1" t="s">
        <v>36</v>
      </c>
      <c r="C26" s="2">
        <v>-5.7473341312998898E-9</v>
      </c>
      <c r="D26" s="2">
        <v>2.13491677024392E-9</v>
      </c>
      <c r="E26" s="2">
        <v>-2.62381062032907E-9</v>
      </c>
      <c r="F26" s="2">
        <v>2.2522611639819201E-9</v>
      </c>
      <c r="G26" s="3">
        <v>1.00651264372945</v>
      </c>
      <c r="H26" s="2">
        <v>0.31416903262111001</v>
      </c>
      <c r="I26" s="2">
        <v>0.97734474401067595</v>
      </c>
    </row>
    <row r="27" spans="1:9">
      <c r="A27" s="1" t="s">
        <v>93</v>
      </c>
      <c r="B27" s="1" t="s">
        <v>13</v>
      </c>
      <c r="C27" s="2">
        <v>2.3809819366722101E-10</v>
      </c>
      <c r="D27" s="2">
        <v>2.45650188727704E-9</v>
      </c>
      <c r="E27" s="2">
        <v>3.6250253935186102E-9</v>
      </c>
      <c r="F27" s="2">
        <v>2.6527884562932102E-9</v>
      </c>
      <c r="G27" s="3">
        <v>0.93678520510471797</v>
      </c>
      <c r="H27" s="2">
        <v>0.34886905712866501</v>
      </c>
      <c r="I27" s="2">
        <v>0.97734474401067595</v>
      </c>
    </row>
    <row r="28" spans="1:9">
      <c r="A28" s="1" t="s">
        <v>86</v>
      </c>
      <c r="B28" s="1" t="s">
        <v>36</v>
      </c>
      <c r="C28" s="2">
        <v>9.1181867474756904E-10</v>
      </c>
      <c r="D28" s="2">
        <v>2.6212584881679399E-9</v>
      </c>
      <c r="E28" s="2">
        <v>-2.3942408089834598E-9</v>
      </c>
      <c r="F28" s="2">
        <v>2.5390011084228199E-9</v>
      </c>
      <c r="G28" s="3">
        <v>0.90593896758202397</v>
      </c>
      <c r="H28" s="2">
        <v>0.36496815748688699</v>
      </c>
      <c r="I28" s="2">
        <v>0.97734474401067595</v>
      </c>
    </row>
    <row r="29" spans="1:9">
      <c r="A29" s="1" t="s">
        <v>39</v>
      </c>
      <c r="B29" s="1" t="s">
        <v>11</v>
      </c>
      <c r="C29" s="2">
        <v>3.8976548702032102E-9</v>
      </c>
      <c r="D29" s="2">
        <v>2.0279317689708801E-9</v>
      </c>
      <c r="E29" s="2">
        <v>1.28935871467114E-9</v>
      </c>
      <c r="F29" s="2">
        <v>2.1243289902144099E-9</v>
      </c>
      <c r="G29" s="3">
        <v>0.888117191645312</v>
      </c>
      <c r="H29" s="2">
        <v>0.37447771599171997</v>
      </c>
      <c r="I29" s="2">
        <v>0.97734474401067595</v>
      </c>
    </row>
    <row r="30" spans="1:9">
      <c r="A30" s="1" t="s">
        <v>14</v>
      </c>
      <c r="B30" s="1" t="s">
        <v>11</v>
      </c>
      <c r="C30" s="2">
        <v>5.0285820960935997E-9</v>
      </c>
      <c r="D30" s="2">
        <v>1.8857575495173901E-9</v>
      </c>
      <c r="E30" s="2">
        <v>2.6409380258799398E-9</v>
      </c>
      <c r="F30" s="2">
        <v>1.99273233153541E-9</v>
      </c>
      <c r="G30" s="3">
        <v>0.87027556764823499</v>
      </c>
      <c r="H30" s="2">
        <v>0.384149827609509</v>
      </c>
      <c r="I30" s="2">
        <v>0.97734474401067595</v>
      </c>
    </row>
    <row r="31" spans="1:9">
      <c r="A31" s="1" t="s">
        <v>32</v>
      </c>
      <c r="B31" s="1" t="s">
        <v>13</v>
      </c>
      <c r="C31" s="2">
        <v>-7.6857077375113905E-10</v>
      </c>
      <c r="D31" s="2">
        <v>2.3880034016136502E-9</v>
      </c>
      <c r="E31" s="2">
        <v>2.1955565282948799E-9</v>
      </c>
      <c r="F31" s="2">
        <v>2.4528737054740298E-9</v>
      </c>
      <c r="G31" s="3">
        <v>0.86586224147488999</v>
      </c>
      <c r="H31" s="2">
        <v>0.386565711632745</v>
      </c>
      <c r="I31" s="2">
        <v>0.97734474401067595</v>
      </c>
    </row>
    <row r="32" spans="1:9">
      <c r="A32" s="1" t="s">
        <v>24</v>
      </c>
      <c r="B32" s="1" t="s">
        <v>13</v>
      </c>
      <c r="C32" s="2">
        <v>-1.9572200970180201E-9</v>
      </c>
      <c r="D32" s="2">
        <v>2.25652163061373E-9</v>
      </c>
      <c r="E32" s="2">
        <v>7.0446885096509405E-10</v>
      </c>
      <c r="F32" s="2">
        <v>2.1090503758402501E-9</v>
      </c>
      <c r="G32" s="3">
        <v>0.86175436673127104</v>
      </c>
      <c r="H32" s="2">
        <v>0.38882270120246398</v>
      </c>
      <c r="I32" s="2">
        <v>0.97734474401067595</v>
      </c>
    </row>
    <row r="33" spans="1:9">
      <c r="A33" s="1" t="s">
        <v>59</v>
      </c>
      <c r="B33" s="1" t="s">
        <v>13</v>
      </c>
      <c r="C33" s="2">
        <v>-3.2048573435758902E-10</v>
      </c>
      <c r="D33" s="2">
        <v>1.97817011350112E-9</v>
      </c>
      <c r="E33" s="2">
        <v>2.4388686202911501E-9</v>
      </c>
      <c r="F33" s="2">
        <v>2.5290139685234299E-9</v>
      </c>
      <c r="G33" s="3">
        <v>0.85940477039063201</v>
      </c>
      <c r="H33" s="2">
        <v>0.39011723876166499</v>
      </c>
      <c r="I33" s="2">
        <v>0.97734474401067595</v>
      </c>
    </row>
    <row r="34" spans="1:9">
      <c r="A34" s="1" t="s">
        <v>8</v>
      </c>
      <c r="B34" s="1" t="s">
        <v>7</v>
      </c>
      <c r="C34" s="2">
        <v>2.9612969055508302E-9</v>
      </c>
      <c r="D34" s="2">
        <v>2.5351189123793901E-9</v>
      </c>
      <c r="E34" s="2">
        <v>8.1686210307947698E-11</v>
      </c>
      <c r="F34" s="2">
        <v>2.3963451501143999E-9</v>
      </c>
      <c r="G34" s="3">
        <v>0.82546946945010802</v>
      </c>
      <c r="H34" s="2">
        <v>0.40910510896387697</v>
      </c>
      <c r="I34" s="2">
        <v>0.97734474401067595</v>
      </c>
    </row>
    <row r="35" spans="1:9">
      <c r="A35" s="1" t="s">
        <v>135</v>
      </c>
      <c r="B35" s="1" t="s">
        <v>36</v>
      </c>
      <c r="C35" s="2">
        <v>-2.8486316309526299E-9</v>
      </c>
      <c r="D35" s="2">
        <v>2.2015242948554099E-9</v>
      </c>
      <c r="E35" s="2">
        <v>-5.3168898511861201E-9</v>
      </c>
      <c r="F35" s="2">
        <v>2.1678400088734202E-9</v>
      </c>
      <c r="G35" s="3">
        <v>0.79886690259962201</v>
      </c>
      <c r="H35" s="2">
        <v>0.42436759215707598</v>
      </c>
      <c r="I35" s="2">
        <v>0.97734474401067595</v>
      </c>
    </row>
    <row r="36" spans="1:9">
      <c r="A36" s="1" t="s">
        <v>91</v>
      </c>
      <c r="B36" s="1" t="s">
        <v>13</v>
      </c>
      <c r="C36" s="2">
        <v>-1.78815092507791E-9</v>
      </c>
      <c r="D36" s="2">
        <v>2.5220527744666199E-9</v>
      </c>
      <c r="E36" s="2">
        <v>9.4111792946520502E-10</v>
      </c>
      <c r="F36" s="2">
        <v>2.48000605853227E-9</v>
      </c>
      <c r="G36" s="3">
        <v>0.771608811915384</v>
      </c>
      <c r="H36" s="2">
        <v>0.440346153605984</v>
      </c>
      <c r="I36" s="2">
        <v>0.97734474401067595</v>
      </c>
    </row>
    <row r="37" spans="1:9">
      <c r="A37" s="1" t="s">
        <v>134</v>
      </c>
      <c r="B37" s="1" t="s">
        <v>36</v>
      </c>
      <c r="C37" s="2">
        <v>-3.1702516562089901E-9</v>
      </c>
      <c r="D37" s="2">
        <v>2.31509706060025E-9</v>
      </c>
      <c r="E37" s="2">
        <v>-5.6698954972502898E-9</v>
      </c>
      <c r="F37" s="2">
        <v>2.2852284820691499E-9</v>
      </c>
      <c r="G37" s="3">
        <v>0.76841425255159101</v>
      </c>
      <c r="H37" s="2">
        <v>0.44224111555447898</v>
      </c>
      <c r="I37" s="2">
        <v>0.97734474401067595</v>
      </c>
    </row>
    <row r="38" spans="1:9">
      <c r="A38" s="1" t="s">
        <v>133</v>
      </c>
      <c r="B38" s="1" t="s">
        <v>36</v>
      </c>
      <c r="C38" s="2">
        <v>2.2260213916952702E-9</v>
      </c>
      <c r="D38" s="2">
        <v>2.5686227748841399E-9</v>
      </c>
      <c r="E38" s="2">
        <v>-6.2113547444580304E-10</v>
      </c>
      <c r="F38" s="2">
        <v>2.75053214283605E-9</v>
      </c>
      <c r="G38" s="3">
        <v>0.75653658479047303</v>
      </c>
      <c r="H38" s="2">
        <v>0.44932754622835702</v>
      </c>
      <c r="I38" s="2">
        <v>0.97734474401067595</v>
      </c>
    </row>
    <row r="39" spans="1:9">
      <c r="A39" s="1" t="s">
        <v>90</v>
      </c>
      <c r="B39" s="1" t="s">
        <v>17</v>
      </c>
      <c r="C39" s="2">
        <v>1.6564378645777001E-10</v>
      </c>
      <c r="D39" s="2">
        <v>2.3833748195348501E-9</v>
      </c>
      <c r="E39" s="2">
        <v>-2.2723671054098001E-9</v>
      </c>
      <c r="F39" s="2">
        <v>2.3881584355659701E-9</v>
      </c>
      <c r="G39" s="3">
        <v>0.72259086366671499</v>
      </c>
      <c r="H39" s="2">
        <v>0.46993128298658099</v>
      </c>
      <c r="I39" s="2">
        <v>0.97734474401067595</v>
      </c>
    </row>
    <row r="40" spans="1:9">
      <c r="A40" s="1" t="s">
        <v>20</v>
      </c>
      <c r="B40" s="1" t="s">
        <v>11</v>
      </c>
      <c r="C40" s="2">
        <v>5.3958649125524302E-9</v>
      </c>
      <c r="D40" s="2">
        <v>2.25993223896252E-9</v>
      </c>
      <c r="E40" s="2">
        <v>3.1628298102685E-9</v>
      </c>
      <c r="F40" s="2">
        <v>2.1674310902544399E-9</v>
      </c>
      <c r="G40" s="3">
        <v>0.71313313488888597</v>
      </c>
      <c r="H40" s="2">
        <v>0.47576337739913899</v>
      </c>
      <c r="I40" s="2">
        <v>0.97734474401067595</v>
      </c>
    </row>
    <row r="41" spans="1:9">
      <c r="A41" s="1" t="s">
        <v>33</v>
      </c>
      <c r="B41" s="1" t="s">
        <v>11</v>
      </c>
      <c r="C41" s="2">
        <v>3.5237336523360698E-9</v>
      </c>
      <c r="D41" s="2">
        <v>2.28897128809233E-9</v>
      </c>
      <c r="E41" s="2">
        <v>1.22457510452757E-9</v>
      </c>
      <c r="F41" s="2">
        <v>2.2819311569265099E-9</v>
      </c>
      <c r="G41" s="3">
        <v>0.71134691295928199</v>
      </c>
      <c r="H41" s="2">
        <v>0.47686928725092198</v>
      </c>
      <c r="I41" s="2">
        <v>0.97734474401067595</v>
      </c>
    </row>
    <row r="42" spans="1:9">
      <c r="A42" s="1" t="s">
        <v>56</v>
      </c>
      <c r="B42" s="1" t="s">
        <v>7</v>
      </c>
      <c r="C42" s="2">
        <v>-1.18254325243604E-9</v>
      </c>
      <c r="D42" s="2">
        <v>2.2932095055575801E-9</v>
      </c>
      <c r="E42" s="2">
        <v>1.29360276991896E-9</v>
      </c>
      <c r="F42" s="2">
        <v>2.6621076689940501E-9</v>
      </c>
      <c r="G42" s="3">
        <v>0.70472499476991401</v>
      </c>
      <c r="H42" s="2">
        <v>0.48098139349307001</v>
      </c>
      <c r="I42" s="2">
        <v>0.97734474401067595</v>
      </c>
    </row>
    <row r="43" spans="1:9">
      <c r="A43" s="1" t="s">
        <v>137</v>
      </c>
      <c r="B43" s="1" t="s">
        <v>13</v>
      </c>
      <c r="C43" s="2">
        <v>-4.4165982554829097E-9</v>
      </c>
      <c r="D43" s="2">
        <v>2.0843248326000602E-9</v>
      </c>
      <c r="E43" s="2">
        <v>-2.2841066627548798E-9</v>
      </c>
      <c r="F43" s="2">
        <v>2.3205390999274199E-9</v>
      </c>
      <c r="G43" s="3">
        <v>0.68366959926926596</v>
      </c>
      <c r="H43" s="2">
        <v>0.49418382449116199</v>
      </c>
      <c r="I43" s="2">
        <v>0.97734474401067595</v>
      </c>
    </row>
    <row r="44" spans="1:9">
      <c r="A44" s="1" t="s">
        <v>141</v>
      </c>
      <c r="B44" s="1" t="s">
        <v>36</v>
      </c>
      <c r="C44" s="2">
        <v>-3.1287404977063302E-9</v>
      </c>
      <c r="D44" s="2">
        <v>2.0975734714442298E-9</v>
      </c>
      <c r="E44" s="2">
        <v>-5.0441655555028201E-9</v>
      </c>
      <c r="F44" s="2">
        <v>2.05578705845724E-9</v>
      </c>
      <c r="G44" s="3">
        <v>0.65216659871389804</v>
      </c>
      <c r="H44" s="2">
        <v>0.51429370469734004</v>
      </c>
      <c r="I44" s="2">
        <v>0.97734474401067595</v>
      </c>
    </row>
    <row r="45" spans="1:9">
      <c r="A45" s="1" t="s">
        <v>10</v>
      </c>
      <c r="B45" s="1" t="s">
        <v>11</v>
      </c>
      <c r="C45" s="2">
        <v>6.4929725084066698E-9</v>
      </c>
      <c r="D45" s="2">
        <v>2.0478858318470702E-9</v>
      </c>
      <c r="E45" s="2">
        <v>4.6756263146664102E-9</v>
      </c>
      <c r="F45" s="2">
        <v>2.0618910459368199E-9</v>
      </c>
      <c r="G45" s="3">
        <v>0.62536258973321701</v>
      </c>
      <c r="H45" s="2">
        <v>0.53173310946934704</v>
      </c>
      <c r="I45" s="2">
        <v>0.97734474401067595</v>
      </c>
    </row>
    <row r="46" spans="1:9">
      <c r="A46" s="1" t="s">
        <v>84</v>
      </c>
      <c r="B46" s="1" t="s">
        <v>17</v>
      </c>
      <c r="C46" s="2">
        <v>-2.95632352111659E-9</v>
      </c>
      <c r="D46" s="2">
        <v>2.1595630588914799E-9</v>
      </c>
      <c r="E46" s="2">
        <v>-9.3924771340744498E-10</v>
      </c>
      <c r="F46" s="2">
        <v>2.64128502553459E-9</v>
      </c>
      <c r="G46" s="3">
        <v>0.59121287060368399</v>
      </c>
      <c r="H46" s="2">
        <v>0.554377800104631</v>
      </c>
      <c r="I46" s="2">
        <v>0.97734474401067595</v>
      </c>
    </row>
    <row r="47" spans="1:9">
      <c r="A47" s="1" t="s">
        <v>64</v>
      </c>
      <c r="B47" s="1" t="s">
        <v>13</v>
      </c>
      <c r="C47" s="2">
        <v>-2.2785939012286499E-9</v>
      </c>
      <c r="D47" s="2">
        <v>2.1563233791073898E-9</v>
      </c>
      <c r="E47" s="2">
        <v>-4.6061485725522599E-10</v>
      </c>
      <c r="F47" s="2">
        <v>2.3890027478673199E-9</v>
      </c>
      <c r="G47" s="3">
        <v>0.564898640152809</v>
      </c>
      <c r="H47" s="2">
        <v>0.57214270867825101</v>
      </c>
      <c r="I47" s="2">
        <v>0.97734474401067595</v>
      </c>
    </row>
    <row r="48" spans="1:9">
      <c r="A48" s="1" t="s">
        <v>113</v>
      </c>
      <c r="B48" s="1" t="s">
        <v>19</v>
      </c>
      <c r="C48" s="2">
        <v>-3.8622183203799898E-10</v>
      </c>
      <c r="D48" s="2">
        <v>2.2996659276240102E-9</v>
      </c>
      <c r="E48" s="2">
        <v>1.5002338902328799E-9</v>
      </c>
      <c r="F48" s="2">
        <v>2.5056352918810798E-9</v>
      </c>
      <c r="G48" s="3">
        <v>0.554679880878995</v>
      </c>
      <c r="H48" s="2">
        <v>0.57911363995052201</v>
      </c>
      <c r="I48" s="2">
        <v>0.97734474401067595</v>
      </c>
    </row>
    <row r="49" spans="1:9">
      <c r="A49" s="1" t="s">
        <v>25</v>
      </c>
      <c r="B49" s="1" t="s">
        <v>17</v>
      </c>
      <c r="C49" s="2">
        <v>1.19494670453601E-9</v>
      </c>
      <c r="D49" s="2">
        <v>2.2103920082170502E-9</v>
      </c>
      <c r="E49" s="2">
        <v>-6.5458790690114796E-10</v>
      </c>
      <c r="F49" s="2">
        <v>2.4993519736833302E-9</v>
      </c>
      <c r="G49" s="3">
        <v>0.55432478178286804</v>
      </c>
      <c r="H49" s="2">
        <v>0.57935659322057298</v>
      </c>
      <c r="I49" s="2">
        <v>0.97734474401067595</v>
      </c>
    </row>
    <row r="50" spans="1:9">
      <c r="A50" s="1" t="s">
        <v>99</v>
      </c>
      <c r="B50" s="1" t="s">
        <v>13</v>
      </c>
      <c r="C50" s="2">
        <v>-1.9076608039689398E-9</v>
      </c>
      <c r="D50" s="2">
        <v>2.3985426066755501E-9</v>
      </c>
      <c r="E50" s="2">
        <v>-6.9730255534798206E-11</v>
      </c>
      <c r="F50" s="2">
        <v>2.4714987661578301E-9</v>
      </c>
      <c r="G50" s="3">
        <v>0.53365762242974402</v>
      </c>
      <c r="H50" s="2">
        <v>0.59357843361104101</v>
      </c>
      <c r="I50" s="2">
        <v>0.97734474401067595</v>
      </c>
    </row>
    <row r="51" spans="1:9">
      <c r="A51" s="1" t="s">
        <v>123</v>
      </c>
      <c r="B51" s="1" t="s">
        <v>11</v>
      </c>
      <c r="C51" s="2">
        <v>3.81024844016086E-9</v>
      </c>
      <c r="D51" s="2">
        <v>2.1990671094433601E-9</v>
      </c>
      <c r="E51" s="2">
        <v>2.13115430430097E-9</v>
      </c>
      <c r="F51" s="2">
        <v>2.36063448479777E-9</v>
      </c>
      <c r="G51" s="3">
        <v>0.52045256426045305</v>
      </c>
      <c r="H51" s="2">
        <v>0.60274818170483602</v>
      </c>
      <c r="I51" s="2">
        <v>0.97734474401067595</v>
      </c>
    </row>
    <row r="52" spans="1:9">
      <c r="A52" s="1" t="s">
        <v>88</v>
      </c>
      <c r="B52" s="1" t="s">
        <v>11</v>
      </c>
      <c r="C52" s="2">
        <v>3.1232371658090998E-9</v>
      </c>
      <c r="D52" s="2">
        <v>1.9416994647934299E-9</v>
      </c>
      <c r="E52" s="2">
        <v>4.6441561641052602E-9</v>
      </c>
      <c r="F52" s="2">
        <v>2.2269910519360902E-9</v>
      </c>
      <c r="G52" s="3">
        <v>0.51476234961837797</v>
      </c>
      <c r="H52" s="2">
        <v>0.60671909806820201</v>
      </c>
      <c r="I52" s="2">
        <v>0.97734474401067595</v>
      </c>
    </row>
    <row r="53" spans="1:9">
      <c r="A53" s="1" t="s">
        <v>126</v>
      </c>
      <c r="B53" s="1" t="s">
        <v>11</v>
      </c>
      <c r="C53" s="2">
        <v>3.5238585378640401E-9</v>
      </c>
      <c r="D53" s="2">
        <v>2.0126460036618198E-9</v>
      </c>
      <c r="E53" s="2">
        <v>5.0303964786432099E-9</v>
      </c>
      <c r="F53" s="2">
        <v>2.2549941410290198E-9</v>
      </c>
      <c r="G53" s="3">
        <v>0.49843456084110899</v>
      </c>
      <c r="H53" s="2">
        <v>0.61817778219768904</v>
      </c>
      <c r="I53" s="2">
        <v>0.97734474401067595</v>
      </c>
    </row>
    <row r="54" spans="1:9">
      <c r="A54" s="1" t="s">
        <v>129</v>
      </c>
      <c r="B54" s="1" t="s">
        <v>11</v>
      </c>
      <c r="C54" s="2">
        <v>2.56711205258633E-9</v>
      </c>
      <c r="D54" s="2">
        <v>1.84256990965978E-9</v>
      </c>
      <c r="E54" s="2">
        <v>3.9617497540333904E-9</v>
      </c>
      <c r="F54" s="2">
        <v>2.1624156777489701E-9</v>
      </c>
      <c r="G54" s="3">
        <v>0.49090210123662198</v>
      </c>
      <c r="H54" s="2">
        <v>0.62349569083124301</v>
      </c>
      <c r="I54" s="2">
        <v>0.97734474401067595</v>
      </c>
    </row>
    <row r="55" spans="1:9">
      <c r="A55" s="1" t="s">
        <v>43</v>
      </c>
      <c r="B55" s="1" t="s">
        <v>11</v>
      </c>
      <c r="C55" s="2">
        <v>3.91722779696031E-9</v>
      </c>
      <c r="D55" s="2">
        <v>1.8250395399767299E-9</v>
      </c>
      <c r="E55" s="2">
        <v>2.6807824488392099E-9</v>
      </c>
      <c r="F55" s="2">
        <v>1.92640051502496E-9</v>
      </c>
      <c r="G55" s="3">
        <v>0.46594369963567001</v>
      </c>
      <c r="H55" s="2">
        <v>0.64125580028413098</v>
      </c>
      <c r="I55" s="2">
        <v>0.97734474401067595</v>
      </c>
    </row>
    <row r="56" spans="1:9">
      <c r="A56" s="1" t="s">
        <v>98</v>
      </c>
      <c r="B56" s="1" t="s">
        <v>13</v>
      </c>
      <c r="C56" s="2">
        <v>-8.7945821390569101E-10</v>
      </c>
      <c r="D56" s="2">
        <v>2.2238203572965201E-9</v>
      </c>
      <c r="E56" s="2">
        <v>5.3155885454519805E-10</v>
      </c>
      <c r="F56" s="2">
        <v>2.3750524905014899E-9</v>
      </c>
      <c r="G56" s="3">
        <v>0.43367178480664698</v>
      </c>
      <c r="H56" s="2">
        <v>0.66452679847540996</v>
      </c>
      <c r="I56" s="2">
        <v>0.97734474401067595</v>
      </c>
    </row>
    <row r="57" spans="1:9">
      <c r="A57" s="1" t="s">
        <v>52</v>
      </c>
      <c r="B57" s="1" t="s">
        <v>36</v>
      </c>
      <c r="C57" s="2">
        <v>-9.1339303741823498E-10</v>
      </c>
      <c r="D57" s="2">
        <v>2.4277785136877898E-9</v>
      </c>
      <c r="E57" s="2">
        <v>-2.3756368129325099E-9</v>
      </c>
      <c r="F57" s="2">
        <v>2.3437827663067201E-9</v>
      </c>
      <c r="G57" s="3">
        <v>0.43331826369240001</v>
      </c>
      <c r="H57" s="2">
        <v>0.66478357159395796</v>
      </c>
      <c r="I57" s="2">
        <v>0.97734474401067595</v>
      </c>
    </row>
    <row r="58" spans="1:9">
      <c r="A58" s="1" t="s">
        <v>55</v>
      </c>
      <c r="B58" s="1" t="s">
        <v>7</v>
      </c>
      <c r="C58" s="2">
        <v>5.5609937748496697E-10</v>
      </c>
      <c r="D58" s="2">
        <v>2.0555356744102599E-9</v>
      </c>
      <c r="E58" s="2">
        <v>1.8899453850702699E-9</v>
      </c>
      <c r="F58" s="2">
        <v>2.3476088215424301E-9</v>
      </c>
      <c r="G58" s="3">
        <v>0.42746876943379303</v>
      </c>
      <c r="H58" s="2">
        <v>0.66903792760661496</v>
      </c>
      <c r="I58" s="2">
        <v>0.97734474401067595</v>
      </c>
    </row>
    <row r="59" spans="1:9">
      <c r="A59" s="1" t="s">
        <v>89</v>
      </c>
      <c r="B59" s="1" t="s">
        <v>11</v>
      </c>
      <c r="C59" s="2">
        <v>3.4617342439790602E-9</v>
      </c>
      <c r="D59" s="2">
        <v>2.0330273231230399E-9</v>
      </c>
      <c r="E59" s="2">
        <v>2.29804371656616E-9</v>
      </c>
      <c r="F59" s="2">
        <v>2.0412796056818098E-9</v>
      </c>
      <c r="G59" s="3">
        <v>0.40392233067983402</v>
      </c>
      <c r="H59" s="2">
        <v>0.68626983474092496</v>
      </c>
      <c r="I59" s="2">
        <v>0.97734474401067595</v>
      </c>
    </row>
    <row r="60" spans="1:9">
      <c r="A60" s="1" t="s">
        <v>48</v>
      </c>
      <c r="B60" s="1" t="s">
        <v>13</v>
      </c>
      <c r="C60" s="2">
        <v>-1.9337938003533399E-9</v>
      </c>
      <c r="D60" s="2">
        <v>2.4530322907654699E-9</v>
      </c>
      <c r="E60" s="2">
        <v>-5.5123038994191698E-10</v>
      </c>
      <c r="F60" s="2">
        <v>2.4165475700235399E-9</v>
      </c>
      <c r="G60" s="3">
        <v>0.40151000798388498</v>
      </c>
      <c r="H60" s="2">
        <v>0.68804467131068003</v>
      </c>
      <c r="I60" s="2">
        <v>0.97734474401067595</v>
      </c>
    </row>
    <row r="61" spans="1:9">
      <c r="A61" s="1" t="s">
        <v>69</v>
      </c>
      <c r="B61" s="1" t="s">
        <v>11</v>
      </c>
      <c r="C61" s="2">
        <v>3.9974776471024999E-9</v>
      </c>
      <c r="D61" s="2">
        <v>2.03219046550249E-9</v>
      </c>
      <c r="E61" s="2">
        <v>2.8337174421717401E-9</v>
      </c>
      <c r="F61" s="2">
        <v>2.1098005696268801E-9</v>
      </c>
      <c r="G61" s="3">
        <v>0.39727672380207402</v>
      </c>
      <c r="H61" s="2">
        <v>0.69116340978075996</v>
      </c>
      <c r="I61" s="2">
        <v>0.97734474401067595</v>
      </c>
    </row>
    <row r="62" spans="1:9">
      <c r="A62" s="1" t="s">
        <v>15</v>
      </c>
      <c r="B62" s="1" t="s">
        <v>11</v>
      </c>
      <c r="C62" s="2">
        <v>4.2864562603852197E-9</v>
      </c>
      <c r="D62" s="2">
        <v>2.0174859420970901E-9</v>
      </c>
      <c r="E62" s="2">
        <v>3.2028068122511502E-9</v>
      </c>
      <c r="F62" s="2">
        <v>2.06295092627452E-9</v>
      </c>
      <c r="G62" s="3">
        <v>0.37555209781168902</v>
      </c>
      <c r="H62" s="2">
        <v>0.70724990841000301</v>
      </c>
      <c r="I62" s="2">
        <v>0.97734474401067595</v>
      </c>
    </row>
    <row r="63" spans="1:9">
      <c r="A63" s="1" t="s">
        <v>41</v>
      </c>
      <c r="B63" s="1" t="s">
        <v>17</v>
      </c>
      <c r="C63" s="2">
        <v>-8.8789609399982002E-10</v>
      </c>
      <c r="D63" s="2">
        <v>1.9163869141105102E-9</v>
      </c>
      <c r="E63" s="2">
        <v>-2.02144958593789E-9</v>
      </c>
      <c r="F63" s="2">
        <v>2.36069913166326E-9</v>
      </c>
      <c r="G63" s="3">
        <v>0.37280201047731498</v>
      </c>
      <c r="H63" s="2">
        <v>0.70929580640722401</v>
      </c>
      <c r="I63" s="2">
        <v>0.97734474401067595</v>
      </c>
    </row>
    <row r="64" spans="1:9">
      <c r="A64" s="1" t="s">
        <v>83</v>
      </c>
      <c r="B64" s="1" t="s">
        <v>11</v>
      </c>
      <c r="C64" s="2">
        <v>2.3074371746749399E-9</v>
      </c>
      <c r="D64" s="2">
        <v>1.96706585712638E-9</v>
      </c>
      <c r="E64" s="2">
        <v>3.3603253156439498E-9</v>
      </c>
      <c r="F64" s="2">
        <v>2.1120204486191701E-9</v>
      </c>
      <c r="G64" s="3">
        <v>0.36480459071649302</v>
      </c>
      <c r="H64" s="2">
        <v>0.71525727803123396</v>
      </c>
      <c r="I64" s="2">
        <v>0.97734474401067595</v>
      </c>
    </row>
    <row r="65" spans="1:9">
      <c r="A65" s="1" t="s">
        <v>9</v>
      </c>
      <c r="B65" s="1" t="s">
        <v>7</v>
      </c>
      <c r="C65" s="2">
        <v>2.39823878024044E-9</v>
      </c>
      <c r="D65" s="2">
        <v>2.5059572331804199E-9</v>
      </c>
      <c r="E65" s="2">
        <v>1.16315284590098E-9</v>
      </c>
      <c r="F65" s="2">
        <v>2.63906331325694E-9</v>
      </c>
      <c r="G65" s="3">
        <v>0.33937494139456897</v>
      </c>
      <c r="H65" s="2">
        <v>0.73432729350558901</v>
      </c>
      <c r="I65" s="2">
        <v>0.97734474401067595</v>
      </c>
    </row>
    <row r="66" spans="1:9">
      <c r="A66" s="1" t="s">
        <v>60</v>
      </c>
      <c r="B66" s="1" t="s">
        <v>36</v>
      </c>
      <c r="C66" s="2">
        <v>3.7454518106251101E-10</v>
      </c>
      <c r="D66" s="2">
        <v>2.56928458091927E-9</v>
      </c>
      <c r="E66" s="2">
        <v>-8.6703538374129896E-10</v>
      </c>
      <c r="F66" s="2">
        <v>2.6729173289704499E-9</v>
      </c>
      <c r="G66" s="3">
        <v>0.33488162030146001</v>
      </c>
      <c r="H66" s="2">
        <v>0.73771438726493299</v>
      </c>
      <c r="I66" s="2">
        <v>0.97734474401067595</v>
      </c>
    </row>
    <row r="67" spans="1:9">
      <c r="A67" s="1" t="s">
        <v>76</v>
      </c>
      <c r="B67" s="1" t="s">
        <v>17</v>
      </c>
      <c r="C67" s="2">
        <v>-2.00077991247216E-9</v>
      </c>
      <c r="D67" s="2">
        <v>2.2384441745894E-9</v>
      </c>
      <c r="E67" s="2">
        <v>-9.1039074458866997E-10</v>
      </c>
      <c r="F67" s="2">
        <v>2.4543882814437301E-9</v>
      </c>
      <c r="G67" s="3">
        <v>0.32824805796654799</v>
      </c>
      <c r="H67" s="2">
        <v>0.74272411394864601</v>
      </c>
      <c r="I67" s="2">
        <v>0.97734474401067595</v>
      </c>
    </row>
    <row r="68" spans="1:9">
      <c r="A68" s="1" t="s">
        <v>103</v>
      </c>
      <c r="B68" s="1" t="s">
        <v>13</v>
      </c>
      <c r="C68" s="2">
        <v>-2.7908226328202802E-9</v>
      </c>
      <c r="D68" s="2">
        <v>2.3896040415166E-9</v>
      </c>
      <c r="E68" s="2">
        <v>-1.71307448389951E-9</v>
      </c>
      <c r="F68" s="2">
        <v>2.3647726909813701E-9</v>
      </c>
      <c r="G68" s="3">
        <v>0.32057730109735</v>
      </c>
      <c r="H68" s="2">
        <v>0.74853074152085797</v>
      </c>
      <c r="I68" s="2">
        <v>0.97734474401067595</v>
      </c>
    </row>
    <row r="69" spans="1:9">
      <c r="A69" s="1" t="s">
        <v>49</v>
      </c>
      <c r="B69" s="1" t="s">
        <v>19</v>
      </c>
      <c r="C69" s="2">
        <v>2.1926708444577699E-9</v>
      </c>
      <c r="D69" s="2">
        <v>2.27008609906512E-9</v>
      </c>
      <c r="E69" s="2">
        <v>3.2677395152729999E-9</v>
      </c>
      <c r="F69" s="2">
        <v>2.61077828916008E-9</v>
      </c>
      <c r="G69" s="3">
        <v>0.31074133905622198</v>
      </c>
      <c r="H69" s="2">
        <v>0.75599726788817601</v>
      </c>
      <c r="I69" s="2">
        <v>0.97734474401067595</v>
      </c>
    </row>
    <row r="70" spans="1:9">
      <c r="A70" s="1" t="s">
        <v>28</v>
      </c>
      <c r="B70" s="1" t="s">
        <v>19</v>
      </c>
      <c r="C70" s="2">
        <v>1.17394016695397E-9</v>
      </c>
      <c r="D70" s="2">
        <v>2.1953271536216598E-9</v>
      </c>
      <c r="E70" s="2">
        <v>2.2079773660655201E-9</v>
      </c>
      <c r="F70" s="2">
        <v>2.5179811756195599E-9</v>
      </c>
      <c r="G70" s="3">
        <v>0.30953523111583903</v>
      </c>
      <c r="H70" s="2">
        <v>0.75691441656286096</v>
      </c>
      <c r="I70" s="2">
        <v>0.97734474401067595</v>
      </c>
    </row>
    <row r="71" spans="1:9">
      <c r="A71" s="1" t="s">
        <v>85</v>
      </c>
      <c r="B71" s="1" t="s">
        <v>11</v>
      </c>
      <c r="C71" s="2">
        <v>2.9748696887455502E-9</v>
      </c>
      <c r="D71" s="2">
        <v>1.99638189806139E-9</v>
      </c>
      <c r="E71" s="2">
        <v>3.8211303355504899E-9</v>
      </c>
      <c r="F71" s="2">
        <v>2.1784759111678499E-9</v>
      </c>
      <c r="G71" s="3">
        <v>0.28639454433296202</v>
      </c>
      <c r="H71" s="2">
        <v>0.77457595278082003</v>
      </c>
      <c r="I71" s="2">
        <v>0.97734474401067595</v>
      </c>
    </row>
    <row r="72" spans="1:9">
      <c r="A72" s="1" t="s">
        <v>44</v>
      </c>
      <c r="B72" s="1" t="s">
        <v>13</v>
      </c>
      <c r="C72" s="2">
        <v>1.0153568664708399E-9</v>
      </c>
      <c r="D72" s="2">
        <v>2.4948806095688499E-9</v>
      </c>
      <c r="E72" s="2">
        <v>1.92242391956426E-9</v>
      </c>
      <c r="F72" s="2">
        <v>2.4750850451002201E-9</v>
      </c>
      <c r="G72" s="3">
        <v>0.25810567763938602</v>
      </c>
      <c r="H72" s="2">
        <v>0.79632534988422499</v>
      </c>
      <c r="I72" s="2">
        <v>0.97734474401067595</v>
      </c>
    </row>
    <row r="73" spans="1:9">
      <c r="A73" s="1" t="s">
        <v>95</v>
      </c>
      <c r="B73" s="1" t="s">
        <v>51</v>
      </c>
      <c r="C73" s="2">
        <v>2.2504337718493001E-9</v>
      </c>
      <c r="D73" s="2">
        <v>2.5082638275289399E-9</v>
      </c>
      <c r="E73" s="2">
        <v>1.38111885246114E-9</v>
      </c>
      <c r="F73" s="2">
        <v>2.47732337722844E-9</v>
      </c>
      <c r="G73" s="3">
        <v>0.246585452136246</v>
      </c>
      <c r="H73" s="2">
        <v>0.80522906445903797</v>
      </c>
      <c r="I73" s="2">
        <v>0.97734474401067595</v>
      </c>
    </row>
    <row r="74" spans="1:9">
      <c r="A74" s="1" t="s">
        <v>92</v>
      </c>
      <c r="B74" s="1" t="s">
        <v>36</v>
      </c>
      <c r="C74" s="2">
        <v>-3.2660759155444198E-10</v>
      </c>
      <c r="D74" s="2">
        <v>2.22111362538723E-9</v>
      </c>
      <c r="E74" s="2">
        <v>4.81411677279476E-10</v>
      </c>
      <c r="F74" s="2">
        <v>2.4814820940421401E-9</v>
      </c>
      <c r="G74" s="3">
        <v>0.24262437197523101</v>
      </c>
      <c r="H74" s="2">
        <v>0.80829639915473805</v>
      </c>
      <c r="I74" s="2">
        <v>0.97734474401067595</v>
      </c>
    </row>
    <row r="75" spans="1:9">
      <c r="A75" s="1" t="s">
        <v>53</v>
      </c>
      <c r="B75" s="1" t="s">
        <v>17</v>
      </c>
      <c r="C75" s="2">
        <v>-1.1373757914371301E-9</v>
      </c>
      <c r="D75" s="2">
        <v>2.19702180774266E-9</v>
      </c>
      <c r="E75" s="2">
        <v>-3.2270974542249399E-10</v>
      </c>
      <c r="F75" s="2">
        <v>2.74474177548465E-9</v>
      </c>
      <c r="G75" s="3">
        <v>0.231718859098824</v>
      </c>
      <c r="H75" s="2">
        <v>0.81675638256733096</v>
      </c>
      <c r="I75" s="2">
        <v>0.97734474401067595</v>
      </c>
    </row>
    <row r="76" spans="1:9">
      <c r="A76" s="1" t="s">
        <v>100</v>
      </c>
      <c r="B76" s="1" t="s">
        <v>13</v>
      </c>
      <c r="C76" s="2">
        <v>-9.1799773002724097E-10</v>
      </c>
      <c r="D76" s="2">
        <v>2.4206841941093202E-9</v>
      </c>
      <c r="E76" s="2">
        <v>-1.71358945054315E-10</v>
      </c>
      <c r="F76" s="2">
        <v>2.5418418392050901E-9</v>
      </c>
      <c r="G76" s="3">
        <v>0.212712665517303</v>
      </c>
      <c r="H76" s="2">
        <v>0.83155108718606696</v>
      </c>
      <c r="I76" s="2">
        <v>0.97734474401067595</v>
      </c>
    </row>
    <row r="77" spans="1:9">
      <c r="A77" s="1" t="s">
        <v>97</v>
      </c>
      <c r="B77" s="1" t="s">
        <v>11</v>
      </c>
      <c r="C77" s="2">
        <v>3.3047417577506299E-9</v>
      </c>
      <c r="D77" s="2">
        <v>1.9589914497961299E-9</v>
      </c>
      <c r="E77" s="2">
        <v>3.8991747535462202E-9</v>
      </c>
      <c r="F77" s="2">
        <v>2.0944967597849601E-9</v>
      </c>
      <c r="G77" s="3">
        <v>0.20727477927812499</v>
      </c>
      <c r="H77" s="2">
        <v>0.83579526965435902</v>
      </c>
      <c r="I77" s="2">
        <v>0.97734474401067595</v>
      </c>
    </row>
    <row r="78" spans="1:9">
      <c r="A78" s="1" t="s">
        <v>58</v>
      </c>
      <c r="B78" s="1" t="s">
        <v>13</v>
      </c>
      <c r="C78" s="2">
        <v>-2.76700162781103E-9</v>
      </c>
      <c r="D78" s="2">
        <v>2.3156048002599601E-9</v>
      </c>
      <c r="E78" s="2">
        <v>-2.11843643345206E-9</v>
      </c>
      <c r="F78" s="2">
        <v>2.5308241977324099E-9</v>
      </c>
      <c r="G78" s="3">
        <v>0.18906841214384601</v>
      </c>
      <c r="H78" s="2">
        <v>0.85003919840397701</v>
      </c>
      <c r="I78" s="2">
        <v>0.97734474401067595</v>
      </c>
    </row>
    <row r="79" spans="1:9">
      <c r="A79" s="1" t="s">
        <v>50</v>
      </c>
      <c r="B79" s="1" t="s">
        <v>51</v>
      </c>
      <c r="C79" s="2">
        <v>2.8728731146625601E-9</v>
      </c>
      <c r="D79" s="2">
        <v>2.53862633812389E-9</v>
      </c>
      <c r="E79" s="2">
        <v>3.5110134993504301E-9</v>
      </c>
      <c r="F79" s="2">
        <v>2.4169773736174301E-9</v>
      </c>
      <c r="G79" s="3">
        <v>0.182055517791197</v>
      </c>
      <c r="H79" s="2">
        <v>0.85553915693414295</v>
      </c>
      <c r="I79" s="2">
        <v>0.97734474401067595</v>
      </c>
    </row>
    <row r="80" spans="1:9">
      <c r="A80" s="1" t="s">
        <v>120</v>
      </c>
      <c r="B80" s="1" t="s">
        <v>11</v>
      </c>
      <c r="C80" s="2">
        <v>2.5508476967663002E-9</v>
      </c>
      <c r="D80" s="2">
        <v>1.8683716471851498E-9</v>
      </c>
      <c r="E80" s="2">
        <v>3.05659830719467E-9</v>
      </c>
      <c r="F80" s="2">
        <v>2.0710548224652102E-9</v>
      </c>
      <c r="G80" s="3">
        <v>0.181319438302666</v>
      </c>
      <c r="H80" s="2">
        <v>0.85611684934697996</v>
      </c>
      <c r="I80" s="2">
        <v>0.97734474401067595</v>
      </c>
    </row>
    <row r="81" spans="1:9">
      <c r="A81" s="1" t="s">
        <v>118</v>
      </c>
      <c r="B81" s="1" t="s">
        <v>36</v>
      </c>
      <c r="C81" s="2">
        <v>1.0382631786793001E-9</v>
      </c>
      <c r="D81" s="2">
        <v>2.3917285691365E-9</v>
      </c>
      <c r="E81" s="2">
        <v>1.6506567902710099E-9</v>
      </c>
      <c r="F81" s="2">
        <v>2.45775634693939E-9</v>
      </c>
      <c r="G81" s="3">
        <v>0.178570529166656</v>
      </c>
      <c r="H81" s="2">
        <v>0.85827493681776001</v>
      </c>
      <c r="I81" s="2">
        <v>0.97734474401067595</v>
      </c>
    </row>
    <row r="82" spans="1:9">
      <c r="A82" s="1" t="s">
        <v>81</v>
      </c>
      <c r="B82" s="1" t="s">
        <v>11</v>
      </c>
      <c r="C82" s="2">
        <v>3.55058169518471E-9</v>
      </c>
      <c r="D82" s="2">
        <v>2.1043763311333798E-9</v>
      </c>
      <c r="E82" s="2">
        <v>3.0288575614566399E-9</v>
      </c>
      <c r="F82" s="2">
        <v>2.1698760994314601E-9</v>
      </c>
      <c r="G82" s="3">
        <v>0.17260158112391899</v>
      </c>
      <c r="H82" s="2">
        <v>0.86296460899541705</v>
      </c>
      <c r="I82" s="2">
        <v>0.97734474401067595</v>
      </c>
    </row>
    <row r="83" spans="1:9">
      <c r="A83" s="1" t="s">
        <v>68</v>
      </c>
      <c r="B83" s="1" t="s">
        <v>19</v>
      </c>
      <c r="C83" s="2">
        <v>3.6582976098904302E-13</v>
      </c>
      <c r="D83" s="2">
        <v>2.1694953593450198E-9</v>
      </c>
      <c r="E83" s="2">
        <v>5.4802619673489504E-10</v>
      </c>
      <c r="F83" s="2">
        <v>2.4312037238961399E-9</v>
      </c>
      <c r="G83" s="3">
        <v>0.16807416500719599</v>
      </c>
      <c r="H83" s="2">
        <v>0.866524933542689</v>
      </c>
      <c r="I83" s="2">
        <v>0.97734474401067595</v>
      </c>
    </row>
    <row r="84" spans="1:9">
      <c r="A84" s="1" t="s">
        <v>54</v>
      </c>
      <c r="B84" s="1" t="s">
        <v>17</v>
      </c>
      <c r="C84" s="2">
        <v>-9.996056882810261E-10</v>
      </c>
      <c r="D84" s="2">
        <v>2.2037050507369002E-9</v>
      </c>
      <c r="E84" s="2">
        <v>-1.5593630094153E-9</v>
      </c>
      <c r="F84" s="2">
        <v>2.6023089139025101E-9</v>
      </c>
      <c r="G84" s="3">
        <v>0.164150100367705</v>
      </c>
      <c r="H84" s="2">
        <v>0.86961298228842898</v>
      </c>
      <c r="I84" s="2">
        <v>0.97734474401067595</v>
      </c>
    </row>
    <row r="85" spans="1:9">
      <c r="A85" s="1" t="s">
        <v>79</v>
      </c>
      <c r="B85" s="1" t="s">
        <v>80</v>
      </c>
      <c r="C85" s="2">
        <v>-2.9001277806022802E-9</v>
      </c>
      <c r="D85" s="2">
        <v>2.4004273147127498E-9</v>
      </c>
      <c r="E85" s="2">
        <v>-3.44485309782892E-9</v>
      </c>
      <c r="F85" s="2">
        <v>2.37511231548087E-9</v>
      </c>
      <c r="G85" s="3">
        <v>0.161311007263683</v>
      </c>
      <c r="H85" s="2">
        <v>0.87184845425261603</v>
      </c>
      <c r="I85" s="2">
        <v>0.97734474401067595</v>
      </c>
    </row>
    <row r="86" spans="1:9">
      <c r="A86" s="1" t="s">
        <v>31</v>
      </c>
      <c r="B86" s="1" t="s">
        <v>17</v>
      </c>
      <c r="C86" s="2">
        <v>-6.8567083078556396E-10</v>
      </c>
      <c r="D86" s="2">
        <v>2.20590260552879E-9</v>
      </c>
      <c r="E86" s="2">
        <v>-1.5621696299546399E-10</v>
      </c>
      <c r="F86" s="2">
        <v>2.43658094902571E-9</v>
      </c>
      <c r="G86" s="3">
        <v>0.161085809339481</v>
      </c>
      <c r="H86" s="2">
        <v>0.87202581678803404</v>
      </c>
      <c r="I86" s="2">
        <v>0.97734474401067595</v>
      </c>
    </row>
    <row r="87" spans="1:9">
      <c r="A87" s="1" t="s">
        <v>101</v>
      </c>
      <c r="B87" s="1" t="s">
        <v>80</v>
      </c>
      <c r="C87" s="2">
        <v>-2.56943471437534E-9</v>
      </c>
      <c r="D87" s="2">
        <v>2.15697186482565E-9</v>
      </c>
      <c r="E87" s="2">
        <v>-2.1242519892971802E-9</v>
      </c>
      <c r="F87" s="2">
        <v>2.13407844518897E-9</v>
      </c>
      <c r="G87" s="3">
        <v>0.14671803918665799</v>
      </c>
      <c r="H87" s="2">
        <v>0.883354579481754</v>
      </c>
      <c r="I87" s="2">
        <v>0.97734474401067595</v>
      </c>
    </row>
    <row r="88" spans="1:9">
      <c r="A88" s="1" t="s">
        <v>117</v>
      </c>
      <c r="B88" s="1" t="s">
        <v>11</v>
      </c>
      <c r="C88" s="2">
        <v>2.40482947780569E-9</v>
      </c>
      <c r="D88" s="2">
        <v>2.1327956452831599E-9</v>
      </c>
      <c r="E88" s="2">
        <v>2.84749899348351E-9</v>
      </c>
      <c r="F88" s="2">
        <v>2.1449247888057101E-9</v>
      </c>
      <c r="G88" s="3">
        <v>0.14634586945627001</v>
      </c>
      <c r="H88" s="2">
        <v>0.88364835703213396</v>
      </c>
      <c r="I88" s="2">
        <v>0.97734474401067595</v>
      </c>
    </row>
    <row r="89" spans="1:9">
      <c r="A89" s="1" t="s">
        <v>27</v>
      </c>
      <c r="B89" s="1" t="s">
        <v>17</v>
      </c>
      <c r="C89" s="2">
        <v>2.7451604954532902E-11</v>
      </c>
      <c r="D89" s="2">
        <v>2.0189226016253399E-9</v>
      </c>
      <c r="E89" s="2">
        <v>4.18177422458878E-10</v>
      </c>
      <c r="F89" s="2">
        <v>2.4855264968616101E-9</v>
      </c>
      <c r="G89" s="3">
        <v>0.12201908729757401</v>
      </c>
      <c r="H89" s="2">
        <v>0.90288390174549005</v>
      </c>
      <c r="I89" s="2">
        <v>0.97734474401067595</v>
      </c>
    </row>
    <row r="90" spans="1:9">
      <c r="A90" s="1" t="s">
        <v>107</v>
      </c>
      <c r="B90" s="1" t="s">
        <v>36</v>
      </c>
      <c r="C90" s="2">
        <v>-9.8733979692205491E-10</v>
      </c>
      <c r="D90" s="2">
        <v>2.2921925312922501E-9</v>
      </c>
      <c r="E90" s="2">
        <v>-5.81639818597218E-10</v>
      </c>
      <c r="F90" s="2">
        <v>2.5219097926718998E-9</v>
      </c>
      <c r="G90" s="3">
        <v>0.11904489887266601</v>
      </c>
      <c r="H90" s="2">
        <v>0.90523978451643405</v>
      </c>
      <c r="I90" s="2">
        <v>0.97734474401067595</v>
      </c>
    </row>
    <row r="91" spans="1:9">
      <c r="A91" s="1" t="s">
        <v>12</v>
      </c>
      <c r="B91" s="1" t="s">
        <v>13</v>
      </c>
      <c r="C91" s="2">
        <v>1.21914663550419E-9</v>
      </c>
      <c r="D91" s="2">
        <v>2.5997897984493802E-9</v>
      </c>
      <c r="E91" s="2">
        <v>1.6143773537904201E-9</v>
      </c>
      <c r="F91" s="2">
        <v>2.5923985472661199E-9</v>
      </c>
      <c r="G91" s="3">
        <v>0.10765019265863</v>
      </c>
      <c r="H91" s="2">
        <v>0.91427318031526505</v>
      </c>
      <c r="I91" s="2">
        <v>0.97734474401067595</v>
      </c>
    </row>
    <row r="92" spans="1:9">
      <c r="A92" s="1" t="s">
        <v>6</v>
      </c>
      <c r="B92" s="1" t="s">
        <v>7</v>
      </c>
      <c r="C92" s="2">
        <v>2.4937013382744301E-9</v>
      </c>
      <c r="D92" s="2">
        <v>2.6811624915215901E-9</v>
      </c>
      <c r="E92" s="2">
        <v>2.1460435877958199E-9</v>
      </c>
      <c r="F92" s="2">
        <v>2.58321321887188E-9</v>
      </c>
      <c r="G92" s="3">
        <v>9.3378066418778105E-2</v>
      </c>
      <c r="H92" s="2">
        <v>0.92560321483578001</v>
      </c>
      <c r="I92" s="2">
        <v>0.97734474401067595</v>
      </c>
    </row>
    <row r="93" spans="1:9">
      <c r="A93" s="1" t="s">
        <v>23</v>
      </c>
      <c r="B93" s="1" t="s">
        <v>11</v>
      </c>
      <c r="C93" s="2">
        <v>4.60191374986671E-9</v>
      </c>
      <c r="D93" s="2">
        <v>1.84805718142608E-9</v>
      </c>
      <c r="E93" s="2">
        <v>4.3596789883598301E-9</v>
      </c>
      <c r="F93" s="2">
        <v>1.9590008954336601E-9</v>
      </c>
      <c r="G93" s="3">
        <v>8.9945125405588397E-2</v>
      </c>
      <c r="H93" s="2">
        <v>0.92833082156402502</v>
      </c>
      <c r="I93" s="2">
        <v>0.97734474401067595</v>
      </c>
    </row>
    <row r="94" spans="1:9">
      <c r="A94" s="1" t="s">
        <v>61</v>
      </c>
      <c r="B94" s="1" t="s">
        <v>7</v>
      </c>
      <c r="C94" s="2">
        <v>-1.0837853939288E-9</v>
      </c>
      <c r="D94" s="2">
        <v>2.1807461020808199E-9</v>
      </c>
      <c r="E94" s="2">
        <v>-8.2936111750513502E-10</v>
      </c>
      <c r="F94" s="2">
        <v>2.4058458137198102E-9</v>
      </c>
      <c r="G94" s="3">
        <v>7.8353977343577699E-2</v>
      </c>
      <c r="H94" s="2">
        <v>0.93754648168555899</v>
      </c>
      <c r="I94" s="2">
        <v>0.97734474401067595</v>
      </c>
    </row>
    <row r="95" spans="1:9">
      <c r="A95" s="1" t="s">
        <v>110</v>
      </c>
      <c r="B95" s="1" t="s">
        <v>36</v>
      </c>
      <c r="C95" s="2">
        <v>-1.66504348519413E-9</v>
      </c>
      <c r="D95" s="2">
        <v>2.2448594314531899E-9</v>
      </c>
      <c r="E95" s="2">
        <v>-1.4171518294182901E-9</v>
      </c>
      <c r="F95" s="2">
        <v>2.57971492881341E-9</v>
      </c>
      <c r="G95" s="3">
        <v>7.2489376817211501E-2</v>
      </c>
      <c r="H95" s="2">
        <v>0.94221245930046404</v>
      </c>
      <c r="I95" s="2">
        <v>0.97734474401067595</v>
      </c>
    </row>
    <row r="96" spans="1:9">
      <c r="A96" s="1" t="s">
        <v>21</v>
      </c>
      <c r="B96" s="1" t="s">
        <v>7</v>
      </c>
      <c r="C96" s="2">
        <v>-5.8813735403840802E-10</v>
      </c>
      <c r="D96" s="2">
        <v>2.1680402901149501E-9</v>
      </c>
      <c r="E96" s="2">
        <v>-8.15266116888191E-10</v>
      </c>
      <c r="F96" s="2">
        <v>2.6628563626912399E-9</v>
      </c>
      <c r="G96" s="3">
        <v>6.6144400191641195E-2</v>
      </c>
      <c r="H96" s="2">
        <v>0.9472628619854</v>
      </c>
      <c r="I96" s="2">
        <v>0.97734474401067595</v>
      </c>
    </row>
    <row r="97" spans="1:9">
      <c r="A97" s="1" t="s">
        <v>22</v>
      </c>
      <c r="B97" s="1" t="s">
        <v>13</v>
      </c>
      <c r="C97" s="2">
        <v>-5.8813735403840802E-10</v>
      </c>
      <c r="D97" s="2">
        <v>2.1680402901149501E-9</v>
      </c>
      <c r="E97" s="2">
        <v>-8.15266116888191E-10</v>
      </c>
      <c r="F97" s="2">
        <v>2.6628563626912399E-9</v>
      </c>
      <c r="G97" s="3">
        <v>6.6144400191641195E-2</v>
      </c>
      <c r="H97" s="2">
        <v>0.9472628619854</v>
      </c>
      <c r="I97" s="2">
        <v>0.97734474401067595</v>
      </c>
    </row>
    <row r="98" spans="1:9">
      <c r="A98" s="1" t="s">
        <v>16</v>
      </c>
      <c r="B98" s="1" t="s">
        <v>17</v>
      </c>
      <c r="C98" s="2">
        <v>-5.0939239441970297E-10</v>
      </c>
      <c r="D98" s="2">
        <v>2.1467926465276399E-9</v>
      </c>
      <c r="E98" s="2">
        <v>-6.9957814556203799E-10</v>
      </c>
      <c r="F98" s="2">
        <v>2.3802999602784099E-9</v>
      </c>
      <c r="G98" s="3">
        <v>5.9333045903212499E-2</v>
      </c>
      <c r="H98" s="2">
        <v>0.95268684064491604</v>
      </c>
      <c r="I98" s="2">
        <v>0.97734474401067595</v>
      </c>
    </row>
    <row r="99" spans="1:9">
      <c r="A99" s="1" t="s">
        <v>136</v>
      </c>
      <c r="B99" s="1" t="s">
        <v>80</v>
      </c>
      <c r="C99" s="2">
        <v>-3.10177451394532E-9</v>
      </c>
      <c r="D99" s="2">
        <v>2.5187830183545699E-9</v>
      </c>
      <c r="E99" s="2">
        <v>-2.9306103552137101E-9</v>
      </c>
      <c r="F99" s="2">
        <v>2.5885693125833801E-9</v>
      </c>
      <c r="G99" s="3">
        <v>4.7390519661723897E-2</v>
      </c>
      <c r="H99" s="2">
        <v>0.96220198474637397</v>
      </c>
      <c r="I99" s="2">
        <v>0.97734474401067595</v>
      </c>
    </row>
    <row r="100" spans="1:9">
      <c r="A100" s="1" t="s">
        <v>70</v>
      </c>
      <c r="B100" s="1" t="s">
        <v>13</v>
      </c>
      <c r="C100" s="2">
        <v>-2.0018826009216501E-9</v>
      </c>
      <c r="D100" s="2">
        <v>2.1165979674193898E-9</v>
      </c>
      <c r="E100" s="2">
        <v>-2.1473434866541299E-9</v>
      </c>
      <c r="F100" s="2">
        <v>2.31334956222834E-9</v>
      </c>
      <c r="G100" s="3">
        <v>4.6391105324827403E-2</v>
      </c>
      <c r="H100" s="2">
        <v>0.96299852580433198</v>
      </c>
      <c r="I100" s="2">
        <v>0.97734474401067595</v>
      </c>
    </row>
    <row r="101" spans="1:9">
      <c r="A101" s="1" t="s">
        <v>26</v>
      </c>
      <c r="B101" s="1" t="s">
        <v>7</v>
      </c>
      <c r="C101" s="2">
        <v>9.3600775423961503E-10</v>
      </c>
      <c r="D101" s="2">
        <v>2.4562927184240399E-9</v>
      </c>
      <c r="E101" s="2">
        <v>7.9103520006524698E-10</v>
      </c>
      <c r="F101" s="2">
        <v>2.5953873720378601E-9</v>
      </c>
      <c r="G101" s="3">
        <v>4.0569567959463697E-2</v>
      </c>
      <c r="H101" s="2">
        <v>0.96763904542452395</v>
      </c>
      <c r="I101" s="2">
        <v>0.97734474401067595</v>
      </c>
    </row>
    <row r="102" spans="1:9">
      <c r="A102" s="1" t="s">
        <v>34</v>
      </c>
      <c r="B102" s="1" t="s">
        <v>17</v>
      </c>
      <c r="C102" s="2">
        <v>-4.6751093792312797E-10</v>
      </c>
      <c r="D102" s="2">
        <v>1.9008819477602902E-9</v>
      </c>
      <c r="E102" s="2">
        <v>-5.8942368214722405E-10</v>
      </c>
      <c r="F102" s="2">
        <v>2.3423123870554099E-9</v>
      </c>
      <c r="G102" s="3">
        <v>4.0414170824893098E-2</v>
      </c>
      <c r="H102" s="2">
        <v>0.96776293279488501</v>
      </c>
      <c r="I102" s="2">
        <v>0.97734474401067595</v>
      </c>
    </row>
    <row r="103" spans="1:9">
      <c r="A103" s="1" t="s">
        <v>40</v>
      </c>
      <c r="B103" s="1" t="s">
        <v>19</v>
      </c>
      <c r="C103" s="2">
        <v>1.73170639206794E-9</v>
      </c>
      <c r="D103" s="2">
        <v>2.2017552332431499E-9</v>
      </c>
      <c r="E103" s="2">
        <v>1.6655203837103601E-9</v>
      </c>
      <c r="F103" s="2">
        <v>2.5158751858231098E-9</v>
      </c>
      <c r="G103" s="3">
        <v>1.9796877047026099E-2</v>
      </c>
      <c r="H103" s="2">
        <v>0.98420540915184496</v>
      </c>
      <c r="I103" s="2">
        <v>0.984205409151844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54423-5B95-6740-9AFA-3256DF6BE45C}">
  <dimension ref="A1:I103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6" width="10" style="2" bestFit="1" customWidth="1"/>
    <col min="7" max="7" width="12" style="3" bestFit="1" customWidth="1"/>
    <col min="8" max="9" width="12" style="2" bestFit="1" customWidth="1"/>
  </cols>
  <sheetData>
    <row r="1" spans="1:9">
      <c r="A1" s="1" t="s">
        <v>153</v>
      </c>
      <c r="B1" s="1" t="s">
        <v>154</v>
      </c>
      <c r="C1" s="2" t="s">
        <v>160</v>
      </c>
      <c r="D1" s="2" t="s">
        <v>161</v>
      </c>
      <c r="E1" s="2" t="s">
        <v>155</v>
      </c>
      <c r="F1" s="2" t="s">
        <v>156</v>
      </c>
      <c r="G1" s="3" t="s">
        <v>157</v>
      </c>
      <c r="H1" s="2" t="s">
        <v>158</v>
      </c>
      <c r="I1" s="2" t="s">
        <v>159</v>
      </c>
    </row>
    <row r="2" spans="1:9">
      <c r="A2" s="1" t="s">
        <v>21</v>
      </c>
      <c r="B2" s="1" t="s">
        <v>7</v>
      </c>
      <c r="C2" s="2">
        <v>2.16208766595865E-9</v>
      </c>
      <c r="D2" s="2">
        <v>2.31955106828894E-9</v>
      </c>
      <c r="E2" s="2">
        <v>-5.0148115660306702E-9</v>
      </c>
      <c r="F2" s="2">
        <v>2.5696290228713099E-9</v>
      </c>
      <c r="G2" s="3">
        <v>2.07323457436756</v>
      </c>
      <c r="H2" s="2">
        <v>3.8150454181948401E-2</v>
      </c>
      <c r="I2" s="2">
        <v>0.90679826826627896</v>
      </c>
    </row>
    <row r="3" spans="1:9">
      <c r="A3" s="1" t="s">
        <v>22</v>
      </c>
      <c r="B3" s="1" t="s">
        <v>13</v>
      </c>
      <c r="C3" s="2">
        <v>2.16208766595865E-9</v>
      </c>
      <c r="D3" s="2">
        <v>2.31955106828894E-9</v>
      </c>
      <c r="E3" s="2">
        <v>-5.0148115660306702E-9</v>
      </c>
      <c r="F3" s="2">
        <v>2.5696290228713099E-9</v>
      </c>
      <c r="G3" s="3">
        <v>2.07323457436756</v>
      </c>
      <c r="H3" s="2">
        <v>3.8150454181948401E-2</v>
      </c>
      <c r="I3" s="2">
        <v>0.90679826826627896</v>
      </c>
    </row>
    <row r="4" spans="1:9">
      <c r="A4" s="1" t="s">
        <v>8</v>
      </c>
      <c r="B4" s="1" t="s">
        <v>7</v>
      </c>
      <c r="C4" s="2">
        <v>4.5106971660916499E-9</v>
      </c>
      <c r="D4" s="2">
        <v>2.47094349550025E-9</v>
      </c>
      <c r="E4" s="2">
        <v>-2.32751852747622E-9</v>
      </c>
      <c r="F4" s="2">
        <v>2.5877068338075199E-9</v>
      </c>
      <c r="G4" s="3">
        <v>1.9112058797968201</v>
      </c>
      <c r="H4" s="2">
        <v>5.5978128574099097E-2</v>
      </c>
      <c r="I4" s="2">
        <v>0.90679826826627896</v>
      </c>
    </row>
    <row r="5" spans="1:9">
      <c r="A5" s="1" t="s">
        <v>132</v>
      </c>
      <c r="B5" s="1" t="s">
        <v>51</v>
      </c>
      <c r="C5" s="2">
        <v>-2.8374045365503401E-9</v>
      </c>
      <c r="D5" s="2">
        <v>2.13174610227366E-9</v>
      </c>
      <c r="E5" s="2">
        <v>2.7878027572410099E-9</v>
      </c>
      <c r="F5" s="2">
        <v>2.32894509858343E-9</v>
      </c>
      <c r="G5" s="3">
        <v>1.7816705414340499</v>
      </c>
      <c r="H5" s="2">
        <v>7.4802973517136107E-2</v>
      </c>
      <c r="I5" s="2">
        <v>0.90679826826627896</v>
      </c>
    </row>
    <row r="6" spans="1:9">
      <c r="A6" s="1" t="s">
        <v>31</v>
      </c>
      <c r="B6" s="1" t="s">
        <v>17</v>
      </c>
      <c r="C6" s="2">
        <v>1.5633954319243401E-9</v>
      </c>
      <c r="D6" s="2">
        <v>2.2452335611252699E-9</v>
      </c>
      <c r="E6" s="2">
        <v>-4.1500846640512001E-9</v>
      </c>
      <c r="F6" s="2">
        <v>2.5791125073497601E-9</v>
      </c>
      <c r="G6" s="3">
        <v>1.6708585777815701</v>
      </c>
      <c r="H6" s="2">
        <v>9.4749614928367906E-2</v>
      </c>
      <c r="I6" s="2">
        <v>0.90679826826627896</v>
      </c>
    </row>
    <row r="7" spans="1:9">
      <c r="A7" s="1" t="s">
        <v>54</v>
      </c>
      <c r="B7" s="1" t="s">
        <v>17</v>
      </c>
      <c r="C7" s="2">
        <v>2.88953529402609E-10</v>
      </c>
      <c r="D7" s="2">
        <v>2.4741115476638099E-9</v>
      </c>
      <c r="E7" s="2">
        <v>-5.5612426560994401E-9</v>
      </c>
      <c r="F7" s="2">
        <v>2.54812295976305E-9</v>
      </c>
      <c r="G7" s="3">
        <v>1.6471808603732601</v>
      </c>
      <c r="H7" s="2">
        <v>9.9520876631590802E-2</v>
      </c>
      <c r="I7" s="2">
        <v>0.90679826826627896</v>
      </c>
    </row>
    <row r="8" spans="1:9">
      <c r="A8" s="1" t="s">
        <v>129</v>
      </c>
      <c r="B8" s="1" t="s">
        <v>11</v>
      </c>
      <c r="C8" s="2">
        <v>-2.23608567424989E-9</v>
      </c>
      <c r="D8" s="2">
        <v>1.8762611265900498E-9</v>
      </c>
      <c r="E8" s="2">
        <v>2.2801955288558899E-9</v>
      </c>
      <c r="F8" s="2">
        <v>2.0319788160354602E-9</v>
      </c>
      <c r="G8" s="3">
        <v>1.6329402963014701</v>
      </c>
      <c r="H8" s="2">
        <v>0.102481554027591</v>
      </c>
      <c r="I8" s="2">
        <v>0.90679826826627896</v>
      </c>
    </row>
    <row r="9" spans="1:9">
      <c r="A9" s="1" t="s">
        <v>131</v>
      </c>
      <c r="B9" s="1" t="s">
        <v>36</v>
      </c>
      <c r="C9" s="2">
        <v>-2.7563851698048801E-9</v>
      </c>
      <c r="D9" s="2">
        <v>2.2729175688538699E-9</v>
      </c>
      <c r="E9" s="2">
        <v>-7.8495067213555492E-9</v>
      </c>
      <c r="F9" s="2">
        <v>2.2225750344001302E-9</v>
      </c>
      <c r="G9" s="3">
        <v>1.6021180812013101</v>
      </c>
      <c r="H9" s="2">
        <v>0.109129500374311</v>
      </c>
      <c r="I9" s="2">
        <v>0.90679826826627896</v>
      </c>
    </row>
    <row r="10" spans="1:9">
      <c r="A10" s="1" t="s">
        <v>25</v>
      </c>
      <c r="B10" s="1" t="s">
        <v>17</v>
      </c>
      <c r="C10" s="2">
        <v>1.8386458683638399E-9</v>
      </c>
      <c r="D10" s="2">
        <v>2.27583551973187E-9</v>
      </c>
      <c r="E10" s="2">
        <v>-3.8504285976044501E-9</v>
      </c>
      <c r="F10" s="2">
        <v>2.8329524848625201E-9</v>
      </c>
      <c r="G10" s="3">
        <v>1.5655669379694599</v>
      </c>
      <c r="H10" s="2">
        <v>0.117450035166222</v>
      </c>
      <c r="I10" s="2">
        <v>0.90679826826627896</v>
      </c>
    </row>
    <row r="11" spans="1:9">
      <c r="A11" s="1" t="s">
        <v>35</v>
      </c>
      <c r="B11" s="1" t="s">
        <v>36</v>
      </c>
      <c r="C11" s="2">
        <v>1.17082201347158E-9</v>
      </c>
      <c r="D11" s="2">
        <v>2.0544111526007701E-9</v>
      </c>
      <c r="E11" s="2">
        <v>-3.5455107588772199E-9</v>
      </c>
      <c r="F11" s="2">
        <v>2.25591247466926E-9</v>
      </c>
      <c r="G11" s="3">
        <v>1.5457366973926301</v>
      </c>
      <c r="H11" s="2">
        <v>0.12216817066255301</v>
      </c>
      <c r="I11" s="2">
        <v>0.90679826826627896</v>
      </c>
    </row>
    <row r="12" spans="1:9">
      <c r="A12" s="1" t="s">
        <v>52</v>
      </c>
      <c r="B12" s="1" t="s">
        <v>36</v>
      </c>
      <c r="C12" s="2">
        <v>3.51138618672962E-10</v>
      </c>
      <c r="D12" s="2">
        <v>2.4463382221851001E-9</v>
      </c>
      <c r="E12" s="2">
        <v>-4.6618133394635197E-9</v>
      </c>
      <c r="F12" s="2">
        <v>2.2518976484403101E-9</v>
      </c>
      <c r="G12" s="3">
        <v>1.5076554936257101</v>
      </c>
      <c r="H12" s="2">
        <v>0.13164272190339599</v>
      </c>
      <c r="I12" s="2">
        <v>0.90679826826627896</v>
      </c>
    </row>
    <row r="13" spans="1:9">
      <c r="A13" s="1" t="s">
        <v>122</v>
      </c>
      <c r="B13" s="1" t="s">
        <v>51</v>
      </c>
      <c r="C13" s="2">
        <v>-2.0001016245820702E-9</v>
      </c>
      <c r="D13" s="2">
        <v>2.1361067572945102E-9</v>
      </c>
      <c r="E13" s="2">
        <v>2.5493817550757898E-9</v>
      </c>
      <c r="F13" s="2">
        <v>2.21869698288281E-9</v>
      </c>
      <c r="G13" s="3">
        <v>1.4771697424158801</v>
      </c>
      <c r="H13" s="2">
        <v>0.139630142347722</v>
      </c>
      <c r="I13" s="2">
        <v>0.90679826826627896</v>
      </c>
    </row>
    <row r="14" spans="1:9">
      <c r="A14" s="1" t="s">
        <v>46</v>
      </c>
      <c r="B14" s="1" t="s">
        <v>36</v>
      </c>
      <c r="C14" s="2">
        <v>6.8457894282141904E-10</v>
      </c>
      <c r="D14" s="2">
        <v>2.1377206769133599E-9</v>
      </c>
      <c r="E14" s="2">
        <v>-3.7918767119438599E-9</v>
      </c>
      <c r="F14" s="2">
        <v>2.2254775861232699E-9</v>
      </c>
      <c r="G14" s="3">
        <v>1.4506295216012599</v>
      </c>
      <c r="H14" s="2">
        <v>0.146883050220773</v>
      </c>
      <c r="I14" s="2">
        <v>0.90679826826627896</v>
      </c>
    </row>
    <row r="15" spans="1:9">
      <c r="A15" s="1" t="s">
        <v>41</v>
      </c>
      <c r="B15" s="1" t="s">
        <v>17</v>
      </c>
      <c r="C15" s="2">
        <v>8.2083506365488104E-10</v>
      </c>
      <c r="D15" s="2">
        <v>2.0579376488352099E-9</v>
      </c>
      <c r="E15" s="2">
        <v>-3.6413009864357601E-9</v>
      </c>
      <c r="F15" s="2">
        <v>2.36048434520747E-9</v>
      </c>
      <c r="G15" s="3">
        <v>1.4248687423375099</v>
      </c>
      <c r="H15" s="2">
        <v>0.15419514664314901</v>
      </c>
      <c r="I15" s="2">
        <v>0.90679826826627896</v>
      </c>
    </row>
    <row r="16" spans="1:9">
      <c r="A16" s="1" t="s">
        <v>114</v>
      </c>
      <c r="B16" s="1" t="s">
        <v>13</v>
      </c>
      <c r="C16" s="2">
        <v>-1.77235655212463E-9</v>
      </c>
      <c r="D16" s="2">
        <v>2.1378714720954602E-9</v>
      </c>
      <c r="E16" s="2">
        <v>2.6614033935874401E-9</v>
      </c>
      <c r="F16" s="2">
        <v>2.49950538044739E-9</v>
      </c>
      <c r="G16" s="3">
        <v>1.3480259543036499</v>
      </c>
      <c r="H16" s="2">
        <v>0.177650034984526</v>
      </c>
      <c r="I16" s="2">
        <v>0.90679826826627896</v>
      </c>
    </row>
    <row r="17" spans="1:9">
      <c r="A17" s="1" t="s">
        <v>118</v>
      </c>
      <c r="B17" s="1" t="s">
        <v>36</v>
      </c>
      <c r="C17" s="2">
        <v>-1.8555610774283801E-9</v>
      </c>
      <c r="D17" s="2">
        <v>2.1149777484620001E-9</v>
      </c>
      <c r="E17" s="2">
        <v>2.3792914568270198E-9</v>
      </c>
      <c r="F17" s="2">
        <v>2.47180140215309E-9</v>
      </c>
      <c r="G17" s="3">
        <v>1.3017730240607901</v>
      </c>
      <c r="H17" s="2">
        <v>0.19299398800915499</v>
      </c>
      <c r="I17" s="2">
        <v>0.90679826826627896</v>
      </c>
    </row>
    <row r="18" spans="1:9">
      <c r="A18" s="1" t="s">
        <v>94</v>
      </c>
      <c r="B18" s="1" t="s">
        <v>19</v>
      </c>
      <c r="C18" s="2">
        <v>-1.25531325693952E-9</v>
      </c>
      <c r="D18" s="2">
        <v>2.5240415090878202E-9</v>
      </c>
      <c r="E18" s="2">
        <v>3.3620412680580001E-9</v>
      </c>
      <c r="F18" s="2">
        <v>2.5308393831739599E-9</v>
      </c>
      <c r="G18" s="3">
        <v>1.2918048171571701</v>
      </c>
      <c r="H18" s="2">
        <v>0.19642474672221599</v>
      </c>
      <c r="I18" s="2">
        <v>0.90679826826627896</v>
      </c>
    </row>
    <row r="19" spans="1:9">
      <c r="A19" s="1" t="s">
        <v>53</v>
      </c>
      <c r="B19" s="1" t="s">
        <v>17</v>
      </c>
      <c r="C19" s="2">
        <v>3.1463759777641399E-10</v>
      </c>
      <c r="D19" s="2">
        <v>2.5159734843149001E-9</v>
      </c>
      <c r="E19" s="2">
        <v>-4.3297223222517604E-9</v>
      </c>
      <c r="F19" s="2">
        <v>2.8355686414075199E-9</v>
      </c>
      <c r="G19" s="3">
        <v>1.22514880182873</v>
      </c>
      <c r="H19" s="2">
        <v>0.220519160625088</v>
      </c>
      <c r="I19" s="2">
        <v>0.90679826826627896</v>
      </c>
    </row>
    <row r="20" spans="1:9">
      <c r="A20" s="1" t="s">
        <v>109</v>
      </c>
      <c r="B20" s="1" t="s">
        <v>19</v>
      </c>
      <c r="C20" s="2">
        <v>-1.83548962113455E-9</v>
      </c>
      <c r="D20" s="2">
        <v>2.6025778299778501E-9</v>
      </c>
      <c r="E20" s="2">
        <v>2.5558490817583102E-9</v>
      </c>
      <c r="F20" s="2">
        <v>2.4863450412628501E-9</v>
      </c>
      <c r="G20" s="3">
        <v>1.2200364681871101</v>
      </c>
      <c r="H20" s="2">
        <v>0.22245105061249401</v>
      </c>
      <c r="I20" s="2">
        <v>0.90679826826627896</v>
      </c>
    </row>
    <row r="21" spans="1:9">
      <c r="A21" s="1" t="s">
        <v>120</v>
      </c>
      <c r="B21" s="1" t="s">
        <v>11</v>
      </c>
      <c r="C21" s="2">
        <v>-1.7404799800683899E-9</v>
      </c>
      <c r="D21" s="2">
        <v>1.9303816156464102E-9</v>
      </c>
      <c r="E21" s="2">
        <v>1.5209894457073199E-9</v>
      </c>
      <c r="F21" s="2">
        <v>1.92218058976176E-9</v>
      </c>
      <c r="G21" s="3">
        <v>1.1972302065101099</v>
      </c>
      <c r="H21" s="2">
        <v>0.231216839286295</v>
      </c>
      <c r="I21" s="2">
        <v>0.90679826826627896</v>
      </c>
    </row>
    <row r="22" spans="1:9">
      <c r="A22" s="1" t="s">
        <v>9</v>
      </c>
      <c r="B22" s="1" t="s">
        <v>7</v>
      </c>
      <c r="C22" s="2">
        <v>3.8325634503071298E-9</v>
      </c>
      <c r="D22" s="2">
        <v>2.2704521306764198E-9</v>
      </c>
      <c r="E22" s="2">
        <v>-3.4710867785165398E-10</v>
      </c>
      <c r="F22" s="2">
        <v>2.7002633768340602E-9</v>
      </c>
      <c r="G22" s="3">
        <v>1.1847337786532499</v>
      </c>
      <c r="H22" s="2">
        <v>0.23612272253867</v>
      </c>
      <c r="I22" s="2">
        <v>0.90679826826627896</v>
      </c>
    </row>
    <row r="23" spans="1:9">
      <c r="A23" s="1" t="s">
        <v>126</v>
      </c>
      <c r="B23" s="1" t="s">
        <v>11</v>
      </c>
      <c r="C23" s="2">
        <v>-2.0671466255822599E-9</v>
      </c>
      <c r="D23" s="2">
        <v>1.97889625725109E-9</v>
      </c>
      <c r="E23" s="2">
        <v>1.3604782516230699E-9</v>
      </c>
      <c r="F23" s="2">
        <v>2.1283923767540401E-9</v>
      </c>
      <c r="G23" s="3">
        <v>1.1794120890691</v>
      </c>
      <c r="H23" s="2">
        <v>0.23823412362615001</v>
      </c>
      <c r="I23" s="2">
        <v>0.90679826826627896</v>
      </c>
    </row>
    <row r="24" spans="1:9">
      <c r="A24" s="1" t="s">
        <v>40</v>
      </c>
      <c r="B24" s="1" t="s">
        <v>19</v>
      </c>
      <c r="C24" s="2">
        <v>9.3485500212974593E-10</v>
      </c>
      <c r="D24" s="2">
        <v>2.3310907219178199E-9</v>
      </c>
      <c r="E24" s="2">
        <v>-2.9427921274805899E-9</v>
      </c>
      <c r="F24" s="2">
        <v>2.4238693096976798E-9</v>
      </c>
      <c r="G24" s="3">
        <v>1.1530649114890701</v>
      </c>
      <c r="H24" s="2">
        <v>0.248883742436872</v>
      </c>
      <c r="I24" s="2">
        <v>0.90679826826627896</v>
      </c>
    </row>
    <row r="25" spans="1:9">
      <c r="A25" s="1" t="s">
        <v>86</v>
      </c>
      <c r="B25" s="1" t="s">
        <v>36</v>
      </c>
      <c r="C25" s="2">
        <v>-7.6681533597296804E-10</v>
      </c>
      <c r="D25" s="2">
        <v>2.3074124431126502E-9</v>
      </c>
      <c r="E25" s="2">
        <v>-4.7161857612084697E-9</v>
      </c>
      <c r="F25" s="2">
        <v>2.60490905515095E-9</v>
      </c>
      <c r="G25" s="3">
        <v>1.1349092013808499</v>
      </c>
      <c r="H25" s="2">
        <v>0.25641336421754901</v>
      </c>
      <c r="I25" s="2">
        <v>0.90679826826627896</v>
      </c>
    </row>
    <row r="26" spans="1:9">
      <c r="A26" s="1" t="s">
        <v>90</v>
      </c>
      <c r="B26" s="1" t="s">
        <v>17</v>
      </c>
      <c r="C26" s="2">
        <v>-9.0040796860788E-10</v>
      </c>
      <c r="D26" s="2">
        <v>2.27483648638799E-9</v>
      </c>
      <c r="E26" s="2">
        <v>-4.69953512281826E-9</v>
      </c>
      <c r="F26" s="2">
        <v>2.5136612503156899E-9</v>
      </c>
      <c r="G26" s="3">
        <v>1.1206243662183599</v>
      </c>
      <c r="H26" s="2">
        <v>0.26244778875500901</v>
      </c>
      <c r="I26" s="2">
        <v>0.90679826826627896</v>
      </c>
    </row>
    <row r="27" spans="1:9">
      <c r="A27" s="1" t="s">
        <v>12</v>
      </c>
      <c r="B27" s="1" t="s">
        <v>13</v>
      </c>
      <c r="C27" s="2">
        <v>3.1631786962139301E-9</v>
      </c>
      <c r="D27" s="2">
        <v>2.4967836457673202E-9</v>
      </c>
      <c r="E27" s="2">
        <v>-9.6154964638767491E-10</v>
      </c>
      <c r="F27" s="2">
        <v>2.7724343187498099E-9</v>
      </c>
      <c r="G27" s="3">
        <v>1.10553050771128</v>
      </c>
      <c r="H27" s="2">
        <v>0.26892978266266498</v>
      </c>
      <c r="I27" s="2">
        <v>0.90679826826627896</v>
      </c>
    </row>
    <row r="28" spans="1:9">
      <c r="A28" s="1" t="s">
        <v>73</v>
      </c>
      <c r="B28" s="1" t="s">
        <v>19</v>
      </c>
      <c r="C28" s="2">
        <v>-2.5127026155635399E-10</v>
      </c>
      <c r="D28" s="2">
        <v>2.6877082767241499E-9</v>
      </c>
      <c r="E28" s="2">
        <v>3.8098932582079897E-9</v>
      </c>
      <c r="F28" s="2">
        <v>2.7840190973098E-9</v>
      </c>
      <c r="G28" s="3">
        <v>1.0494790139980801</v>
      </c>
      <c r="H28" s="2">
        <v>0.29395770902356699</v>
      </c>
      <c r="I28" s="2">
        <v>0.90679826826627896</v>
      </c>
    </row>
    <row r="29" spans="1:9">
      <c r="A29" s="1" t="s">
        <v>26</v>
      </c>
      <c r="B29" s="1" t="s">
        <v>7</v>
      </c>
      <c r="C29" s="2">
        <v>1.6505379098490399E-9</v>
      </c>
      <c r="D29" s="2">
        <v>2.09985558464657E-9</v>
      </c>
      <c r="E29" s="2">
        <v>-1.8960022455230301E-9</v>
      </c>
      <c r="F29" s="2">
        <v>2.65431383659194E-9</v>
      </c>
      <c r="G29" s="3">
        <v>1.0478800979527301</v>
      </c>
      <c r="H29" s="2">
        <v>0.29469385280834298</v>
      </c>
      <c r="I29" s="2">
        <v>0.90679826826627896</v>
      </c>
    </row>
    <row r="30" spans="1:9">
      <c r="A30" s="1" t="s">
        <v>101</v>
      </c>
      <c r="B30" s="1" t="s">
        <v>80</v>
      </c>
      <c r="C30" s="2">
        <v>-1.19290443816249E-9</v>
      </c>
      <c r="D30" s="2">
        <v>2.08917715659092E-9</v>
      </c>
      <c r="E30" s="2">
        <v>-4.29469682314251E-9</v>
      </c>
      <c r="F30" s="2">
        <v>2.1250900409489998E-9</v>
      </c>
      <c r="G30" s="3">
        <v>1.04085417088322</v>
      </c>
      <c r="H30" s="2">
        <v>0.29794323424774199</v>
      </c>
      <c r="I30" s="2">
        <v>0.90679826826627896</v>
      </c>
    </row>
    <row r="31" spans="1:9">
      <c r="A31" s="1" t="s">
        <v>34</v>
      </c>
      <c r="B31" s="1" t="s">
        <v>17</v>
      </c>
      <c r="C31" s="2">
        <v>1.16029882617853E-9</v>
      </c>
      <c r="D31" s="2">
        <v>1.9804158446187699E-9</v>
      </c>
      <c r="E31" s="2">
        <v>-1.89927688891042E-9</v>
      </c>
      <c r="F31" s="2">
        <v>2.20121349214458E-9</v>
      </c>
      <c r="G31" s="3">
        <v>1.03329921117933</v>
      </c>
      <c r="H31" s="2">
        <v>0.30146389630877102</v>
      </c>
      <c r="I31" s="2">
        <v>0.90679826826627896</v>
      </c>
    </row>
    <row r="32" spans="1:9">
      <c r="A32" s="1" t="s">
        <v>88</v>
      </c>
      <c r="B32" s="1" t="s">
        <v>11</v>
      </c>
      <c r="C32" s="2">
        <v>-6.8486296934365705E-10</v>
      </c>
      <c r="D32" s="2">
        <v>1.98481185982314E-9</v>
      </c>
      <c r="E32" s="2">
        <v>2.3199252823118101E-9</v>
      </c>
      <c r="F32" s="2">
        <v>2.1794418829054001E-9</v>
      </c>
      <c r="G32" s="3">
        <v>1.01933714938878</v>
      </c>
      <c r="H32" s="2">
        <v>0.30804293313772801</v>
      </c>
      <c r="I32" s="2">
        <v>0.90679826826627896</v>
      </c>
    </row>
    <row r="33" spans="1:9">
      <c r="A33" s="1" t="s">
        <v>60</v>
      </c>
      <c r="B33" s="1" t="s">
        <v>36</v>
      </c>
      <c r="C33" s="2">
        <v>1.00444265312965E-10</v>
      </c>
      <c r="D33" s="2">
        <v>2.4124170404570602E-9</v>
      </c>
      <c r="E33" s="2">
        <v>-3.5601089051988199E-9</v>
      </c>
      <c r="F33" s="2">
        <v>2.6676756872667401E-9</v>
      </c>
      <c r="G33" s="3">
        <v>1.01775331836641</v>
      </c>
      <c r="H33" s="2">
        <v>0.30879520166431002</v>
      </c>
      <c r="I33" s="2">
        <v>0.90679826826627896</v>
      </c>
    </row>
    <row r="34" spans="1:9">
      <c r="A34" s="1" t="s">
        <v>130</v>
      </c>
      <c r="B34" s="1" t="s">
        <v>36</v>
      </c>
      <c r="C34" s="2">
        <v>-2.3874770302953299E-9</v>
      </c>
      <c r="D34" s="2">
        <v>2.0019971605898799E-9</v>
      </c>
      <c r="E34" s="2">
        <v>-5.5436521847162697E-9</v>
      </c>
      <c r="F34" s="2">
        <v>2.4223417153326102E-9</v>
      </c>
      <c r="G34" s="3">
        <v>1.00433002975026</v>
      </c>
      <c r="H34" s="2">
        <v>0.315219563724286</v>
      </c>
      <c r="I34" s="2">
        <v>0.90679826826627896</v>
      </c>
    </row>
    <row r="35" spans="1:9">
      <c r="A35" s="1" t="s">
        <v>97</v>
      </c>
      <c r="B35" s="1" t="s">
        <v>11</v>
      </c>
      <c r="C35" s="2">
        <v>-1.03007357748434E-9</v>
      </c>
      <c r="D35" s="2">
        <v>1.97214805555476E-9</v>
      </c>
      <c r="E35" s="2">
        <v>1.6859461856222799E-9</v>
      </c>
      <c r="F35" s="2">
        <v>1.9919748208036999E-9</v>
      </c>
      <c r="G35" s="3">
        <v>0.96893665071873303</v>
      </c>
      <c r="H35" s="2">
        <v>0.33257679756186498</v>
      </c>
      <c r="I35" s="2">
        <v>0.90679826826627896</v>
      </c>
    </row>
    <row r="36" spans="1:9">
      <c r="A36" s="1" t="s">
        <v>6</v>
      </c>
      <c r="B36" s="1" t="s">
        <v>7</v>
      </c>
      <c r="C36" s="2">
        <v>4.4205518334533303E-9</v>
      </c>
      <c r="D36" s="2">
        <v>2.33350320915759E-9</v>
      </c>
      <c r="E36" s="2">
        <v>9.8197945183055895E-10</v>
      </c>
      <c r="F36" s="2">
        <v>2.68374343845057E-9</v>
      </c>
      <c r="G36" s="3">
        <v>0.96687897581098103</v>
      </c>
      <c r="H36" s="2">
        <v>0.333604537882281</v>
      </c>
      <c r="I36" s="2">
        <v>0.90679826826627896</v>
      </c>
    </row>
    <row r="37" spans="1:9">
      <c r="A37" s="1" t="s">
        <v>76</v>
      </c>
      <c r="B37" s="1" t="s">
        <v>17</v>
      </c>
      <c r="C37" s="2">
        <v>-3.1257951919454699E-10</v>
      </c>
      <c r="D37" s="2">
        <v>2.4104257906574299E-9</v>
      </c>
      <c r="E37" s="2">
        <v>-3.6249513241505901E-9</v>
      </c>
      <c r="F37" s="2">
        <v>2.4706325192630299E-9</v>
      </c>
      <c r="G37" s="3">
        <v>0.95963713517368998</v>
      </c>
      <c r="H37" s="2">
        <v>0.337237872502473</v>
      </c>
      <c r="I37" s="2">
        <v>0.90679826826627896</v>
      </c>
    </row>
    <row r="38" spans="1:9">
      <c r="A38" s="1" t="s">
        <v>84</v>
      </c>
      <c r="B38" s="1" t="s">
        <v>17</v>
      </c>
      <c r="C38" s="2">
        <v>-8.2271140447007904E-10</v>
      </c>
      <c r="D38" s="2">
        <v>2.5110327027308898E-9</v>
      </c>
      <c r="E38" s="2">
        <v>-4.2917061745598802E-9</v>
      </c>
      <c r="F38" s="2">
        <v>2.62946363582434E-9</v>
      </c>
      <c r="G38" s="3">
        <v>0.95410980830459102</v>
      </c>
      <c r="H38" s="2">
        <v>0.34002806176897099</v>
      </c>
      <c r="I38" s="2">
        <v>0.90679826826627896</v>
      </c>
    </row>
    <row r="39" spans="1:9">
      <c r="A39" s="1" t="s">
        <v>142</v>
      </c>
      <c r="B39" s="1" t="s">
        <v>36</v>
      </c>
      <c r="C39" s="2">
        <v>-6.52438663534166E-9</v>
      </c>
      <c r="D39" s="2">
        <v>2.22441558297847E-9</v>
      </c>
      <c r="E39" s="2">
        <v>-3.4574163603703798E-9</v>
      </c>
      <c r="F39" s="2">
        <v>2.46715264613051E-9</v>
      </c>
      <c r="G39" s="3">
        <v>0.92326424679735997</v>
      </c>
      <c r="H39" s="2">
        <v>0.35586951510398601</v>
      </c>
      <c r="I39" s="2">
        <v>0.90679826826627896</v>
      </c>
    </row>
    <row r="40" spans="1:9">
      <c r="A40" s="1" t="s">
        <v>116</v>
      </c>
      <c r="B40" s="1" t="s">
        <v>19</v>
      </c>
      <c r="C40" s="2">
        <v>-1.84978093940348E-9</v>
      </c>
      <c r="D40" s="2">
        <v>2.1186083425161999E-9</v>
      </c>
      <c r="E40" s="2">
        <v>1.02997836852055E-9</v>
      </c>
      <c r="F40" s="2">
        <v>2.3386395612339101E-9</v>
      </c>
      <c r="G40" s="3">
        <v>0.91259036652103198</v>
      </c>
      <c r="H40" s="2">
        <v>0.36145802279692901</v>
      </c>
      <c r="I40" s="2">
        <v>0.90679826826627896</v>
      </c>
    </row>
    <row r="41" spans="1:9">
      <c r="A41" s="1" t="s">
        <v>113</v>
      </c>
      <c r="B41" s="1" t="s">
        <v>19</v>
      </c>
      <c r="C41" s="2">
        <v>-1.84716726812476E-9</v>
      </c>
      <c r="D41" s="2">
        <v>2.2805444872777201E-9</v>
      </c>
      <c r="E41" s="2">
        <v>1.0668202731669199E-9</v>
      </c>
      <c r="F41" s="2">
        <v>2.4931784491781801E-9</v>
      </c>
      <c r="G41" s="3">
        <v>0.86241256780481901</v>
      </c>
      <c r="H41" s="2">
        <v>0.38846052705807599</v>
      </c>
      <c r="I41" s="2">
        <v>0.90679826826627896</v>
      </c>
    </row>
    <row r="42" spans="1:9">
      <c r="A42" s="1" t="s">
        <v>50</v>
      </c>
      <c r="B42" s="1" t="s">
        <v>51</v>
      </c>
      <c r="C42" s="2">
        <v>4.2035018026761301E-10</v>
      </c>
      <c r="D42" s="2">
        <v>2.1299924408730698E-9</v>
      </c>
      <c r="E42" s="2">
        <v>3.1557644381959598E-9</v>
      </c>
      <c r="F42" s="2">
        <v>2.51178287495886E-9</v>
      </c>
      <c r="G42" s="3">
        <v>0.83059610025140795</v>
      </c>
      <c r="H42" s="2">
        <v>0.40620183853334402</v>
      </c>
      <c r="I42" s="2">
        <v>0.90679826826627896</v>
      </c>
    </row>
    <row r="43" spans="1:9">
      <c r="A43" s="1" t="s">
        <v>136</v>
      </c>
      <c r="B43" s="1" t="s">
        <v>80</v>
      </c>
      <c r="C43" s="2">
        <v>-3.8169469189774597E-9</v>
      </c>
      <c r="D43" s="2">
        <v>2.3198071029249301E-9</v>
      </c>
      <c r="E43" s="2">
        <v>-9.3388724424599406E-10</v>
      </c>
      <c r="F43" s="2">
        <v>2.63016654656804E-9</v>
      </c>
      <c r="G43" s="3">
        <v>0.82207940588748396</v>
      </c>
      <c r="H43" s="2">
        <v>0.41103170551774498</v>
      </c>
      <c r="I43" s="2">
        <v>0.90679826826627896</v>
      </c>
    </row>
    <row r="44" spans="1:9">
      <c r="A44" s="1" t="s">
        <v>33</v>
      </c>
      <c r="B44" s="1" t="s">
        <v>11</v>
      </c>
      <c r="C44" s="2">
        <v>1.28185195813052E-9</v>
      </c>
      <c r="D44" s="2">
        <v>2.1683099388451501E-9</v>
      </c>
      <c r="E44" s="2">
        <v>-1.28999881839474E-9</v>
      </c>
      <c r="F44" s="2">
        <v>2.2694386060116099E-9</v>
      </c>
      <c r="G44" s="3">
        <v>0.81937995897482896</v>
      </c>
      <c r="H44" s="2">
        <v>0.41256966549368801</v>
      </c>
      <c r="I44" s="2">
        <v>0.90679826826627896</v>
      </c>
    </row>
    <row r="45" spans="1:9">
      <c r="A45" s="1" t="s">
        <v>18</v>
      </c>
      <c r="B45" s="1" t="s">
        <v>19</v>
      </c>
      <c r="C45" s="2">
        <v>2.6989500101563201E-9</v>
      </c>
      <c r="D45" s="2">
        <v>2.4762146113198098E-9</v>
      </c>
      <c r="E45" s="2">
        <v>-5.5836005579898198E-11</v>
      </c>
      <c r="F45" s="2">
        <v>2.29291974874369E-9</v>
      </c>
      <c r="G45" s="3">
        <v>0.81628682981641698</v>
      </c>
      <c r="H45" s="2">
        <v>0.41433610516549502</v>
      </c>
      <c r="I45" s="2">
        <v>0.90679826826627896</v>
      </c>
    </row>
    <row r="46" spans="1:9">
      <c r="A46" s="1" t="s">
        <v>16</v>
      </c>
      <c r="B46" s="1" t="s">
        <v>17</v>
      </c>
      <c r="C46" s="2">
        <v>2.4313839576238102E-9</v>
      </c>
      <c r="D46" s="2">
        <v>2.18344449944753E-9</v>
      </c>
      <c r="E46" s="2">
        <v>-2.4631101358350901E-10</v>
      </c>
      <c r="F46" s="2">
        <v>2.45323551179022E-9</v>
      </c>
      <c r="G46" s="3">
        <v>0.81533302750304204</v>
      </c>
      <c r="H46" s="2">
        <v>0.41488170846070499</v>
      </c>
      <c r="I46" s="2">
        <v>0.90679826826627896</v>
      </c>
    </row>
    <row r="47" spans="1:9">
      <c r="A47" s="1" t="s">
        <v>81</v>
      </c>
      <c r="B47" s="1" t="s">
        <v>11</v>
      </c>
      <c r="C47" s="2">
        <v>-4.1208227075468699E-10</v>
      </c>
      <c r="D47" s="2">
        <v>2.0474753657155E-9</v>
      </c>
      <c r="E47" s="2">
        <v>1.9823374988558901E-9</v>
      </c>
      <c r="F47" s="2">
        <v>2.1408308255336802E-9</v>
      </c>
      <c r="G47" s="3">
        <v>0.80829335128639102</v>
      </c>
      <c r="H47" s="2">
        <v>0.41892172906986402</v>
      </c>
      <c r="I47" s="2">
        <v>0.90679826826627896</v>
      </c>
    </row>
    <row r="48" spans="1:9">
      <c r="A48" s="1" t="s">
        <v>83</v>
      </c>
      <c r="B48" s="1" t="s">
        <v>11</v>
      </c>
      <c r="C48" s="2">
        <v>-6.2205821834918495E-10</v>
      </c>
      <c r="D48" s="2">
        <v>2.02461944319068E-9</v>
      </c>
      <c r="E48" s="2">
        <v>1.6643791120037501E-9</v>
      </c>
      <c r="F48" s="2">
        <v>2.1113492031337902E-9</v>
      </c>
      <c r="G48" s="3">
        <v>0.78163068052589701</v>
      </c>
      <c r="H48" s="2">
        <v>0.43443165079805501</v>
      </c>
      <c r="I48" s="2">
        <v>0.90679826826627896</v>
      </c>
    </row>
    <row r="49" spans="1:9">
      <c r="A49" s="1" t="s">
        <v>95</v>
      </c>
      <c r="B49" s="1" t="s">
        <v>51</v>
      </c>
      <c r="C49" s="2">
        <v>-1.23640456013252E-9</v>
      </c>
      <c r="D49" s="2">
        <v>2.4636937221256298E-9</v>
      </c>
      <c r="E49" s="2">
        <v>1.43207754656638E-9</v>
      </c>
      <c r="F49" s="2">
        <v>2.5023236508051301E-9</v>
      </c>
      <c r="G49" s="3">
        <v>0.75990257997600097</v>
      </c>
      <c r="H49" s="2">
        <v>0.44731281934478401</v>
      </c>
      <c r="I49" s="2">
        <v>0.90679826826627896</v>
      </c>
    </row>
    <row r="50" spans="1:9">
      <c r="A50" s="1" t="s">
        <v>27</v>
      </c>
      <c r="B50" s="1" t="s">
        <v>17</v>
      </c>
      <c r="C50" s="2">
        <v>1.68736149759752E-9</v>
      </c>
      <c r="D50" s="2">
        <v>2.1481637282035498E-9</v>
      </c>
      <c r="E50" s="2">
        <v>-7.6315692495728101E-10</v>
      </c>
      <c r="F50" s="2">
        <v>2.4106670209462498E-9</v>
      </c>
      <c r="G50" s="3">
        <v>0.75892824726966401</v>
      </c>
      <c r="H50" s="2">
        <v>0.447895480365887</v>
      </c>
      <c r="I50" s="2">
        <v>0.90679826826627896</v>
      </c>
    </row>
    <row r="51" spans="1:9">
      <c r="A51" s="1" t="s">
        <v>89</v>
      </c>
      <c r="B51" s="1" t="s">
        <v>11</v>
      </c>
      <c r="C51" s="2">
        <v>-7.9335277874058901E-10</v>
      </c>
      <c r="D51" s="2">
        <v>2.0752237466435299E-9</v>
      </c>
      <c r="E51" s="2">
        <v>1.42425964955837E-9</v>
      </c>
      <c r="F51" s="2">
        <v>2.1013351518617501E-9</v>
      </c>
      <c r="G51" s="3">
        <v>0.75088520468374498</v>
      </c>
      <c r="H51" s="2">
        <v>0.452721745228989</v>
      </c>
      <c r="I51" s="2">
        <v>0.90679826826627896</v>
      </c>
    </row>
    <row r="52" spans="1:9">
      <c r="A52" s="1" t="s">
        <v>85</v>
      </c>
      <c r="B52" s="1" t="s">
        <v>11</v>
      </c>
      <c r="C52" s="2">
        <v>-6.4052499866806304E-10</v>
      </c>
      <c r="D52" s="2">
        <v>1.9317134145902798E-9</v>
      </c>
      <c r="E52" s="2">
        <v>1.5322939894438799E-9</v>
      </c>
      <c r="F52" s="2">
        <v>2.2179911632090099E-9</v>
      </c>
      <c r="G52" s="3">
        <v>0.73873785459346397</v>
      </c>
      <c r="H52" s="2">
        <v>0.46006619466307902</v>
      </c>
      <c r="I52" s="2">
        <v>0.90679826826627896</v>
      </c>
    </row>
    <row r="53" spans="1:9">
      <c r="A53" s="1" t="s">
        <v>93</v>
      </c>
      <c r="B53" s="1" t="s">
        <v>13</v>
      </c>
      <c r="C53" s="2">
        <v>-1.15807912817267E-9</v>
      </c>
      <c r="D53" s="2">
        <v>2.5117176935720698E-9</v>
      </c>
      <c r="E53" s="2">
        <v>1.46282206502895E-9</v>
      </c>
      <c r="F53" s="2">
        <v>2.6293570460729501E-9</v>
      </c>
      <c r="G53" s="3">
        <v>0.720772255065531</v>
      </c>
      <c r="H53" s="2">
        <v>0.47104964837948399</v>
      </c>
      <c r="I53" s="2">
        <v>0.90679826826627896</v>
      </c>
    </row>
    <row r="54" spans="1:9">
      <c r="A54" s="1" t="s">
        <v>61</v>
      </c>
      <c r="B54" s="1" t="s">
        <v>7</v>
      </c>
      <c r="C54" s="2">
        <v>8.5275462767256294E-11</v>
      </c>
      <c r="D54" s="2">
        <v>2.4301091968627601E-9</v>
      </c>
      <c r="E54" s="2">
        <v>2.4224177714011399E-9</v>
      </c>
      <c r="F54" s="2">
        <v>2.4100018016216102E-9</v>
      </c>
      <c r="G54" s="3">
        <v>0.68287479978248899</v>
      </c>
      <c r="H54" s="2">
        <v>0.49468595900967</v>
      </c>
      <c r="I54" s="2">
        <v>0.90679826826627896</v>
      </c>
    </row>
    <row r="55" spans="1:9">
      <c r="A55" s="1" t="s">
        <v>135</v>
      </c>
      <c r="B55" s="1" t="s">
        <v>36</v>
      </c>
      <c r="C55" s="2">
        <v>-3.1330149459422602E-9</v>
      </c>
      <c r="D55" s="2">
        <v>1.93883202761324E-9</v>
      </c>
      <c r="E55" s="2">
        <v>-5.1574682023432197E-9</v>
      </c>
      <c r="F55" s="2">
        <v>2.29277283140331E-9</v>
      </c>
      <c r="G55" s="3">
        <v>0.67422331596326701</v>
      </c>
      <c r="H55" s="2">
        <v>0.50016934832879301</v>
      </c>
      <c r="I55" s="2">
        <v>0.90679826826627896</v>
      </c>
    </row>
    <row r="56" spans="1:9">
      <c r="A56" s="1" t="s">
        <v>24</v>
      </c>
      <c r="B56" s="1" t="s">
        <v>13</v>
      </c>
      <c r="C56" s="2">
        <v>1.9843814728809802E-9</v>
      </c>
      <c r="D56" s="2">
        <v>2.42051393319818E-9</v>
      </c>
      <c r="E56" s="2">
        <v>-3.4415350368849402E-10</v>
      </c>
      <c r="F56" s="2">
        <v>2.4816380353202601E-9</v>
      </c>
      <c r="G56" s="3">
        <v>0.67170291895252399</v>
      </c>
      <c r="H56" s="2">
        <v>0.50177284274336598</v>
      </c>
      <c r="I56" s="2">
        <v>0.90679826826627896</v>
      </c>
    </row>
    <row r="57" spans="1:9">
      <c r="A57" s="1" t="s">
        <v>137</v>
      </c>
      <c r="B57" s="1" t="s">
        <v>13</v>
      </c>
      <c r="C57" s="2">
        <v>-4.55741559930404E-9</v>
      </c>
      <c r="D57" s="2">
        <v>2.2450053122218198E-9</v>
      </c>
      <c r="E57" s="2">
        <v>-2.3860102320227801E-9</v>
      </c>
      <c r="F57" s="2">
        <v>2.3535941838477402E-9</v>
      </c>
      <c r="G57" s="3">
        <v>0.66758915168751998</v>
      </c>
      <c r="H57" s="2">
        <v>0.50439588436912797</v>
      </c>
      <c r="I57" s="2">
        <v>0.90679826826627896</v>
      </c>
    </row>
    <row r="58" spans="1:9">
      <c r="A58" s="1" t="s">
        <v>58</v>
      </c>
      <c r="B58" s="1" t="s">
        <v>13</v>
      </c>
      <c r="C58" s="2">
        <v>1.65598440714728E-10</v>
      </c>
      <c r="D58" s="2">
        <v>2.2964069369532501E-9</v>
      </c>
      <c r="E58" s="2">
        <v>-2.0694178829586602E-9</v>
      </c>
      <c r="F58" s="2">
        <v>2.5220370968491202E-9</v>
      </c>
      <c r="G58" s="3">
        <v>0.65525939894336105</v>
      </c>
      <c r="H58" s="2">
        <v>0.51230075663597296</v>
      </c>
      <c r="I58" s="2">
        <v>0.90679826826627896</v>
      </c>
    </row>
    <row r="59" spans="1:9">
      <c r="A59" s="1" t="s">
        <v>70</v>
      </c>
      <c r="B59" s="1" t="s">
        <v>13</v>
      </c>
      <c r="C59" s="2">
        <v>-8.7071505656028102E-11</v>
      </c>
      <c r="D59" s="2">
        <v>2.0407067858454101E-9</v>
      </c>
      <c r="E59" s="2">
        <v>-2.1274771575602799E-9</v>
      </c>
      <c r="F59" s="2">
        <v>2.4964843030011599E-9</v>
      </c>
      <c r="G59" s="3">
        <v>0.63279670224889495</v>
      </c>
      <c r="H59" s="2">
        <v>0.52686641057359396</v>
      </c>
      <c r="I59" s="2">
        <v>0.90679826826627896</v>
      </c>
    </row>
    <row r="60" spans="1:9">
      <c r="A60" s="1" t="s">
        <v>39</v>
      </c>
      <c r="B60" s="1" t="s">
        <v>11</v>
      </c>
      <c r="C60" s="2">
        <v>8.6943266878752803E-10</v>
      </c>
      <c r="D60" s="2">
        <v>1.9940389842607799E-9</v>
      </c>
      <c r="E60" s="2">
        <v>-9.379836958024621E-10</v>
      </c>
      <c r="F60" s="2">
        <v>2.08717914951494E-9</v>
      </c>
      <c r="G60" s="3">
        <v>0.62613839166745899</v>
      </c>
      <c r="H60" s="2">
        <v>0.53122417256847299</v>
      </c>
      <c r="I60" s="2">
        <v>0.90679826826627896</v>
      </c>
    </row>
    <row r="61" spans="1:9">
      <c r="A61" s="1" t="s">
        <v>123</v>
      </c>
      <c r="B61" s="1" t="s">
        <v>11</v>
      </c>
      <c r="C61" s="2">
        <v>-2.1231445146481502E-9</v>
      </c>
      <c r="D61" s="2">
        <v>2.14172215068702E-9</v>
      </c>
      <c r="E61" s="2">
        <v>-1.69219705158259E-10</v>
      </c>
      <c r="F61" s="2">
        <v>2.41760324425159E-9</v>
      </c>
      <c r="G61" s="3">
        <v>0.60496277733394499</v>
      </c>
      <c r="H61" s="2">
        <v>0.54520372937477801</v>
      </c>
      <c r="I61" s="2">
        <v>0.90679826826627896</v>
      </c>
    </row>
    <row r="62" spans="1:9">
      <c r="A62" s="1" t="s">
        <v>72</v>
      </c>
      <c r="B62" s="1" t="s">
        <v>13</v>
      </c>
      <c r="C62" s="2">
        <v>-1.43787788744436E-10</v>
      </c>
      <c r="D62" s="2">
        <v>2.1622013234792701E-9</v>
      </c>
      <c r="E62" s="2">
        <v>1.93134884857901E-9</v>
      </c>
      <c r="F62" s="2">
        <v>2.7901673914173101E-9</v>
      </c>
      <c r="G62" s="3">
        <v>0.58787512839090195</v>
      </c>
      <c r="H62" s="2">
        <v>0.55661611180174297</v>
      </c>
      <c r="I62" s="2">
        <v>0.90679826826627896</v>
      </c>
    </row>
    <row r="63" spans="1:9">
      <c r="A63" s="1" t="s">
        <v>56</v>
      </c>
      <c r="B63" s="1" t="s">
        <v>7</v>
      </c>
      <c r="C63" s="2">
        <v>1.9415652848263501E-10</v>
      </c>
      <c r="D63" s="2">
        <v>2.2339273604508401E-9</v>
      </c>
      <c r="E63" s="2">
        <v>2.0231265750310399E-9</v>
      </c>
      <c r="F63" s="2">
        <v>2.5349465238506999E-9</v>
      </c>
      <c r="G63" s="3">
        <v>0.54130530526384002</v>
      </c>
      <c r="H63" s="2">
        <v>0.58829716436222501</v>
      </c>
      <c r="I63" s="2">
        <v>0.90679826826627896</v>
      </c>
    </row>
    <row r="64" spans="1:9">
      <c r="A64" s="1" t="s">
        <v>49</v>
      </c>
      <c r="B64" s="1" t="s">
        <v>19</v>
      </c>
      <c r="C64" s="2">
        <v>6.6966030043454303E-10</v>
      </c>
      <c r="D64" s="2">
        <v>2.6885868039097502E-9</v>
      </c>
      <c r="E64" s="2">
        <v>-1.30750974745966E-9</v>
      </c>
      <c r="F64" s="2">
        <v>2.5589733754036002E-9</v>
      </c>
      <c r="G64" s="3">
        <v>0.53268339187644598</v>
      </c>
      <c r="H64" s="2">
        <v>0.59425276469145105</v>
      </c>
      <c r="I64" s="2">
        <v>0.90679826826627896</v>
      </c>
    </row>
    <row r="65" spans="1:9">
      <c r="A65" s="1" t="s">
        <v>92</v>
      </c>
      <c r="B65" s="1" t="s">
        <v>36</v>
      </c>
      <c r="C65" s="2">
        <v>-9.1347102452392495E-10</v>
      </c>
      <c r="D65" s="2">
        <v>1.98359267820505E-9</v>
      </c>
      <c r="E65" s="2">
        <v>-2.779479754551E-9</v>
      </c>
      <c r="F65" s="2">
        <v>2.9119996062284601E-9</v>
      </c>
      <c r="G65" s="3">
        <v>0.52960384011584205</v>
      </c>
      <c r="H65" s="2">
        <v>0.596386631308921</v>
      </c>
      <c r="I65" s="2">
        <v>0.90679826826627896</v>
      </c>
    </row>
    <row r="66" spans="1:9">
      <c r="A66" s="1" t="s">
        <v>71</v>
      </c>
      <c r="B66" s="1" t="s">
        <v>13</v>
      </c>
      <c r="C66" s="2">
        <v>-9.9643129275630301E-11</v>
      </c>
      <c r="D66" s="2">
        <v>1.97664950044843E-9</v>
      </c>
      <c r="E66" s="2">
        <v>-1.82089434450381E-9</v>
      </c>
      <c r="F66" s="2">
        <v>2.61092298993701E-9</v>
      </c>
      <c r="G66" s="3">
        <v>0.52561118646763105</v>
      </c>
      <c r="H66" s="2">
        <v>0.59915838274718303</v>
      </c>
      <c r="I66" s="2">
        <v>0.90679826826627896</v>
      </c>
    </row>
    <row r="67" spans="1:9">
      <c r="A67" s="1" t="s">
        <v>75</v>
      </c>
      <c r="B67" s="1" t="s">
        <v>19</v>
      </c>
      <c r="C67" s="2">
        <v>-2.8832292725229302E-10</v>
      </c>
      <c r="D67" s="2">
        <v>2.3375693497252499E-9</v>
      </c>
      <c r="E67" s="2">
        <v>1.48325874796612E-9</v>
      </c>
      <c r="F67" s="2">
        <v>2.49916769504436E-9</v>
      </c>
      <c r="G67" s="3">
        <v>0.51770390473671102</v>
      </c>
      <c r="H67" s="2">
        <v>0.60466487346351305</v>
      </c>
      <c r="I67" s="2">
        <v>0.90679826826627896</v>
      </c>
    </row>
    <row r="68" spans="1:9">
      <c r="A68" s="1" t="s">
        <v>43</v>
      </c>
      <c r="B68" s="1" t="s">
        <v>11</v>
      </c>
      <c r="C68" s="2">
        <v>7.0647280115753298E-10</v>
      </c>
      <c r="D68" s="2">
        <v>1.9131899266095599E-9</v>
      </c>
      <c r="E68" s="2">
        <v>2.0410202762680899E-9</v>
      </c>
      <c r="F68" s="2">
        <v>2.0145860350005798E-9</v>
      </c>
      <c r="G68" s="3">
        <v>0.48034984452688501</v>
      </c>
      <c r="H68" s="2">
        <v>0.63097865170463896</v>
      </c>
      <c r="I68" s="2">
        <v>0.90679826826627896</v>
      </c>
    </row>
    <row r="69" spans="1:9">
      <c r="A69" s="1" t="s">
        <v>96</v>
      </c>
      <c r="B69" s="1" t="s">
        <v>19</v>
      </c>
      <c r="C69" s="2">
        <v>-1.25777878869277E-9</v>
      </c>
      <c r="D69" s="2">
        <v>2.4718679621457099E-9</v>
      </c>
      <c r="E69" s="2">
        <v>4.9896544550219196E-10</v>
      </c>
      <c r="F69" s="2">
        <v>2.7749456771075901E-9</v>
      </c>
      <c r="G69" s="3">
        <v>0.47272062096265499</v>
      </c>
      <c r="H69" s="2">
        <v>0.63641251274302801</v>
      </c>
      <c r="I69" s="2">
        <v>0.90679826826627896</v>
      </c>
    </row>
    <row r="70" spans="1:9">
      <c r="A70" s="1" t="s">
        <v>74</v>
      </c>
      <c r="B70" s="1" t="s">
        <v>19</v>
      </c>
      <c r="C70" s="2">
        <v>-2.8117103830104102E-10</v>
      </c>
      <c r="D70" s="2">
        <v>2.3513165276208099E-9</v>
      </c>
      <c r="E70" s="2">
        <v>1.2828722423147799E-9</v>
      </c>
      <c r="F70" s="2">
        <v>2.3901914151729099E-9</v>
      </c>
      <c r="G70" s="3">
        <v>0.46647963204695603</v>
      </c>
      <c r="H70" s="2">
        <v>0.64087222341793904</v>
      </c>
      <c r="I70" s="2">
        <v>0.90679826826627896</v>
      </c>
    </row>
    <row r="71" spans="1:9">
      <c r="A71" s="1" t="s">
        <v>91</v>
      </c>
      <c r="B71" s="1" t="s">
        <v>13</v>
      </c>
      <c r="C71" s="2">
        <v>-1.0310709551769301E-9</v>
      </c>
      <c r="D71" s="2">
        <v>2.4339590427106399E-9</v>
      </c>
      <c r="E71" s="2">
        <v>5.91288508791497E-10</v>
      </c>
      <c r="F71" s="2">
        <v>2.5219307978262902E-9</v>
      </c>
      <c r="G71" s="3">
        <v>0.46288385005736998</v>
      </c>
      <c r="H71" s="2">
        <v>0.64344762416948897</v>
      </c>
      <c r="I71" s="2">
        <v>0.90679826826627896</v>
      </c>
    </row>
    <row r="72" spans="1:9">
      <c r="A72" s="1" t="s">
        <v>45</v>
      </c>
      <c r="B72" s="1" t="s">
        <v>13</v>
      </c>
      <c r="C72" s="2">
        <v>6.8594890595920999E-10</v>
      </c>
      <c r="D72" s="2">
        <v>2.1246840194333199E-9</v>
      </c>
      <c r="E72" s="2">
        <v>2.0747156785591199E-9</v>
      </c>
      <c r="F72" s="2">
        <v>2.4056190051838701E-9</v>
      </c>
      <c r="G72" s="3">
        <v>0.43269673300039302</v>
      </c>
      <c r="H72" s="2">
        <v>0.66523510356494597</v>
      </c>
      <c r="I72" s="2">
        <v>0.90679826826627896</v>
      </c>
    </row>
    <row r="73" spans="1:9">
      <c r="A73" s="1" t="s">
        <v>127</v>
      </c>
      <c r="B73" s="1" t="s">
        <v>36</v>
      </c>
      <c r="C73" s="2">
        <v>-2.5140526463026098E-9</v>
      </c>
      <c r="D73" s="2">
        <v>2.3356936818713601E-9</v>
      </c>
      <c r="E73" s="2">
        <v>-3.8807959928243402E-9</v>
      </c>
      <c r="F73" s="2">
        <v>2.2806335733668499E-9</v>
      </c>
      <c r="G73" s="3">
        <v>0.418672550817904</v>
      </c>
      <c r="H73" s="2">
        <v>0.67545545906147397</v>
      </c>
      <c r="I73" s="2">
        <v>0.90679826826627896</v>
      </c>
    </row>
    <row r="74" spans="1:9">
      <c r="A74" s="1" t="s">
        <v>44</v>
      </c>
      <c r="B74" s="1" t="s">
        <v>13</v>
      </c>
      <c r="C74" s="2">
        <v>9.3419888419061994E-10</v>
      </c>
      <c r="D74" s="2">
        <v>2.6463679444195699E-9</v>
      </c>
      <c r="E74" s="2">
        <v>-5.73506529242314E-10</v>
      </c>
      <c r="F74" s="2">
        <v>2.51234413140654E-9</v>
      </c>
      <c r="G74" s="3">
        <v>0.41318418051355899</v>
      </c>
      <c r="H74" s="2">
        <v>0.67947167748860404</v>
      </c>
      <c r="I74" s="2">
        <v>0.90679826826627896</v>
      </c>
    </row>
    <row r="75" spans="1:9">
      <c r="A75" s="1" t="s">
        <v>68</v>
      </c>
      <c r="B75" s="1" t="s">
        <v>19</v>
      </c>
      <c r="C75" s="2">
        <v>-1.4160171310851E-11</v>
      </c>
      <c r="D75" s="2">
        <v>2.3068080603855599E-9</v>
      </c>
      <c r="E75" s="2">
        <v>-1.37249304599399E-9</v>
      </c>
      <c r="F75" s="2">
        <v>2.5041927690808699E-9</v>
      </c>
      <c r="G75" s="3">
        <v>0.39895192562925502</v>
      </c>
      <c r="H75" s="2">
        <v>0.68992862746371098</v>
      </c>
      <c r="I75" s="2">
        <v>0.90679826826627896</v>
      </c>
    </row>
    <row r="76" spans="1:9">
      <c r="A76" s="1" t="s">
        <v>32</v>
      </c>
      <c r="B76" s="1" t="s">
        <v>13</v>
      </c>
      <c r="C76" s="2">
        <v>1.59315687288302E-9</v>
      </c>
      <c r="D76" s="2">
        <v>2.3851663373443699E-9</v>
      </c>
      <c r="E76" s="2">
        <v>2.9646207892049302E-9</v>
      </c>
      <c r="F76" s="2">
        <v>2.6384149985387099E-9</v>
      </c>
      <c r="G76" s="3">
        <v>0.38559801929833598</v>
      </c>
      <c r="H76" s="2">
        <v>0.69979440036813101</v>
      </c>
      <c r="I76" s="2">
        <v>0.90679826826627896</v>
      </c>
    </row>
    <row r="77" spans="1:9">
      <c r="A77" s="1" t="s">
        <v>117</v>
      </c>
      <c r="B77" s="1" t="s">
        <v>11</v>
      </c>
      <c r="C77" s="2">
        <v>-1.76788526035178E-9</v>
      </c>
      <c r="D77" s="2">
        <v>2.0191847848931801E-9</v>
      </c>
      <c r="E77" s="2">
        <v>-6.5158057202651701E-10</v>
      </c>
      <c r="F77" s="2">
        <v>2.1009267131218E-9</v>
      </c>
      <c r="G77" s="3">
        <v>0.38309221088488798</v>
      </c>
      <c r="H77" s="2">
        <v>0.70165139472410398</v>
      </c>
      <c r="I77" s="2">
        <v>0.90679826826627896</v>
      </c>
    </row>
    <row r="78" spans="1:9">
      <c r="A78" s="1" t="s">
        <v>125</v>
      </c>
      <c r="B78" s="1" t="s">
        <v>19</v>
      </c>
      <c r="C78" s="2">
        <v>-2.3311691001925598E-9</v>
      </c>
      <c r="D78" s="2">
        <v>2.2732500294514598E-9</v>
      </c>
      <c r="E78" s="2">
        <v>-1.0647644258037599E-9</v>
      </c>
      <c r="F78" s="2">
        <v>2.4354011117711598E-9</v>
      </c>
      <c r="G78" s="3">
        <v>0.38013129569561799</v>
      </c>
      <c r="H78" s="2">
        <v>0.70384795576966996</v>
      </c>
      <c r="I78" s="2">
        <v>0.90679826826627896</v>
      </c>
    </row>
    <row r="79" spans="1:9">
      <c r="A79" s="1" t="s">
        <v>79</v>
      </c>
      <c r="B79" s="1" t="s">
        <v>80</v>
      </c>
      <c r="C79" s="2">
        <v>-3.7431442326790798E-10</v>
      </c>
      <c r="D79" s="2">
        <v>2.0280585330836801E-9</v>
      </c>
      <c r="E79" s="2">
        <v>-1.48446608121205E-9</v>
      </c>
      <c r="F79" s="2">
        <v>2.40207021132487E-9</v>
      </c>
      <c r="G79" s="3">
        <v>0.353133349224169</v>
      </c>
      <c r="H79" s="2">
        <v>0.72398847234470198</v>
      </c>
      <c r="I79" s="2">
        <v>0.90679826826627896</v>
      </c>
    </row>
    <row r="80" spans="1:9">
      <c r="A80" s="1" t="s">
        <v>48</v>
      </c>
      <c r="B80" s="1" t="s">
        <v>13</v>
      </c>
      <c r="C80" s="2">
        <v>5.5859976468002896E-10</v>
      </c>
      <c r="D80" s="2">
        <v>2.2255686269558199E-9</v>
      </c>
      <c r="E80" s="2">
        <v>-6.8342294711921604E-10</v>
      </c>
      <c r="F80" s="2">
        <v>2.7235125975017299E-9</v>
      </c>
      <c r="G80" s="3">
        <v>0.35312853364997898</v>
      </c>
      <c r="H80" s="2">
        <v>0.723992082364314</v>
      </c>
      <c r="I80" s="2">
        <v>0.90679826826627896</v>
      </c>
    </row>
    <row r="81" spans="1:9">
      <c r="A81" s="1" t="s">
        <v>10</v>
      </c>
      <c r="B81" s="1" t="s">
        <v>11</v>
      </c>
      <c r="C81" s="2">
        <v>2.6110141310839499E-9</v>
      </c>
      <c r="D81" s="2">
        <v>1.9429505376932101E-9</v>
      </c>
      <c r="E81" s="2">
        <v>1.6132676185783101E-9</v>
      </c>
      <c r="F81" s="2">
        <v>2.0543137047552699E-9</v>
      </c>
      <c r="G81" s="3">
        <v>0.35286117799759398</v>
      </c>
      <c r="H81" s="2">
        <v>0.72419251651435201</v>
      </c>
      <c r="I81" s="2">
        <v>0.90679826826627896</v>
      </c>
    </row>
    <row r="82" spans="1:9">
      <c r="A82" s="1" t="s">
        <v>100</v>
      </c>
      <c r="B82" s="1" t="s">
        <v>13</v>
      </c>
      <c r="C82" s="2">
        <v>-1.31823765165613E-9</v>
      </c>
      <c r="D82" s="2">
        <v>2.3150357607255301E-9</v>
      </c>
      <c r="E82" s="2">
        <v>-2.4894574121967399E-9</v>
      </c>
      <c r="F82" s="2">
        <v>2.4021243233265E-9</v>
      </c>
      <c r="G82" s="3">
        <v>0.35107408477004498</v>
      </c>
      <c r="H82" s="2">
        <v>0.72553276941593603</v>
      </c>
      <c r="I82" s="2">
        <v>0.90679826826627896</v>
      </c>
    </row>
    <row r="83" spans="1:9">
      <c r="A83" s="1" t="s">
        <v>28</v>
      </c>
      <c r="B83" s="1" t="s">
        <v>19</v>
      </c>
      <c r="C83" s="2">
        <v>1.7160759165469899E-9</v>
      </c>
      <c r="D83" s="2">
        <v>2.28619795069114E-9</v>
      </c>
      <c r="E83" s="2">
        <v>4.9975167172703003E-10</v>
      </c>
      <c r="F83" s="2">
        <v>2.8992716145547898E-9</v>
      </c>
      <c r="G83" s="3">
        <v>0.32942911329521701</v>
      </c>
      <c r="H83" s="2">
        <v>0.74183136549716799</v>
      </c>
      <c r="I83" s="2">
        <v>0.90679826826627896</v>
      </c>
    </row>
    <row r="84" spans="1:9">
      <c r="A84" s="1" t="s">
        <v>107</v>
      </c>
      <c r="B84" s="1" t="s">
        <v>36</v>
      </c>
      <c r="C84" s="2">
        <v>-1.5652129738377601E-9</v>
      </c>
      <c r="D84" s="2">
        <v>2.3631858447060101E-9</v>
      </c>
      <c r="E84" s="2">
        <v>-2.71818716832264E-9</v>
      </c>
      <c r="F84" s="2">
        <v>2.6182829384114199E-9</v>
      </c>
      <c r="G84" s="3">
        <v>0.32689514751758603</v>
      </c>
      <c r="H84" s="2">
        <v>0.74374719136691703</v>
      </c>
      <c r="I84" s="2">
        <v>0.90679826826627896</v>
      </c>
    </row>
    <row r="85" spans="1:9">
      <c r="A85" s="1" t="s">
        <v>103</v>
      </c>
      <c r="B85" s="1" t="s">
        <v>13</v>
      </c>
      <c r="C85" s="2">
        <v>-1.5122767411938301E-9</v>
      </c>
      <c r="D85" s="2">
        <v>2.4268856317210198E-9</v>
      </c>
      <c r="E85" s="2">
        <v>-4.5846321408578002E-10</v>
      </c>
      <c r="F85" s="2">
        <v>2.3312765550236999E-9</v>
      </c>
      <c r="G85" s="3">
        <v>0.31314960524984597</v>
      </c>
      <c r="H85" s="2">
        <v>0.75416700336008202</v>
      </c>
      <c r="I85" s="2">
        <v>0.90679826826627896</v>
      </c>
    </row>
    <row r="86" spans="1:9">
      <c r="A86" s="1" t="s">
        <v>14</v>
      </c>
      <c r="B86" s="1" t="s">
        <v>11</v>
      </c>
      <c r="C86" s="2">
        <v>2.3643453288058499E-9</v>
      </c>
      <c r="D86" s="2">
        <v>1.93892778644334E-9</v>
      </c>
      <c r="E86" s="2">
        <v>1.52862336355697E-9</v>
      </c>
      <c r="F86" s="2">
        <v>2.0403757426289698E-9</v>
      </c>
      <c r="G86" s="3">
        <v>0.29691262258363599</v>
      </c>
      <c r="H86" s="2">
        <v>0.76653321907679095</v>
      </c>
      <c r="I86" s="2">
        <v>0.90679826826627896</v>
      </c>
    </row>
    <row r="87" spans="1:9">
      <c r="A87" s="1" t="s">
        <v>98</v>
      </c>
      <c r="B87" s="1" t="s">
        <v>13</v>
      </c>
      <c r="C87" s="2">
        <v>-1.14391914114449E-9</v>
      </c>
      <c r="D87" s="2">
        <v>2.1348280129678601E-9</v>
      </c>
      <c r="E87" s="2">
        <v>-2.1897247336481001E-10</v>
      </c>
      <c r="F87" s="2">
        <v>2.32007812155717E-9</v>
      </c>
      <c r="G87" s="3">
        <v>0.29337153288527701</v>
      </c>
      <c r="H87" s="2">
        <v>0.76923818212470196</v>
      </c>
      <c r="I87" s="2">
        <v>0.90679826826627896</v>
      </c>
    </row>
    <row r="88" spans="1:9">
      <c r="A88" s="1" t="s">
        <v>133</v>
      </c>
      <c r="B88" s="1" t="s">
        <v>36</v>
      </c>
      <c r="C88" s="2">
        <v>-3.51848499127564E-9</v>
      </c>
      <c r="D88" s="2">
        <v>2.2909366258872899E-9</v>
      </c>
      <c r="E88" s="2">
        <v>-2.4860366854573199E-9</v>
      </c>
      <c r="F88" s="2">
        <v>2.7594522937111798E-9</v>
      </c>
      <c r="G88" s="3">
        <v>0.28787087532651101</v>
      </c>
      <c r="H88" s="2">
        <v>0.773445581756532</v>
      </c>
      <c r="I88" s="2">
        <v>0.90679826826627896</v>
      </c>
    </row>
    <row r="89" spans="1:9">
      <c r="A89" s="1" t="s">
        <v>102</v>
      </c>
      <c r="B89" s="1" t="s">
        <v>19</v>
      </c>
      <c r="C89" s="2">
        <v>-1.3457267020908101E-9</v>
      </c>
      <c r="D89" s="2">
        <v>2.2171542529322102E-9</v>
      </c>
      <c r="E89" s="2">
        <v>-4.1063997897919001E-10</v>
      </c>
      <c r="F89" s="2">
        <v>2.56036561917658E-9</v>
      </c>
      <c r="G89" s="3">
        <v>0.27608741556357302</v>
      </c>
      <c r="H89" s="2">
        <v>0.78248092610349496</v>
      </c>
      <c r="I89" s="2">
        <v>0.906966527983596</v>
      </c>
    </row>
    <row r="90" spans="1:9">
      <c r="A90" s="1" t="s">
        <v>47</v>
      </c>
      <c r="B90" s="1" t="s">
        <v>11</v>
      </c>
      <c r="C90" s="2">
        <v>6.4052826252361003E-10</v>
      </c>
      <c r="D90" s="2">
        <v>2.2666783044271002E-9</v>
      </c>
      <c r="E90" s="2">
        <v>-1.5435840554992601E-10</v>
      </c>
      <c r="F90" s="2">
        <v>2.30580168533056E-9</v>
      </c>
      <c r="G90" s="3">
        <v>0.245839973561578</v>
      </c>
      <c r="H90" s="2">
        <v>0.805806112007733</v>
      </c>
      <c r="I90" s="2">
        <v>0.92350812836841401</v>
      </c>
    </row>
    <row r="91" spans="1:9">
      <c r="A91" s="1" t="s">
        <v>57</v>
      </c>
      <c r="B91" s="1" t="s">
        <v>19</v>
      </c>
      <c r="C91" s="2">
        <v>1.76562761641829E-10</v>
      </c>
      <c r="D91" s="2">
        <v>2.2858321659842901E-9</v>
      </c>
      <c r="E91" s="2">
        <v>8.2081484244539201E-10</v>
      </c>
      <c r="F91" s="2">
        <v>2.5344052597322798E-9</v>
      </c>
      <c r="G91" s="3">
        <v>0.18876683700385499</v>
      </c>
      <c r="H91" s="2">
        <v>0.85027556474995902</v>
      </c>
      <c r="I91" s="2">
        <v>0.92396632026161896</v>
      </c>
    </row>
    <row r="92" spans="1:9">
      <c r="A92" s="1" t="s">
        <v>64</v>
      </c>
      <c r="B92" s="1" t="s">
        <v>13</v>
      </c>
      <c r="C92" s="2">
        <v>7.5377335670574794E-11</v>
      </c>
      <c r="D92" s="2">
        <v>2.3051301869061602E-9</v>
      </c>
      <c r="E92" s="2">
        <v>-5.48910038407896E-10</v>
      </c>
      <c r="F92" s="2">
        <v>2.3768121876860398E-9</v>
      </c>
      <c r="G92" s="3">
        <v>0.18854828685796399</v>
      </c>
      <c r="H92" s="2">
        <v>0.85044686678692005</v>
      </c>
      <c r="I92" s="2">
        <v>0.92396632026161896</v>
      </c>
    </row>
    <row r="93" spans="1:9">
      <c r="A93" s="1" t="s">
        <v>99</v>
      </c>
      <c r="B93" s="1" t="s">
        <v>13</v>
      </c>
      <c r="C93" s="2">
        <v>-1.30821773798902E-9</v>
      </c>
      <c r="D93" s="2">
        <v>2.38567630416702E-9</v>
      </c>
      <c r="E93" s="2">
        <v>-1.9478218437848901E-9</v>
      </c>
      <c r="F93" s="2">
        <v>2.4846315676898298E-9</v>
      </c>
      <c r="G93" s="3">
        <v>0.18568644432450801</v>
      </c>
      <c r="H93" s="2">
        <v>0.85269065930729204</v>
      </c>
      <c r="I93" s="2">
        <v>0.92396632026161896</v>
      </c>
    </row>
    <row r="94" spans="1:9">
      <c r="A94" s="1" t="s">
        <v>15</v>
      </c>
      <c r="B94" s="1" t="s">
        <v>11</v>
      </c>
      <c r="C94" s="2">
        <v>2.2862252101077401E-9</v>
      </c>
      <c r="D94" s="2">
        <v>2.0222069951015701E-9</v>
      </c>
      <c r="E94" s="2">
        <v>1.8263988624120699E-9</v>
      </c>
      <c r="F94" s="2">
        <v>2.05604256185071E-9</v>
      </c>
      <c r="G94" s="3">
        <v>0.15944837813134899</v>
      </c>
      <c r="H94" s="2">
        <v>0.87331562617470504</v>
      </c>
      <c r="I94" s="2">
        <v>0.92396632026161896</v>
      </c>
    </row>
    <row r="95" spans="1:9">
      <c r="A95" s="1" t="s">
        <v>134</v>
      </c>
      <c r="B95" s="1" t="s">
        <v>36</v>
      </c>
      <c r="C95" s="2">
        <v>-3.4745674554355398E-9</v>
      </c>
      <c r="D95" s="2">
        <v>2.2002465906168001E-9</v>
      </c>
      <c r="E95" s="2">
        <v>-3.9877892177875203E-9</v>
      </c>
      <c r="F95" s="2">
        <v>2.4072019717151801E-9</v>
      </c>
      <c r="G95" s="3">
        <v>0.15736998150691001</v>
      </c>
      <c r="H95" s="2">
        <v>0.87495326994049405</v>
      </c>
      <c r="I95" s="2">
        <v>0.92396632026161896</v>
      </c>
    </row>
    <row r="96" spans="1:9">
      <c r="A96" s="1" t="s">
        <v>69</v>
      </c>
      <c r="B96" s="1" t="s">
        <v>11</v>
      </c>
      <c r="C96" s="2">
        <v>-7.4966765383495602E-11</v>
      </c>
      <c r="D96" s="2">
        <v>1.9991153337764601E-9</v>
      </c>
      <c r="E96" s="2">
        <v>-5.2576322623765498E-10</v>
      </c>
      <c r="F96" s="2">
        <v>2.1221086891666399E-9</v>
      </c>
      <c r="G96" s="3">
        <v>0.15462366219453799</v>
      </c>
      <c r="H96" s="2">
        <v>0.87711801461196004</v>
      </c>
      <c r="I96" s="2">
        <v>0.92396632026161896</v>
      </c>
    </row>
    <row r="97" spans="1:9">
      <c r="A97" s="1" t="s">
        <v>55</v>
      </c>
      <c r="B97" s="1" t="s">
        <v>7</v>
      </c>
      <c r="C97" s="2">
        <v>2.2005673424537E-10</v>
      </c>
      <c r="D97" s="2">
        <v>2.2384792115678401E-9</v>
      </c>
      <c r="E97" s="2">
        <v>7.1154246194711596E-10</v>
      </c>
      <c r="F97" s="2">
        <v>2.3035637396740499E-9</v>
      </c>
      <c r="G97" s="3">
        <v>0.15301361991572199</v>
      </c>
      <c r="H97" s="2">
        <v>0.87838753463385499</v>
      </c>
      <c r="I97" s="2">
        <v>0.92396632026161896</v>
      </c>
    </row>
    <row r="98" spans="1:9">
      <c r="A98" s="1" t="s">
        <v>59</v>
      </c>
      <c r="B98" s="1" t="s">
        <v>13</v>
      </c>
      <c r="C98" s="2">
        <v>1.34837531769435E-10</v>
      </c>
      <c r="D98" s="2">
        <v>1.9787868278029699E-9</v>
      </c>
      <c r="E98" s="2">
        <v>5.9624277403008902E-10</v>
      </c>
      <c r="F98" s="2">
        <v>2.2848760917610202E-9</v>
      </c>
      <c r="G98" s="3">
        <v>0.15265055684242099</v>
      </c>
      <c r="H98" s="2">
        <v>0.87867385358212702</v>
      </c>
      <c r="I98" s="2">
        <v>0.92396632026161896</v>
      </c>
    </row>
    <row r="99" spans="1:9">
      <c r="A99" s="1" t="s">
        <v>106</v>
      </c>
      <c r="B99" s="1" t="s">
        <v>13</v>
      </c>
      <c r="C99" s="2">
        <v>-1.29960693761009E-9</v>
      </c>
      <c r="D99" s="2">
        <v>1.9680019194119698E-9</v>
      </c>
      <c r="E99" s="2">
        <v>-8.5099803852651403E-10</v>
      </c>
      <c r="F99" s="2">
        <v>2.5880131422289399E-9</v>
      </c>
      <c r="G99" s="3">
        <v>0.137979021652642</v>
      </c>
      <c r="H99" s="2">
        <v>0.89025699724525198</v>
      </c>
      <c r="I99" s="2">
        <v>0.92659401754097603</v>
      </c>
    </row>
    <row r="100" spans="1:9">
      <c r="A100" s="1" t="s">
        <v>20</v>
      </c>
      <c r="B100" s="1" t="s">
        <v>11</v>
      </c>
      <c r="C100" s="2">
        <v>2.3371797540578002E-9</v>
      </c>
      <c r="D100" s="2">
        <v>2.3002436301353401E-9</v>
      </c>
      <c r="E100" s="2">
        <v>1.9414560763572802E-9</v>
      </c>
      <c r="F100" s="2">
        <v>2.1913339741691799E-9</v>
      </c>
      <c r="G100" s="3">
        <v>0.124560543375609</v>
      </c>
      <c r="H100" s="2">
        <v>0.90087146687180097</v>
      </c>
      <c r="I100" s="2">
        <v>0.92817060223155201</v>
      </c>
    </row>
    <row r="101" spans="1:9">
      <c r="A101" s="1" t="s">
        <v>23</v>
      </c>
      <c r="B101" s="1" t="s">
        <v>11</v>
      </c>
      <c r="C101" s="2">
        <v>1.5808262578323901E-9</v>
      </c>
      <c r="D101" s="2">
        <v>1.9189527927725801E-9</v>
      </c>
      <c r="E101" s="2">
        <v>1.34417255212766E-9</v>
      </c>
      <c r="F101" s="2">
        <v>1.9521323518154202E-9</v>
      </c>
      <c r="G101" s="3">
        <v>8.6452913049467894E-2</v>
      </c>
      <c r="H101" s="2">
        <v>0.93110638580877103</v>
      </c>
      <c r="I101" s="2">
        <v>0.94972851352494603</v>
      </c>
    </row>
    <row r="102" spans="1:9">
      <c r="A102" s="1" t="s">
        <v>110</v>
      </c>
      <c r="B102" s="1" t="s">
        <v>36</v>
      </c>
      <c r="C102" s="2">
        <v>-1.77021602769629E-9</v>
      </c>
      <c r="D102" s="2">
        <v>2.2624541937548499E-9</v>
      </c>
      <c r="E102" s="2">
        <v>-1.6599927396994499E-9</v>
      </c>
      <c r="F102" s="2">
        <v>2.5721543556596601E-9</v>
      </c>
      <c r="G102" s="3">
        <v>3.2176425164791002E-2</v>
      </c>
      <c r="H102" s="2">
        <v>0.97433135643559599</v>
      </c>
      <c r="I102" s="2">
        <v>0.97814156783316297</v>
      </c>
    </row>
    <row r="103" spans="1:9">
      <c r="A103" s="1" t="s">
        <v>141</v>
      </c>
      <c r="B103" s="1" t="s">
        <v>36</v>
      </c>
      <c r="C103" s="2">
        <v>-5.3693960433841297E-9</v>
      </c>
      <c r="D103" s="2">
        <v>1.9844710934410002E-9</v>
      </c>
      <c r="E103" s="2">
        <v>-5.4492719904279697E-9</v>
      </c>
      <c r="F103" s="2">
        <v>2.1356096228511801E-9</v>
      </c>
      <c r="G103" s="3">
        <v>2.7398909729683001E-2</v>
      </c>
      <c r="H103" s="2">
        <v>0.97814156783316297</v>
      </c>
      <c r="I103" s="2">
        <v>0.978141567833162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ADD3D-31EF-7241-B723-559A6D46AFE9}">
  <dimension ref="A1:I103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6" width="10" style="2" bestFit="1" customWidth="1"/>
    <col min="7" max="7" width="12" style="3" bestFit="1" customWidth="1"/>
    <col min="8" max="9" width="12" style="2" bestFit="1" customWidth="1"/>
  </cols>
  <sheetData>
    <row r="1" spans="1:9">
      <c r="A1" s="1" t="s">
        <v>153</v>
      </c>
      <c r="B1" s="1" t="s">
        <v>154</v>
      </c>
      <c r="C1" s="2" t="s">
        <v>160</v>
      </c>
      <c r="D1" s="2" t="s">
        <v>161</v>
      </c>
      <c r="E1" s="2" t="s">
        <v>155</v>
      </c>
      <c r="F1" s="2" t="s">
        <v>156</v>
      </c>
      <c r="G1" s="3" t="s">
        <v>157</v>
      </c>
      <c r="H1" s="2" t="s">
        <v>158</v>
      </c>
      <c r="I1" s="2" t="s">
        <v>159</v>
      </c>
    </row>
    <row r="2" spans="1:9">
      <c r="A2" s="1" t="s">
        <v>24</v>
      </c>
      <c r="B2" s="1" t="s">
        <v>13</v>
      </c>
      <c r="C2" s="2">
        <v>-5.7045827632134797E-9</v>
      </c>
      <c r="D2" s="2">
        <v>3.1869144345028501E-9</v>
      </c>
      <c r="E2" s="2">
        <v>5.4746029840846002E-9</v>
      </c>
      <c r="F2" s="2">
        <v>3.2462943646123499E-9</v>
      </c>
      <c r="G2" s="3">
        <v>2.4574179333006199</v>
      </c>
      <c r="H2" s="2">
        <v>1.3993977996091801E-2</v>
      </c>
      <c r="I2" s="2">
        <v>0.80115091743495903</v>
      </c>
    </row>
    <row r="3" spans="1:9">
      <c r="A3" s="1" t="s">
        <v>72</v>
      </c>
      <c r="B3" s="1" t="s">
        <v>13</v>
      </c>
      <c r="C3" s="2">
        <v>-4.4233488499901E-9</v>
      </c>
      <c r="D3" s="2">
        <v>3.25850962462026E-9</v>
      </c>
      <c r="E3" s="2">
        <v>5.8340722127187003E-9</v>
      </c>
      <c r="F3" s="2">
        <v>3.42431992279673E-9</v>
      </c>
      <c r="G3" s="3">
        <v>2.1699971395005302</v>
      </c>
      <c r="H3" s="2">
        <v>3.0007062647328199E-2</v>
      </c>
      <c r="I3" s="2">
        <v>0.80115091743495903</v>
      </c>
    </row>
    <row r="4" spans="1:9">
      <c r="A4" s="1" t="s">
        <v>57</v>
      </c>
      <c r="B4" s="1" t="s">
        <v>19</v>
      </c>
      <c r="C4" s="2">
        <v>-5.34451163368529E-9</v>
      </c>
      <c r="D4" s="2">
        <v>2.80413500002748E-9</v>
      </c>
      <c r="E4" s="2">
        <v>3.6441721311534699E-9</v>
      </c>
      <c r="F4" s="2">
        <v>3.3559534773221099E-9</v>
      </c>
      <c r="G4" s="3">
        <v>2.0553633263261002</v>
      </c>
      <c r="H4" s="2">
        <v>3.9843924955484999E-2</v>
      </c>
      <c r="I4" s="2">
        <v>0.80115091743495903</v>
      </c>
    </row>
    <row r="5" spans="1:9">
      <c r="A5" s="1" t="s">
        <v>71</v>
      </c>
      <c r="B5" s="1" t="s">
        <v>13</v>
      </c>
      <c r="C5" s="2">
        <v>-4.7274418102503197E-9</v>
      </c>
      <c r="D5" s="2">
        <v>3.38406810872661E-9</v>
      </c>
      <c r="E5" s="2">
        <v>5.5810666904366798E-9</v>
      </c>
      <c r="F5" s="2">
        <v>3.7219714611595501E-9</v>
      </c>
      <c r="G5" s="3">
        <v>2.0492397008283998</v>
      </c>
      <c r="H5" s="2">
        <v>4.0438681716063303E-2</v>
      </c>
      <c r="I5" s="2">
        <v>0.80115091743495903</v>
      </c>
    </row>
    <row r="6" spans="1:9">
      <c r="A6" s="1" t="s">
        <v>106</v>
      </c>
      <c r="B6" s="1" t="s">
        <v>13</v>
      </c>
      <c r="C6" s="2">
        <v>-8.0741884158275804E-9</v>
      </c>
      <c r="D6" s="2">
        <v>3.3172922217585998E-9</v>
      </c>
      <c r="E6" s="2">
        <v>1.5766911684619299E-9</v>
      </c>
      <c r="F6" s="2">
        <v>3.4759306452253702E-9</v>
      </c>
      <c r="G6" s="3">
        <v>2.0085731168788401</v>
      </c>
      <c r="H6" s="2">
        <v>4.4582424684374303E-2</v>
      </c>
      <c r="I6" s="2">
        <v>0.80115091743495903</v>
      </c>
    </row>
    <row r="7" spans="1:9">
      <c r="A7" s="1" t="s">
        <v>114</v>
      </c>
      <c r="B7" s="1" t="s">
        <v>13</v>
      </c>
      <c r="C7" s="2">
        <v>-3.61622334787997E-9</v>
      </c>
      <c r="D7" s="2">
        <v>3.0385134222577701E-9</v>
      </c>
      <c r="E7" s="2">
        <v>4.8392566178371799E-9</v>
      </c>
      <c r="F7" s="2">
        <v>3.0672863419242499E-9</v>
      </c>
      <c r="G7" s="3">
        <v>1.9584202129253701</v>
      </c>
      <c r="H7" s="2">
        <v>5.01807248829177E-2</v>
      </c>
      <c r="I7" s="2">
        <v>0.80115091743495903</v>
      </c>
    </row>
    <row r="8" spans="1:9">
      <c r="A8" s="1" t="s">
        <v>76</v>
      </c>
      <c r="B8" s="1" t="s">
        <v>17</v>
      </c>
      <c r="C8" s="2">
        <v>-5.0663691872608899E-9</v>
      </c>
      <c r="D8" s="2">
        <v>3.3674313107357098E-9</v>
      </c>
      <c r="E8" s="2">
        <v>4.0894891649810199E-9</v>
      </c>
      <c r="F8" s="2">
        <v>3.7891901691201403E-9</v>
      </c>
      <c r="G8" s="3">
        <v>1.80614725985575</v>
      </c>
      <c r="H8" s="2">
        <v>7.0895340436372398E-2</v>
      </c>
      <c r="I8" s="2">
        <v>0.80115091743495903</v>
      </c>
    </row>
    <row r="9" spans="1:9">
      <c r="A9" s="1" t="s">
        <v>74</v>
      </c>
      <c r="B9" s="1" t="s">
        <v>19</v>
      </c>
      <c r="C9" s="2">
        <v>-4.04321767640263E-9</v>
      </c>
      <c r="D9" s="2">
        <v>3.0536048505990398E-9</v>
      </c>
      <c r="E9" s="2">
        <v>4.4036646417575802E-9</v>
      </c>
      <c r="F9" s="2">
        <v>3.8058710146187197E-9</v>
      </c>
      <c r="G9" s="3">
        <v>1.73110908818252</v>
      </c>
      <c r="H9" s="2">
        <v>8.3432309734909907E-2</v>
      </c>
      <c r="I9" s="2">
        <v>0.80115091743495903</v>
      </c>
    </row>
    <row r="10" spans="1:9">
      <c r="A10" s="1" t="s">
        <v>101</v>
      </c>
      <c r="B10" s="1" t="s">
        <v>80</v>
      </c>
      <c r="C10" s="2">
        <v>-7.1857382164464002E-9</v>
      </c>
      <c r="D10" s="2">
        <v>3.18213016796621E-9</v>
      </c>
      <c r="E10" s="2">
        <v>4.3771071054784502E-10</v>
      </c>
      <c r="F10" s="2">
        <v>3.3471215481186401E-9</v>
      </c>
      <c r="G10" s="3">
        <v>1.6506859915851999</v>
      </c>
      <c r="H10" s="2">
        <v>9.8802709697984797E-2</v>
      </c>
      <c r="I10" s="2">
        <v>0.80115091743495903</v>
      </c>
    </row>
    <row r="11" spans="1:9">
      <c r="A11" s="1" t="s">
        <v>21</v>
      </c>
      <c r="B11" s="1" t="s">
        <v>7</v>
      </c>
      <c r="C11" s="2">
        <v>-2.68535412988707E-9</v>
      </c>
      <c r="D11" s="2">
        <v>2.9929780790688298E-9</v>
      </c>
      <c r="E11" s="2">
        <v>5.4648578363926802E-9</v>
      </c>
      <c r="F11" s="2">
        <v>4.0343021384646002E-9</v>
      </c>
      <c r="G11" s="3">
        <v>1.6224826371904699</v>
      </c>
      <c r="H11" s="2">
        <v>0.10470004781879</v>
      </c>
      <c r="I11" s="2">
        <v>0.80115091743495903</v>
      </c>
    </row>
    <row r="12" spans="1:9">
      <c r="A12" s="1" t="s">
        <v>22</v>
      </c>
      <c r="B12" s="1" t="s">
        <v>13</v>
      </c>
      <c r="C12" s="2">
        <v>-2.68535412988707E-9</v>
      </c>
      <c r="D12" s="2">
        <v>2.9929780790688298E-9</v>
      </c>
      <c r="E12" s="2">
        <v>5.4648578363926802E-9</v>
      </c>
      <c r="F12" s="2">
        <v>4.0343021384646002E-9</v>
      </c>
      <c r="G12" s="3">
        <v>1.6224826371904699</v>
      </c>
      <c r="H12" s="2">
        <v>0.10470004781879</v>
      </c>
      <c r="I12" s="2">
        <v>0.80115091743495903</v>
      </c>
    </row>
    <row r="13" spans="1:9">
      <c r="A13" s="1" t="s">
        <v>45</v>
      </c>
      <c r="B13" s="1" t="s">
        <v>13</v>
      </c>
      <c r="C13" s="2">
        <v>-5.64791324477583E-9</v>
      </c>
      <c r="D13" s="2">
        <v>3.0678440909912501E-9</v>
      </c>
      <c r="E13" s="2">
        <v>1.41976053889789E-9</v>
      </c>
      <c r="F13" s="2">
        <v>3.2521311440523898E-9</v>
      </c>
      <c r="G13" s="3">
        <v>1.5808532670233799</v>
      </c>
      <c r="H13" s="2">
        <v>0.113911591819555</v>
      </c>
      <c r="I13" s="2">
        <v>0.80115091743495903</v>
      </c>
    </row>
    <row r="14" spans="1:9">
      <c r="A14" s="1" t="s">
        <v>99</v>
      </c>
      <c r="B14" s="1" t="s">
        <v>13</v>
      </c>
      <c r="C14" s="2">
        <v>-4.8564956129246001E-9</v>
      </c>
      <c r="D14" s="2">
        <v>3.0275985485115101E-9</v>
      </c>
      <c r="E14" s="2">
        <v>2.0986954972544999E-9</v>
      </c>
      <c r="F14" s="2">
        <v>3.42772355868689E-9</v>
      </c>
      <c r="G14" s="3">
        <v>1.5208047851398301</v>
      </c>
      <c r="H14" s="2">
        <v>0.128308833258026</v>
      </c>
      <c r="I14" s="2">
        <v>0.80115091743495903</v>
      </c>
    </row>
    <row r="15" spans="1:9">
      <c r="A15" s="1" t="s">
        <v>31</v>
      </c>
      <c r="B15" s="1" t="s">
        <v>17</v>
      </c>
      <c r="C15" s="2">
        <v>-2.5031407351658801E-9</v>
      </c>
      <c r="D15" s="2">
        <v>3.2934220154713002E-9</v>
      </c>
      <c r="E15" s="2">
        <v>5.1079320665333701E-9</v>
      </c>
      <c r="F15" s="2">
        <v>3.8051569018572897E-9</v>
      </c>
      <c r="G15" s="3">
        <v>1.5123902932997699</v>
      </c>
      <c r="H15" s="2">
        <v>0.130434602797772</v>
      </c>
      <c r="I15" s="2">
        <v>0.80115091743495903</v>
      </c>
    </row>
    <row r="16" spans="1:9">
      <c r="A16" s="1" t="s">
        <v>53</v>
      </c>
      <c r="B16" s="1" t="s">
        <v>17</v>
      </c>
      <c r="C16" s="2">
        <v>-2.9041943729207999E-9</v>
      </c>
      <c r="D16" s="2">
        <v>3.14129334805002E-9</v>
      </c>
      <c r="E16" s="2">
        <v>4.8266900088177697E-9</v>
      </c>
      <c r="F16" s="2">
        <v>4.0801862764537602E-9</v>
      </c>
      <c r="G16" s="3">
        <v>1.50133665826736</v>
      </c>
      <c r="H16" s="2">
        <v>0.13326850798372</v>
      </c>
      <c r="I16" s="2">
        <v>0.80115091743495903</v>
      </c>
    </row>
    <row r="17" spans="1:9">
      <c r="A17" s="1" t="s">
        <v>102</v>
      </c>
      <c r="B17" s="1" t="s">
        <v>19</v>
      </c>
      <c r="C17" s="2">
        <v>-3.7330737820202498E-9</v>
      </c>
      <c r="D17" s="2">
        <v>2.9963997442160302E-9</v>
      </c>
      <c r="E17" s="2">
        <v>3.3648864779759399E-9</v>
      </c>
      <c r="F17" s="2">
        <v>3.6709488530228501E-9</v>
      </c>
      <c r="G17" s="3">
        <v>1.49790415839075</v>
      </c>
      <c r="H17" s="2">
        <v>0.13415815313571799</v>
      </c>
      <c r="I17" s="2">
        <v>0.80115091743495903</v>
      </c>
    </row>
    <row r="18" spans="1:9">
      <c r="A18" s="1" t="s">
        <v>137</v>
      </c>
      <c r="B18" s="1" t="s">
        <v>13</v>
      </c>
      <c r="C18" s="2">
        <v>-6.7038573878046802E-9</v>
      </c>
      <c r="D18" s="2">
        <v>3.32995057781299E-9</v>
      </c>
      <c r="E18" s="2">
        <v>5.8876985564401698E-10</v>
      </c>
      <c r="F18" s="2">
        <v>3.5857280998701198E-9</v>
      </c>
      <c r="G18" s="3">
        <v>1.49027828581185</v>
      </c>
      <c r="H18" s="2">
        <v>0.13615107950496799</v>
      </c>
      <c r="I18" s="2">
        <v>0.80115091743495903</v>
      </c>
    </row>
    <row r="19" spans="1:9">
      <c r="A19" s="1" t="s">
        <v>96</v>
      </c>
      <c r="B19" s="1" t="s">
        <v>19</v>
      </c>
      <c r="C19" s="2">
        <v>-2.2330343429342201E-9</v>
      </c>
      <c r="D19" s="2">
        <v>3.3783461201866898E-9</v>
      </c>
      <c r="E19" s="2">
        <v>5.2975568991989598E-9</v>
      </c>
      <c r="F19" s="2">
        <v>3.90590439336068E-9</v>
      </c>
      <c r="G19" s="3">
        <v>1.45822040735645</v>
      </c>
      <c r="H19" s="2">
        <v>0.14477980052789399</v>
      </c>
      <c r="I19" s="2">
        <v>0.80115091743495903</v>
      </c>
    </row>
    <row r="20" spans="1:9">
      <c r="A20" s="1" t="s">
        <v>75</v>
      </c>
      <c r="B20" s="1" t="s">
        <v>19</v>
      </c>
      <c r="C20" s="2">
        <v>1.1139154267233301E-9</v>
      </c>
      <c r="D20" s="2">
        <v>2.90463579613642E-9</v>
      </c>
      <c r="E20" s="2">
        <v>7.4559741802106393E-9</v>
      </c>
      <c r="F20" s="2">
        <v>3.4267853089257098E-9</v>
      </c>
      <c r="G20" s="3">
        <v>1.4117967927883901</v>
      </c>
      <c r="H20" s="2">
        <v>0.15800980309610099</v>
      </c>
      <c r="I20" s="2">
        <v>0.80115091743495903</v>
      </c>
    </row>
    <row r="21" spans="1:9">
      <c r="A21" s="1" t="s">
        <v>84</v>
      </c>
      <c r="B21" s="1" t="s">
        <v>17</v>
      </c>
      <c r="C21" s="2">
        <v>-4.4227163559397101E-9</v>
      </c>
      <c r="D21" s="2">
        <v>3.1583501093630298E-9</v>
      </c>
      <c r="E21" s="2">
        <v>2.3870225635103201E-9</v>
      </c>
      <c r="F21" s="2">
        <v>3.8846742486299897E-9</v>
      </c>
      <c r="G21" s="3">
        <v>1.3601571071206799</v>
      </c>
      <c r="H21" s="2">
        <v>0.173780212722879</v>
      </c>
      <c r="I21" s="2">
        <v>0.80115091743495903</v>
      </c>
    </row>
    <row r="22" spans="1:9">
      <c r="A22" s="1" t="s">
        <v>28</v>
      </c>
      <c r="B22" s="1" t="s">
        <v>19</v>
      </c>
      <c r="C22" s="2">
        <v>-2.1533476966678699E-9</v>
      </c>
      <c r="D22" s="2">
        <v>3.1242369194222399E-9</v>
      </c>
      <c r="E22" s="2">
        <v>4.4328154297839604E-9</v>
      </c>
      <c r="F22" s="2">
        <v>3.7003392945775501E-9</v>
      </c>
      <c r="G22" s="3">
        <v>1.3599717319623199</v>
      </c>
      <c r="H22" s="2">
        <v>0.17383886947479299</v>
      </c>
      <c r="I22" s="2">
        <v>0.80115091743495903</v>
      </c>
    </row>
    <row r="23" spans="1:9">
      <c r="A23" s="1" t="s">
        <v>92</v>
      </c>
      <c r="B23" s="1" t="s">
        <v>36</v>
      </c>
      <c r="C23" s="2">
        <v>-7.1537191046404203E-10</v>
      </c>
      <c r="D23" s="2">
        <v>3.3351094830577801E-9</v>
      </c>
      <c r="E23" s="2">
        <v>5.9592240647956399E-9</v>
      </c>
      <c r="F23" s="2">
        <v>3.7435248833614698E-9</v>
      </c>
      <c r="G23" s="3">
        <v>1.33127823376779</v>
      </c>
      <c r="H23" s="2">
        <v>0.183097477467842</v>
      </c>
      <c r="I23" s="2">
        <v>0.80115091743495903</v>
      </c>
    </row>
    <row r="24" spans="1:9">
      <c r="A24" s="1" t="s">
        <v>54</v>
      </c>
      <c r="B24" s="1" t="s">
        <v>17</v>
      </c>
      <c r="C24" s="2">
        <v>-2.6594134644749E-9</v>
      </c>
      <c r="D24" s="2">
        <v>3.0644805419373799E-9</v>
      </c>
      <c r="E24" s="2">
        <v>3.6944931376512699E-9</v>
      </c>
      <c r="F24" s="2">
        <v>3.8305657734440499E-9</v>
      </c>
      <c r="G24" s="3">
        <v>1.29525248602818</v>
      </c>
      <c r="H24" s="2">
        <v>0.19523314414147699</v>
      </c>
      <c r="I24" s="2">
        <v>0.80115091743495903</v>
      </c>
    </row>
    <row r="25" spans="1:9">
      <c r="A25" s="1" t="s">
        <v>59</v>
      </c>
      <c r="B25" s="1" t="s">
        <v>13</v>
      </c>
      <c r="C25" s="2">
        <v>-2.8527498463987799E-9</v>
      </c>
      <c r="D25" s="2">
        <v>2.9352222718788102E-9</v>
      </c>
      <c r="E25" s="2">
        <v>3.0008686842796002E-9</v>
      </c>
      <c r="F25" s="2">
        <v>3.46217248453568E-9</v>
      </c>
      <c r="G25" s="3">
        <v>1.2896383927822099</v>
      </c>
      <c r="H25" s="2">
        <v>0.19717623903565101</v>
      </c>
      <c r="I25" s="2">
        <v>0.80115091743495903</v>
      </c>
    </row>
    <row r="26" spans="1:9">
      <c r="A26" s="1" t="s">
        <v>95</v>
      </c>
      <c r="B26" s="1" t="s">
        <v>51</v>
      </c>
      <c r="C26" s="2">
        <v>5.7371892965713102E-9</v>
      </c>
      <c r="D26" s="2">
        <v>3.5245992370203002E-9</v>
      </c>
      <c r="E26" s="2">
        <v>-6.4246376806424198E-10</v>
      </c>
      <c r="F26" s="2">
        <v>3.5135948986869302E-9</v>
      </c>
      <c r="G26" s="3">
        <v>1.2818886045962501</v>
      </c>
      <c r="H26" s="2">
        <v>0.19988172596458201</v>
      </c>
      <c r="I26" s="2">
        <v>0.80115091743495903</v>
      </c>
    </row>
    <row r="27" spans="1:9">
      <c r="A27" s="1" t="s">
        <v>50</v>
      </c>
      <c r="B27" s="1" t="s">
        <v>51</v>
      </c>
      <c r="C27" s="2">
        <v>7.4270613798538001E-9</v>
      </c>
      <c r="D27" s="2">
        <v>3.8253229530222498E-9</v>
      </c>
      <c r="E27" s="2">
        <v>9.3204785897879392E-10</v>
      </c>
      <c r="F27" s="2">
        <v>3.3965941613471501E-9</v>
      </c>
      <c r="G27" s="3">
        <v>1.2696342601852699</v>
      </c>
      <c r="H27" s="2">
        <v>0.204214939738323</v>
      </c>
      <c r="I27" s="2">
        <v>0.80115091743495903</v>
      </c>
    </row>
    <row r="28" spans="1:9">
      <c r="A28" s="1" t="s">
        <v>40</v>
      </c>
      <c r="B28" s="1" t="s">
        <v>19</v>
      </c>
      <c r="C28" s="2">
        <v>-3.7418401620002999E-10</v>
      </c>
      <c r="D28" s="2">
        <v>3.32209839360958E-9</v>
      </c>
      <c r="E28" s="2">
        <v>5.93231615440649E-9</v>
      </c>
      <c r="F28" s="2">
        <v>3.8689688217486998E-9</v>
      </c>
      <c r="G28" s="3">
        <v>1.2366814108666</v>
      </c>
      <c r="H28" s="2">
        <v>0.216205382592389</v>
      </c>
      <c r="I28" s="2">
        <v>0.81677588979347104</v>
      </c>
    </row>
    <row r="29" spans="1:9">
      <c r="A29" s="1" t="s">
        <v>94</v>
      </c>
      <c r="B29" s="1" t="s">
        <v>19</v>
      </c>
      <c r="C29" s="2">
        <v>-2.2731416844765901E-9</v>
      </c>
      <c r="D29" s="2">
        <v>3.2481975020807001E-9</v>
      </c>
      <c r="E29" s="2">
        <v>3.9371433129385897E-9</v>
      </c>
      <c r="F29" s="2">
        <v>3.9969356851302997E-9</v>
      </c>
      <c r="G29" s="3">
        <v>1.20579461704305</v>
      </c>
      <c r="H29" s="2">
        <v>0.22789669157933901</v>
      </c>
      <c r="I29" s="2">
        <v>0.830195090753306</v>
      </c>
    </row>
    <row r="30" spans="1:9">
      <c r="A30" s="1" t="s">
        <v>39</v>
      </c>
      <c r="B30" s="1" t="s">
        <v>11</v>
      </c>
      <c r="C30" s="2">
        <v>9.2171591174649196E-9</v>
      </c>
      <c r="D30" s="2">
        <v>2.97862398638425E-9</v>
      </c>
      <c r="E30" s="2">
        <v>4.06936366424486E-9</v>
      </c>
      <c r="F30" s="2">
        <v>3.1781429866963199E-9</v>
      </c>
      <c r="G30" s="3">
        <v>1.1818317135870999</v>
      </c>
      <c r="H30" s="2">
        <v>0.23727248151487099</v>
      </c>
      <c r="I30" s="2">
        <v>0.834544590155754</v>
      </c>
    </row>
    <row r="31" spans="1:9">
      <c r="A31" s="1" t="s">
        <v>125</v>
      </c>
      <c r="B31" s="1" t="s">
        <v>19</v>
      </c>
      <c r="C31" s="2">
        <v>-2.6916954158489699E-9</v>
      </c>
      <c r="D31" s="2">
        <v>3.1060143875578001E-9</v>
      </c>
      <c r="E31" s="2">
        <v>2.72825826491791E-9</v>
      </c>
      <c r="F31" s="2">
        <v>3.5445124890276901E-9</v>
      </c>
      <c r="G31" s="3">
        <v>1.15003896130683</v>
      </c>
      <c r="H31" s="2">
        <v>0.25012782454149202</v>
      </c>
      <c r="I31" s="2">
        <v>0.85043460344107402</v>
      </c>
    </row>
    <row r="32" spans="1:9">
      <c r="A32" s="1" t="s">
        <v>43</v>
      </c>
      <c r="B32" s="1" t="s">
        <v>11</v>
      </c>
      <c r="C32" s="2">
        <v>9.3380266036739202E-9</v>
      </c>
      <c r="D32" s="2">
        <v>3.1176484521791302E-9</v>
      </c>
      <c r="E32" s="2">
        <v>4.4655769062348003E-9</v>
      </c>
      <c r="F32" s="2">
        <v>3.0869747460623101E-9</v>
      </c>
      <c r="G32" s="3">
        <v>1.1105590172403801</v>
      </c>
      <c r="H32" s="2">
        <v>0.26675821156567597</v>
      </c>
      <c r="I32" s="2">
        <v>0.85945335443604498</v>
      </c>
    </row>
    <row r="33" spans="1:9">
      <c r="A33" s="1" t="s">
        <v>14</v>
      </c>
      <c r="B33" s="1" t="s">
        <v>11</v>
      </c>
      <c r="C33" s="2">
        <v>1.0575449488671601E-8</v>
      </c>
      <c r="D33" s="2">
        <v>2.99762728691388E-9</v>
      </c>
      <c r="E33" s="2">
        <v>5.9743550610267999E-9</v>
      </c>
      <c r="F33" s="2">
        <v>3.0473310701717699E-9</v>
      </c>
      <c r="G33" s="3">
        <v>1.07638627279248</v>
      </c>
      <c r="H33" s="2">
        <v>0.28175453901510999</v>
      </c>
      <c r="I33" s="2">
        <v>0.85945335443604498</v>
      </c>
    </row>
    <row r="34" spans="1:9">
      <c r="A34" s="1" t="s">
        <v>91</v>
      </c>
      <c r="B34" s="1" t="s">
        <v>13</v>
      </c>
      <c r="C34" s="2">
        <v>-4.9498243649554998E-9</v>
      </c>
      <c r="D34" s="2">
        <v>3.0865878507242801E-9</v>
      </c>
      <c r="E34" s="2">
        <v>-2.9390750178387998E-10</v>
      </c>
      <c r="F34" s="2">
        <v>3.3467629339760001E-9</v>
      </c>
      <c r="G34" s="3">
        <v>1.0226525907285899</v>
      </c>
      <c r="H34" s="2">
        <v>0.306472134536242</v>
      </c>
      <c r="I34" s="2">
        <v>0.85945335443604498</v>
      </c>
    </row>
    <row r="35" spans="1:9">
      <c r="A35" s="1" t="s">
        <v>93</v>
      </c>
      <c r="B35" s="1" t="s">
        <v>13</v>
      </c>
      <c r="C35" s="2">
        <v>-3.19233372802297E-10</v>
      </c>
      <c r="D35" s="2">
        <v>3.2864469186053998E-9</v>
      </c>
      <c r="E35" s="2">
        <v>4.7736898493646498E-9</v>
      </c>
      <c r="F35" s="2">
        <v>3.7761983660422396E-9</v>
      </c>
      <c r="G35" s="3">
        <v>1.0173562680888599</v>
      </c>
      <c r="H35" s="2">
        <v>0.30898397795848997</v>
      </c>
      <c r="I35" s="2">
        <v>0.85945335443604498</v>
      </c>
    </row>
    <row r="36" spans="1:9">
      <c r="A36" s="1" t="s">
        <v>116</v>
      </c>
      <c r="B36" s="1" t="s">
        <v>19</v>
      </c>
      <c r="C36" s="2">
        <v>-1.07620921428604E-9</v>
      </c>
      <c r="D36" s="2">
        <v>2.9297193707567499E-9</v>
      </c>
      <c r="E36" s="2">
        <v>3.6745485895179899E-9</v>
      </c>
      <c r="F36" s="2">
        <v>3.6480583555548199E-9</v>
      </c>
      <c r="G36" s="3">
        <v>1.01536989696247</v>
      </c>
      <c r="H36" s="2">
        <v>0.30992953705915499</v>
      </c>
      <c r="I36" s="2">
        <v>0.85945335443604498</v>
      </c>
    </row>
    <row r="37" spans="1:9">
      <c r="A37" s="1" t="s">
        <v>127</v>
      </c>
      <c r="B37" s="1" t="s">
        <v>36</v>
      </c>
      <c r="C37" s="2">
        <v>3.67593611417803E-9</v>
      </c>
      <c r="D37" s="2">
        <v>3.5494343956804401E-9</v>
      </c>
      <c r="E37" s="2">
        <v>-1.34242983070842E-9</v>
      </c>
      <c r="F37" s="2">
        <v>3.7142102380785301E-9</v>
      </c>
      <c r="G37" s="3">
        <v>0.97681207432454797</v>
      </c>
      <c r="H37" s="2">
        <v>0.32866219729637303</v>
      </c>
      <c r="I37" s="2">
        <v>0.85945335443604498</v>
      </c>
    </row>
    <row r="38" spans="1:9">
      <c r="A38" s="1" t="s">
        <v>49</v>
      </c>
      <c r="B38" s="1" t="s">
        <v>19</v>
      </c>
      <c r="C38" s="2">
        <v>2.6798396523966301E-9</v>
      </c>
      <c r="D38" s="2">
        <v>3.0964795822792001E-9</v>
      </c>
      <c r="E38" s="2">
        <v>7.4030104565660797E-9</v>
      </c>
      <c r="F38" s="2">
        <v>3.8080431340609697E-9</v>
      </c>
      <c r="G38" s="3">
        <v>0.96232297659946797</v>
      </c>
      <c r="H38" s="2">
        <v>0.33588739079454</v>
      </c>
      <c r="I38" s="2">
        <v>0.85945335443604498</v>
      </c>
    </row>
    <row r="39" spans="1:9">
      <c r="A39" s="1" t="s">
        <v>58</v>
      </c>
      <c r="B39" s="1" t="s">
        <v>13</v>
      </c>
      <c r="C39" s="2">
        <v>-7.57220864899049E-9</v>
      </c>
      <c r="D39" s="2">
        <v>3.0418908006666798E-9</v>
      </c>
      <c r="E39" s="2">
        <v>-3.2326472223041799E-9</v>
      </c>
      <c r="F39" s="2">
        <v>3.4471880943204598E-9</v>
      </c>
      <c r="G39" s="3">
        <v>0.94391378765234901</v>
      </c>
      <c r="H39" s="2">
        <v>0.34521370573871102</v>
      </c>
      <c r="I39" s="2">
        <v>0.85945335443604498</v>
      </c>
    </row>
    <row r="40" spans="1:9">
      <c r="A40" s="1" t="s">
        <v>41</v>
      </c>
      <c r="B40" s="1" t="s">
        <v>17</v>
      </c>
      <c r="C40" s="2">
        <v>-4.2869405649565404E-9</v>
      </c>
      <c r="D40" s="2">
        <v>2.6623145898604299E-9</v>
      </c>
      <c r="E40" s="2">
        <v>-2.9302120852383499E-10</v>
      </c>
      <c r="F40" s="2">
        <v>3.39389611166947E-9</v>
      </c>
      <c r="G40" s="3">
        <v>0.92590735475243202</v>
      </c>
      <c r="H40" s="2">
        <v>0.35449412880819497</v>
      </c>
      <c r="I40" s="2">
        <v>0.85945335443604498</v>
      </c>
    </row>
    <row r="41" spans="1:9">
      <c r="A41" s="1" t="s">
        <v>12</v>
      </c>
      <c r="B41" s="1" t="s">
        <v>13</v>
      </c>
      <c r="C41" s="2">
        <v>-2.1195033866218199E-10</v>
      </c>
      <c r="D41" s="2">
        <v>3.70525012352555E-9</v>
      </c>
      <c r="E41" s="2">
        <v>4.5038933552137402E-9</v>
      </c>
      <c r="F41" s="2">
        <v>3.5084562367097199E-9</v>
      </c>
      <c r="G41" s="3">
        <v>0.92417537577653497</v>
      </c>
      <c r="H41" s="2">
        <v>0.355395013990636</v>
      </c>
      <c r="I41" s="2">
        <v>0.85945335443604498</v>
      </c>
    </row>
    <row r="42" spans="1:9">
      <c r="A42" s="1" t="s">
        <v>64</v>
      </c>
      <c r="B42" s="1" t="s">
        <v>13</v>
      </c>
      <c r="C42" s="2">
        <v>-5.1475429867627601E-9</v>
      </c>
      <c r="D42" s="2">
        <v>2.8251822980159699E-9</v>
      </c>
      <c r="E42" s="2">
        <v>-1.2516090690013599E-9</v>
      </c>
      <c r="F42" s="2">
        <v>3.2580898014018298E-9</v>
      </c>
      <c r="G42" s="3">
        <v>0.90342566256232604</v>
      </c>
      <c r="H42" s="2">
        <v>0.366300025105676</v>
      </c>
      <c r="I42" s="2">
        <v>0.85945335443604498</v>
      </c>
    </row>
    <row r="43" spans="1:9">
      <c r="A43" s="1" t="s">
        <v>89</v>
      </c>
      <c r="B43" s="1" t="s">
        <v>11</v>
      </c>
      <c r="C43" s="2">
        <v>9.0869011979942596E-9</v>
      </c>
      <c r="D43" s="2">
        <v>3.1481288789299699E-9</v>
      </c>
      <c r="E43" s="2">
        <v>5.1545757520845201E-9</v>
      </c>
      <c r="F43" s="2">
        <v>3.3852270136428199E-9</v>
      </c>
      <c r="G43" s="3">
        <v>0.85063322492263005</v>
      </c>
      <c r="H43" s="2">
        <v>0.39497312708083898</v>
      </c>
      <c r="I43" s="2">
        <v>0.85945335443604498</v>
      </c>
    </row>
    <row r="44" spans="1:9">
      <c r="A44" s="1" t="s">
        <v>70</v>
      </c>
      <c r="B44" s="1" t="s">
        <v>13</v>
      </c>
      <c r="C44" s="2">
        <v>-2.6050897040191102E-9</v>
      </c>
      <c r="D44" s="2">
        <v>3.1563421423389999E-9</v>
      </c>
      <c r="E44" s="2">
        <v>1.2567046586645699E-9</v>
      </c>
      <c r="F44" s="2">
        <v>3.3993783907857599E-9</v>
      </c>
      <c r="G44" s="3">
        <v>0.83250236594167804</v>
      </c>
      <c r="H44" s="2">
        <v>0.40512544328075201</v>
      </c>
      <c r="I44" s="2">
        <v>0.85945335443604498</v>
      </c>
    </row>
    <row r="45" spans="1:9">
      <c r="A45" s="1" t="s">
        <v>98</v>
      </c>
      <c r="B45" s="1" t="s">
        <v>13</v>
      </c>
      <c r="C45" s="2">
        <v>-3.3587970788500902E-9</v>
      </c>
      <c r="D45" s="2">
        <v>3.2006834933274699E-9</v>
      </c>
      <c r="E45" s="2">
        <v>4.0212506891419299E-10</v>
      </c>
      <c r="F45" s="2">
        <v>3.2505502059748701E-9</v>
      </c>
      <c r="G45" s="3">
        <v>0.82442963107160705</v>
      </c>
      <c r="H45" s="2">
        <v>0.409695484199602</v>
      </c>
      <c r="I45" s="2">
        <v>0.85945335443604498</v>
      </c>
    </row>
    <row r="46" spans="1:9">
      <c r="A46" s="1" t="s">
        <v>141</v>
      </c>
      <c r="B46" s="1" t="s">
        <v>36</v>
      </c>
      <c r="C46" s="2">
        <v>1.2628456115996801E-10</v>
      </c>
      <c r="D46" s="2">
        <v>2.9858662811996899E-9</v>
      </c>
      <c r="E46" s="2">
        <v>-3.4255196059635002E-9</v>
      </c>
      <c r="F46" s="2">
        <v>3.2102466287462302E-9</v>
      </c>
      <c r="G46" s="3">
        <v>0.81014006316423703</v>
      </c>
      <c r="H46" s="2">
        <v>0.417859680715647</v>
      </c>
      <c r="I46" s="2">
        <v>0.85945335443604498</v>
      </c>
    </row>
    <row r="47" spans="1:9">
      <c r="A47" s="1" t="s">
        <v>26</v>
      </c>
      <c r="B47" s="1" t="s">
        <v>7</v>
      </c>
      <c r="C47" s="2">
        <v>2.8516056655266098E-10</v>
      </c>
      <c r="D47" s="2">
        <v>3.6205429258437802E-9</v>
      </c>
      <c r="E47" s="2">
        <v>4.3843453492106098E-9</v>
      </c>
      <c r="F47" s="2">
        <v>3.5552579264062399E-9</v>
      </c>
      <c r="G47" s="3">
        <v>0.80783774904004801</v>
      </c>
      <c r="H47" s="2">
        <v>0.41918399102676301</v>
      </c>
      <c r="I47" s="2">
        <v>0.85945335443604498</v>
      </c>
    </row>
    <row r="48" spans="1:9">
      <c r="A48" s="1" t="s">
        <v>81</v>
      </c>
      <c r="B48" s="1" t="s">
        <v>11</v>
      </c>
      <c r="C48" s="2">
        <v>9.4188287327081308E-9</v>
      </c>
      <c r="D48" s="2">
        <v>3.17000878586846E-9</v>
      </c>
      <c r="E48" s="2">
        <v>5.7635040607764596E-9</v>
      </c>
      <c r="F48" s="2">
        <v>3.4275230764577602E-9</v>
      </c>
      <c r="G48" s="3">
        <v>0.782940735222868</v>
      </c>
      <c r="H48" s="2">
        <v>0.43366191500968998</v>
      </c>
      <c r="I48" s="2">
        <v>0.85945335443604498</v>
      </c>
    </row>
    <row r="49" spans="1:9">
      <c r="A49" s="1" t="s">
        <v>34</v>
      </c>
      <c r="B49" s="1" t="s">
        <v>17</v>
      </c>
      <c r="C49" s="2">
        <v>-2.5933801230924599E-9</v>
      </c>
      <c r="D49" s="2">
        <v>2.6656095155108E-9</v>
      </c>
      <c r="E49" s="2">
        <v>8.3936359155608695E-10</v>
      </c>
      <c r="F49" s="2">
        <v>3.5375573161747901E-9</v>
      </c>
      <c r="G49" s="3">
        <v>0.77498669967355904</v>
      </c>
      <c r="H49" s="2">
        <v>0.43834751882652601</v>
      </c>
      <c r="I49" s="2">
        <v>0.85945335443604498</v>
      </c>
    </row>
    <row r="50" spans="1:9">
      <c r="A50" s="1" t="s">
        <v>6</v>
      </c>
      <c r="B50" s="1" t="s">
        <v>7</v>
      </c>
      <c r="C50" s="2">
        <v>1.57062098410914E-9</v>
      </c>
      <c r="D50" s="2">
        <v>3.7944506319371602E-9</v>
      </c>
      <c r="E50" s="2">
        <v>5.4879139546596804E-9</v>
      </c>
      <c r="F50" s="2">
        <v>3.6142322293128599E-9</v>
      </c>
      <c r="G50" s="3">
        <v>0.74753510791615696</v>
      </c>
      <c r="H50" s="2">
        <v>0.45474061885363398</v>
      </c>
      <c r="I50" s="2">
        <v>0.85945335443604498</v>
      </c>
    </row>
    <row r="51" spans="1:9">
      <c r="A51" s="1" t="s">
        <v>130</v>
      </c>
      <c r="B51" s="1" t="s">
        <v>36</v>
      </c>
      <c r="C51" s="2">
        <v>-1.4631147733534399E-9</v>
      </c>
      <c r="D51" s="2">
        <v>3.2239049204696401E-9</v>
      </c>
      <c r="E51" s="2">
        <v>-4.6535260898286201E-9</v>
      </c>
      <c r="F51" s="2">
        <v>3.2566152265249199E-9</v>
      </c>
      <c r="G51" s="3">
        <v>0.69621965162925403</v>
      </c>
      <c r="H51" s="2">
        <v>0.48629128256757298</v>
      </c>
      <c r="I51" s="2">
        <v>0.85945335443604498</v>
      </c>
    </row>
    <row r="52" spans="1:9">
      <c r="A52" s="1" t="s">
        <v>47</v>
      </c>
      <c r="B52" s="1" t="s">
        <v>11</v>
      </c>
      <c r="C52" s="2">
        <v>6.3312808907586902E-9</v>
      </c>
      <c r="D52" s="2">
        <v>3.1807166085936198E-9</v>
      </c>
      <c r="E52" s="2">
        <v>2.8336632251501499E-9</v>
      </c>
      <c r="F52" s="2">
        <v>3.9544992214024601E-9</v>
      </c>
      <c r="G52" s="3">
        <v>0.68919381163143001</v>
      </c>
      <c r="H52" s="2">
        <v>0.49070131061855199</v>
      </c>
      <c r="I52" s="2">
        <v>0.85945335443604498</v>
      </c>
    </row>
    <row r="53" spans="1:9">
      <c r="A53" s="1" t="s">
        <v>8</v>
      </c>
      <c r="B53" s="1" t="s">
        <v>7</v>
      </c>
      <c r="C53" s="2">
        <v>6.6324547508017496E-10</v>
      </c>
      <c r="D53" s="2">
        <v>3.5890587956567799E-9</v>
      </c>
      <c r="E53" s="2">
        <v>4.0038866180580303E-9</v>
      </c>
      <c r="F53" s="2">
        <v>3.7072508658252401E-9</v>
      </c>
      <c r="G53" s="3">
        <v>0.64741773647884404</v>
      </c>
      <c r="H53" s="2">
        <v>0.517361619869245</v>
      </c>
      <c r="I53" s="2">
        <v>0.85945335443604498</v>
      </c>
    </row>
    <row r="54" spans="1:9">
      <c r="A54" s="1" t="s">
        <v>123</v>
      </c>
      <c r="B54" s="1" t="s">
        <v>11</v>
      </c>
      <c r="C54" s="2">
        <v>1.00073339259703E-8</v>
      </c>
      <c r="D54" s="2">
        <v>3.24748171940418E-9</v>
      </c>
      <c r="E54" s="2">
        <v>7.0143535036545098E-9</v>
      </c>
      <c r="F54" s="2">
        <v>3.3060717082284801E-9</v>
      </c>
      <c r="G54" s="3">
        <v>0.64583960566298804</v>
      </c>
      <c r="H54" s="2">
        <v>0.51838323556204202</v>
      </c>
      <c r="I54" s="2">
        <v>0.85945335443604498</v>
      </c>
    </row>
    <row r="55" spans="1:9">
      <c r="A55" s="1" t="s">
        <v>25</v>
      </c>
      <c r="B55" s="1" t="s">
        <v>17</v>
      </c>
      <c r="C55" s="2">
        <v>-1.7127167138355499E-9</v>
      </c>
      <c r="D55" s="2">
        <v>3.1081389573982402E-9</v>
      </c>
      <c r="E55" s="2">
        <v>1.19693496949351E-9</v>
      </c>
      <c r="F55" s="2">
        <v>3.3609911292798299E-9</v>
      </c>
      <c r="G55" s="3">
        <v>0.635592304674096</v>
      </c>
      <c r="H55" s="2">
        <v>0.52504218648680701</v>
      </c>
      <c r="I55" s="2">
        <v>0.85945335443604498</v>
      </c>
    </row>
    <row r="56" spans="1:9">
      <c r="A56" s="1" t="s">
        <v>132</v>
      </c>
      <c r="B56" s="1" t="s">
        <v>51</v>
      </c>
      <c r="C56" s="2">
        <v>5.3715631025896698E-9</v>
      </c>
      <c r="D56" s="2">
        <v>3.4182172146318801E-9</v>
      </c>
      <c r="E56" s="2">
        <v>2.3814278241085998E-9</v>
      </c>
      <c r="F56" s="2">
        <v>3.3119753036082302E-9</v>
      </c>
      <c r="G56" s="3">
        <v>0.62823805857853499</v>
      </c>
      <c r="H56" s="2">
        <v>0.52984800196152804</v>
      </c>
      <c r="I56" s="2">
        <v>0.85945335443604498</v>
      </c>
    </row>
    <row r="57" spans="1:9">
      <c r="A57" s="1" t="s">
        <v>20</v>
      </c>
      <c r="B57" s="1" t="s">
        <v>11</v>
      </c>
      <c r="C57" s="2">
        <v>1.17415616045142E-8</v>
      </c>
      <c r="D57" s="2">
        <v>3.7125534100132101E-9</v>
      </c>
      <c r="E57" s="2">
        <v>8.45597259414857E-9</v>
      </c>
      <c r="F57" s="2">
        <v>3.70146722902002E-9</v>
      </c>
      <c r="G57" s="3">
        <v>0.62672058393784003</v>
      </c>
      <c r="H57" s="2">
        <v>0.53084240863520804</v>
      </c>
      <c r="I57" s="2">
        <v>0.85945335443604498</v>
      </c>
    </row>
    <row r="58" spans="1:9">
      <c r="A58" s="1" t="s">
        <v>73</v>
      </c>
      <c r="B58" s="1" t="s">
        <v>19</v>
      </c>
      <c r="C58" s="2">
        <v>1.7859468457908601E-9</v>
      </c>
      <c r="D58" s="2">
        <v>3.4543063967437898E-9</v>
      </c>
      <c r="E58" s="2">
        <v>5.1018397674632503E-9</v>
      </c>
      <c r="F58" s="2">
        <v>4.0627970735633196E-9</v>
      </c>
      <c r="G58" s="3">
        <v>0.62179432231168197</v>
      </c>
      <c r="H58" s="2">
        <v>0.53407712017651698</v>
      </c>
      <c r="I58" s="2">
        <v>0.85945335443604498</v>
      </c>
    </row>
    <row r="59" spans="1:9">
      <c r="A59" s="1" t="s">
        <v>10</v>
      </c>
      <c r="B59" s="1" t="s">
        <v>11</v>
      </c>
      <c r="C59" s="2">
        <v>1.36657325058091E-8</v>
      </c>
      <c r="D59" s="2">
        <v>3.3506487202362799E-9</v>
      </c>
      <c r="E59" s="2">
        <v>1.07289891723736E-8</v>
      </c>
      <c r="F59" s="2">
        <v>3.3694666117878201E-9</v>
      </c>
      <c r="G59" s="3">
        <v>0.61802004326750004</v>
      </c>
      <c r="H59" s="2">
        <v>0.53656212650706303</v>
      </c>
      <c r="I59" s="2">
        <v>0.85945335443604498</v>
      </c>
    </row>
    <row r="60" spans="1:9">
      <c r="A60" s="1" t="s">
        <v>23</v>
      </c>
      <c r="B60" s="1" t="s">
        <v>11</v>
      </c>
      <c r="C60" s="2">
        <v>1.0180261055502901E-8</v>
      </c>
      <c r="D60" s="2">
        <v>2.9085555106506199E-9</v>
      </c>
      <c r="E60" s="2">
        <v>7.6046751411164499E-9</v>
      </c>
      <c r="F60" s="2">
        <v>3.1075893716683802E-9</v>
      </c>
      <c r="G60" s="3">
        <v>0.605111231666844</v>
      </c>
      <c r="H60" s="2">
        <v>0.54510509191098799</v>
      </c>
      <c r="I60" s="2">
        <v>0.85945335443604498</v>
      </c>
    </row>
    <row r="61" spans="1:9">
      <c r="A61" s="1" t="s">
        <v>56</v>
      </c>
      <c r="B61" s="1" t="s">
        <v>7</v>
      </c>
      <c r="C61" s="2">
        <v>-4.9621304430032103E-9</v>
      </c>
      <c r="D61" s="2">
        <v>3.3185613749643901E-9</v>
      </c>
      <c r="E61" s="2">
        <v>-1.8598538870192599E-9</v>
      </c>
      <c r="F61" s="2">
        <v>4.1465082071360502E-9</v>
      </c>
      <c r="G61" s="3">
        <v>0.58412640053422704</v>
      </c>
      <c r="H61" s="2">
        <v>0.55913527393421003</v>
      </c>
      <c r="I61" s="2">
        <v>0.85945335443604498</v>
      </c>
    </row>
    <row r="62" spans="1:9">
      <c r="A62" s="1" t="s">
        <v>117</v>
      </c>
      <c r="B62" s="1" t="s">
        <v>11</v>
      </c>
      <c r="C62" s="2">
        <v>6.1582163777996998E-9</v>
      </c>
      <c r="D62" s="2">
        <v>3.3824857035715701E-9</v>
      </c>
      <c r="E62" s="2">
        <v>8.9239306143641406E-9</v>
      </c>
      <c r="F62" s="2">
        <v>3.4043015533267599E-9</v>
      </c>
      <c r="G62" s="3">
        <v>0.57630955970918596</v>
      </c>
      <c r="H62" s="2">
        <v>0.56440596239972596</v>
      </c>
      <c r="I62" s="2">
        <v>0.85945335443604498</v>
      </c>
    </row>
    <row r="63" spans="1:9">
      <c r="A63" s="1" t="s">
        <v>69</v>
      </c>
      <c r="B63" s="1" t="s">
        <v>11</v>
      </c>
      <c r="C63" s="2">
        <v>1.0247837471268799E-8</v>
      </c>
      <c r="D63" s="2">
        <v>3.1028490421067299E-9</v>
      </c>
      <c r="E63" s="2">
        <v>7.6595993382033102E-9</v>
      </c>
      <c r="F63" s="2">
        <v>3.33915130518518E-9</v>
      </c>
      <c r="G63" s="3">
        <v>0.56781453187063502</v>
      </c>
      <c r="H63" s="2">
        <v>0.57016091130914304</v>
      </c>
      <c r="I63" s="2">
        <v>0.85945335443604498</v>
      </c>
    </row>
    <row r="64" spans="1:9">
      <c r="A64" s="1" t="s">
        <v>131</v>
      </c>
      <c r="B64" s="1" t="s">
        <v>36</v>
      </c>
      <c r="C64" s="2">
        <v>-5.7717306123995105E-10</v>
      </c>
      <c r="D64" s="2">
        <v>3.18149117444486E-9</v>
      </c>
      <c r="E64" s="2">
        <v>-3.2125286440744899E-9</v>
      </c>
      <c r="F64" s="2">
        <v>3.5414922811122301E-9</v>
      </c>
      <c r="G64" s="3">
        <v>0.55356729887846401</v>
      </c>
      <c r="H64" s="2">
        <v>0.579875011026173</v>
      </c>
      <c r="I64" s="2">
        <v>0.85945335443604498</v>
      </c>
    </row>
    <row r="65" spans="1:9">
      <c r="A65" s="1" t="s">
        <v>100</v>
      </c>
      <c r="B65" s="1" t="s">
        <v>13</v>
      </c>
      <c r="C65" s="2">
        <v>-2.37595837050227E-9</v>
      </c>
      <c r="D65" s="2">
        <v>3.3953058482836402E-9</v>
      </c>
      <c r="E65" s="2">
        <v>4.0790992408423798E-10</v>
      </c>
      <c r="F65" s="2">
        <v>3.72895622807887E-9</v>
      </c>
      <c r="G65" s="3">
        <v>0.55201139394508802</v>
      </c>
      <c r="H65" s="2">
        <v>0.58094054693528696</v>
      </c>
      <c r="I65" s="2">
        <v>0.85945335443604498</v>
      </c>
    </row>
    <row r="66" spans="1:9">
      <c r="A66" s="1" t="s">
        <v>15</v>
      </c>
      <c r="B66" s="1" t="s">
        <v>11</v>
      </c>
      <c r="C66" s="2">
        <v>8.3374304342358197E-9</v>
      </c>
      <c r="D66" s="2">
        <v>2.97392918759453E-9</v>
      </c>
      <c r="E66" s="2">
        <v>5.95913599256496E-9</v>
      </c>
      <c r="F66" s="2">
        <v>3.1271088602844702E-9</v>
      </c>
      <c r="G66" s="3">
        <v>0.55111222593489095</v>
      </c>
      <c r="H66" s="2">
        <v>0.58155674491743303</v>
      </c>
      <c r="I66" s="2">
        <v>0.85945335443604498</v>
      </c>
    </row>
    <row r="67" spans="1:9">
      <c r="A67" s="1" t="s">
        <v>44</v>
      </c>
      <c r="B67" s="1" t="s">
        <v>13</v>
      </c>
      <c r="C67" s="2">
        <v>1.15262903008503E-10</v>
      </c>
      <c r="D67" s="2">
        <v>3.2938545687490602E-9</v>
      </c>
      <c r="E67" s="2">
        <v>2.6391660423769902E-9</v>
      </c>
      <c r="F67" s="2">
        <v>3.2798119120545501E-9</v>
      </c>
      <c r="G67" s="3">
        <v>0.54297398813933695</v>
      </c>
      <c r="H67" s="2">
        <v>0.587147712157572</v>
      </c>
      <c r="I67" s="2">
        <v>0.85945335443604498</v>
      </c>
    </row>
    <row r="68" spans="1:9">
      <c r="A68" s="1" t="s">
        <v>110</v>
      </c>
      <c r="B68" s="1" t="s">
        <v>36</v>
      </c>
      <c r="C68" s="2">
        <v>-1.0555668743934801E-9</v>
      </c>
      <c r="D68" s="2">
        <v>3.2877907807106201E-9</v>
      </c>
      <c r="E68" s="2">
        <v>1.53445975253739E-9</v>
      </c>
      <c r="F68" s="2">
        <v>3.52013107661288E-9</v>
      </c>
      <c r="G68" s="3">
        <v>0.53771468458987604</v>
      </c>
      <c r="H68" s="2">
        <v>0.59077403971267906</v>
      </c>
      <c r="I68" s="2">
        <v>0.85945335443604498</v>
      </c>
    </row>
    <row r="69" spans="1:9">
      <c r="A69" s="1" t="s">
        <v>107</v>
      </c>
      <c r="B69" s="1" t="s">
        <v>36</v>
      </c>
      <c r="C69" s="2">
        <v>1.5969802828195299E-9</v>
      </c>
      <c r="D69" s="2">
        <v>3.2510416836645499E-9</v>
      </c>
      <c r="E69" s="2">
        <v>4.1600902683493504E-9</v>
      </c>
      <c r="F69" s="2">
        <v>3.4971052460404501E-9</v>
      </c>
      <c r="G69" s="3">
        <v>0.53679588771353104</v>
      </c>
      <c r="H69" s="2">
        <v>0.59140861254795996</v>
      </c>
      <c r="I69" s="2">
        <v>0.85945335443604498</v>
      </c>
    </row>
    <row r="70" spans="1:9">
      <c r="A70" s="1" t="s">
        <v>136</v>
      </c>
      <c r="B70" s="1" t="s">
        <v>80</v>
      </c>
      <c r="C70" s="2">
        <v>-4.50571815617797E-10</v>
      </c>
      <c r="D70" s="2">
        <v>3.5972359663576999E-9</v>
      </c>
      <c r="E70" s="2">
        <v>-3.2916549337433299E-9</v>
      </c>
      <c r="F70" s="2">
        <v>3.9538690927299897E-9</v>
      </c>
      <c r="G70" s="3">
        <v>0.53150162266526502</v>
      </c>
      <c r="H70" s="2">
        <v>0.59507121715171296</v>
      </c>
      <c r="I70" s="2">
        <v>0.85945335443604498</v>
      </c>
    </row>
    <row r="71" spans="1:9">
      <c r="A71" s="1" t="s">
        <v>9</v>
      </c>
      <c r="B71" s="1" t="s">
        <v>7</v>
      </c>
      <c r="C71" s="2">
        <v>6.4196466649601696E-10</v>
      </c>
      <c r="D71" s="2">
        <v>3.5912708231024398E-9</v>
      </c>
      <c r="E71" s="2">
        <v>3.2890279812215599E-9</v>
      </c>
      <c r="F71" s="2">
        <v>3.6029902122165699E-9</v>
      </c>
      <c r="G71" s="3">
        <v>0.52034640595607895</v>
      </c>
      <c r="H71" s="2">
        <v>0.602822157078723</v>
      </c>
      <c r="I71" s="2">
        <v>0.85945335443604498</v>
      </c>
    </row>
    <row r="72" spans="1:9">
      <c r="A72" s="1" t="s">
        <v>118</v>
      </c>
      <c r="B72" s="1" t="s">
        <v>36</v>
      </c>
      <c r="C72" s="2">
        <v>3.8742688468372097E-9</v>
      </c>
      <c r="D72" s="2">
        <v>3.5765033443885201E-9</v>
      </c>
      <c r="E72" s="2">
        <v>1.3078133190106299E-9</v>
      </c>
      <c r="F72" s="2">
        <v>3.6613295335208699E-9</v>
      </c>
      <c r="G72" s="3">
        <v>0.50143006013390901</v>
      </c>
      <c r="H72" s="2">
        <v>0.61606848853201002</v>
      </c>
      <c r="I72" s="2">
        <v>0.85945335443604498</v>
      </c>
    </row>
    <row r="73" spans="1:9">
      <c r="A73" s="1" t="s">
        <v>52</v>
      </c>
      <c r="B73" s="1" t="s">
        <v>36</v>
      </c>
      <c r="C73" s="2">
        <v>-1.31321157678266E-9</v>
      </c>
      <c r="D73" s="2">
        <v>3.3946657303306502E-9</v>
      </c>
      <c r="E73" s="2">
        <v>1.1360359204725099E-9</v>
      </c>
      <c r="F73" s="2">
        <v>3.5749295673258298E-9</v>
      </c>
      <c r="G73" s="3">
        <v>0.49681522354985402</v>
      </c>
      <c r="H73" s="2">
        <v>0.61931935879213895</v>
      </c>
      <c r="I73" s="2">
        <v>0.85945335443604498</v>
      </c>
    </row>
    <row r="74" spans="1:9">
      <c r="A74" s="1" t="s">
        <v>35</v>
      </c>
      <c r="B74" s="1" t="s">
        <v>36</v>
      </c>
      <c r="C74" s="2">
        <v>1.4089493314549899E-9</v>
      </c>
      <c r="D74" s="2">
        <v>3.1067742189836599E-9</v>
      </c>
      <c r="E74" s="2">
        <v>-7.96640619906586E-10</v>
      </c>
      <c r="F74" s="2">
        <v>3.3406801986126098E-9</v>
      </c>
      <c r="G74" s="3">
        <v>0.483465937065788</v>
      </c>
      <c r="H74" s="2">
        <v>0.62876494012492201</v>
      </c>
      <c r="I74" s="2">
        <v>0.85945335443604498</v>
      </c>
    </row>
    <row r="75" spans="1:9">
      <c r="A75" s="1" t="s">
        <v>133</v>
      </c>
      <c r="B75" s="1" t="s">
        <v>36</v>
      </c>
      <c r="C75" s="2">
        <v>7.81341418138231E-9</v>
      </c>
      <c r="D75" s="2">
        <v>3.9130575651582702E-9</v>
      </c>
      <c r="E75" s="2">
        <v>5.1050317866538803E-9</v>
      </c>
      <c r="F75" s="2">
        <v>4.2378418899298202E-9</v>
      </c>
      <c r="G75" s="3">
        <v>0.46954253928511502</v>
      </c>
      <c r="H75" s="2">
        <v>0.63868188579716101</v>
      </c>
      <c r="I75" s="2">
        <v>0.85945335443604498</v>
      </c>
    </row>
    <row r="76" spans="1:9">
      <c r="A76" s="1" t="s">
        <v>97</v>
      </c>
      <c r="B76" s="1" t="s">
        <v>11</v>
      </c>
      <c r="C76" s="2">
        <v>9.4698517069657893E-9</v>
      </c>
      <c r="D76" s="2">
        <v>3.1403586556845701E-9</v>
      </c>
      <c r="E76" s="2">
        <v>7.3277837100594601E-9</v>
      </c>
      <c r="F76" s="2">
        <v>3.32663724393892E-9</v>
      </c>
      <c r="G76" s="3">
        <v>0.46823683205972</v>
      </c>
      <c r="H76" s="2">
        <v>0.63961523548628596</v>
      </c>
      <c r="I76" s="2">
        <v>0.85945335443604498</v>
      </c>
    </row>
    <row r="77" spans="1:9">
      <c r="A77" s="1" t="s">
        <v>109</v>
      </c>
      <c r="B77" s="1" t="s">
        <v>19</v>
      </c>
      <c r="C77" s="2">
        <v>-3.89470219005969E-9</v>
      </c>
      <c r="D77" s="2">
        <v>3.00802129487292E-9</v>
      </c>
      <c r="E77" s="2">
        <v>-1.76279730646984E-9</v>
      </c>
      <c r="F77" s="2">
        <v>3.4317179915602799E-9</v>
      </c>
      <c r="G77" s="3">
        <v>0.467171742070628</v>
      </c>
      <c r="H77" s="2">
        <v>0.64037700918764096</v>
      </c>
      <c r="I77" s="2">
        <v>0.85945335443604498</v>
      </c>
    </row>
    <row r="78" spans="1:9">
      <c r="A78" s="1" t="s">
        <v>27</v>
      </c>
      <c r="B78" s="1" t="s">
        <v>17</v>
      </c>
      <c r="C78" s="2">
        <v>-2.19278480693188E-10</v>
      </c>
      <c r="D78" s="2">
        <v>3.0582316826362901E-9</v>
      </c>
      <c r="E78" s="2">
        <v>1.79665666625202E-9</v>
      </c>
      <c r="F78" s="2">
        <v>3.4922603588733102E-9</v>
      </c>
      <c r="G78" s="3">
        <v>0.43427655857167502</v>
      </c>
      <c r="H78" s="2">
        <v>0.66408762421180201</v>
      </c>
      <c r="I78" s="2">
        <v>0.86756054426631701</v>
      </c>
    </row>
    <row r="79" spans="1:9">
      <c r="A79" s="1" t="s">
        <v>32</v>
      </c>
      <c r="B79" s="1" t="s">
        <v>13</v>
      </c>
      <c r="C79" s="2">
        <v>-3.9255446057347996E-9</v>
      </c>
      <c r="D79" s="2">
        <v>3.2917900695145698E-9</v>
      </c>
      <c r="E79" s="2">
        <v>-1.85585396391609E-9</v>
      </c>
      <c r="F79" s="2">
        <v>3.5668661213143199E-9</v>
      </c>
      <c r="G79" s="3">
        <v>0.42641492270693199</v>
      </c>
      <c r="H79" s="2">
        <v>0.66980552950528405</v>
      </c>
      <c r="I79" s="2">
        <v>0.86756054426631701</v>
      </c>
    </row>
    <row r="80" spans="1:9">
      <c r="A80" s="1" t="s">
        <v>48</v>
      </c>
      <c r="B80" s="1" t="s">
        <v>13</v>
      </c>
      <c r="C80" s="2">
        <v>-4.3744086624292998E-9</v>
      </c>
      <c r="D80" s="2">
        <v>3.4794314846135501E-9</v>
      </c>
      <c r="E80" s="2">
        <v>-2.3895018200487002E-9</v>
      </c>
      <c r="F80" s="2">
        <v>3.5043822554092001E-9</v>
      </c>
      <c r="G80" s="3">
        <v>0.401938592090407</v>
      </c>
      <c r="H80" s="2">
        <v>0.68772921997205205</v>
      </c>
      <c r="I80" s="2">
        <v>0.86756054426631701</v>
      </c>
    </row>
    <row r="81" spans="1:9">
      <c r="A81" s="1" t="s">
        <v>120</v>
      </c>
      <c r="B81" s="1" t="s">
        <v>11</v>
      </c>
      <c r="C81" s="2">
        <v>8.21815765252338E-9</v>
      </c>
      <c r="D81" s="2">
        <v>3.0800545085340002E-9</v>
      </c>
      <c r="E81" s="2">
        <v>6.4652263182570702E-9</v>
      </c>
      <c r="F81" s="2">
        <v>3.33747583505626E-9</v>
      </c>
      <c r="G81" s="3">
        <v>0.38597827821394098</v>
      </c>
      <c r="H81" s="2">
        <v>0.69951275611187802</v>
      </c>
      <c r="I81" s="2">
        <v>0.86756054426631701</v>
      </c>
    </row>
    <row r="82" spans="1:9">
      <c r="A82" s="1" t="s">
        <v>61</v>
      </c>
      <c r="B82" s="1" t="s">
        <v>7</v>
      </c>
      <c r="C82" s="2">
        <v>-6.9188439747279098E-9</v>
      </c>
      <c r="D82" s="2">
        <v>2.9340674765687001E-9</v>
      </c>
      <c r="E82" s="2">
        <v>-5.2015320245736101E-9</v>
      </c>
      <c r="F82" s="2">
        <v>3.422681825307E-9</v>
      </c>
      <c r="G82" s="3">
        <v>0.38093415243527201</v>
      </c>
      <c r="H82" s="2">
        <v>0.70325210971333196</v>
      </c>
      <c r="I82" s="2">
        <v>0.86756054426631701</v>
      </c>
    </row>
    <row r="83" spans="1:9">
      <c r="A83" s="1" t="s">
        <v>122</v>
      </c>
      <c r="B83" s="1" t="s">
        <v>51</v>
      </c>
      <c r="C83" s="2">
        <v>3.1863004535937401E-9</v>
      </c>
      <c r="D83" s="2">
        <v>3.3130124093517602E-9</v>
      </c>
      <c r="E83" s="2">
        <v>1.47356820972498E-9</v>
      </c>
      <c r="F83" s="2">
        <v>3.3564770388763E-9</v>
      </c>
      <c r="G83" s="3">
        <v>0.36316389029997498</v>
      </c>
      <c r="H83" s="2">
        <v>0.71648246017323003</v>
      </c>
      <c r="I83" s="2">
        <v>0.86756054426631701</v>
      </c>
    </row>
    <row r="84" spans="1:9">
      <c r="A84" s="1" t="s">
        <v>86</v>
      </c>
      <c r="B84" s="1" t="s">
        <v>36</v>
      </c>
      <c r="C84" s="2">
        <v>1.1506963141734801E-9</v>
      </c>
      <c r="D84" s="2">
        <v>3.6916895190985001E-9</v>
      </c>
      <c r="E84" s="2">
        <v>-7.4740496115483005E-10</v>
      </c>
      <c r="F84" s="2">
        <v>3.7236374779747501E-9</v>
      </c>
      <c r="G84" s="3">
        <v>0.36199289046932998</v>
      </c>
      <c r="H84" s="2">
        <v>0.71735734326858103</v>
      </c>
      <c r="I84" s="2">
        <v>0.86756054426631701</v>
      </c>
    </row>
    <row r="85" spans="1:9">
      <c r="A85" s="1" t="s">
        <v>55</v>
      </c>
      <c r="B85" s="1" t="s">
        <v>7</v>
      </c>
      <c r="C85" s="2">
        <v>1.60682103641346E-9</v>
      </c>
      <c r="D85" s="2">
        <v>3.01139998457438E-9</v>
      </c>
      <c r="E85" s="2">
        <v>-6.6852840633265998E-11</v>
      </c>
      <c r="F85" s="2">
        <v>3.5953864418262098E-9</v>
      </c>
      <c r="G85" s="3">
        <v>0.35686631937662699</v>
      </c>
      <c r="H85" s="2">
        <v>0.72119188490306096</v>
      </c>
      <c r="I85" s="2">
        <v>0.86756054426631701</v>
      </c>
    </row>
    <row r="86" spans="1:9">
      <c r="A86" s="1" t="s">
        <v>129</v>
      </c>
      <c r="B86" s="1" t="s">
        <v>11</v>
      </c>
      <c r="C86" s="2">
        <v>8.6852863304399504E-9</v>
      </c>
      <c r="D86" s="2">
        <v>3.07225886388303E-9</v>
      </c>
      <c r="E86" s="2">
        <v>7.19256594134444E-9</v>
      </c>
      <c r="F86" s="2">
        <v>3.4080059543418698E-9</v>
      </c>
      <c r="G86" s="3">
        <v>0.32532586323637502</v>
      </c>
      <c r="H86" s="2">
        <v>0.74493445853459395</v>
      </c>
      <c r="I86" s="2">
        <v>0.86756054426631701</v>
      </c>
    </row>
    <row r="87" spans="1:9">
      <c r="A87" s="1" t="s">
        <v>85</v>
      </c>
      <c r="B87" s="1" t="s">
        <v>11</v>
      </c>
      <c r="C87" s="2">
        <v>8.4703720131922604E-9</v>
      </c>
      <c r="D87" s="2">
        <v>3.1925992855284699E-9</v>
      </c>
      <c r="E87" s="2">
        <v>6.9370503064981901E-9</v>
      </c>
      <c r="F87" s="2">
        <v>3.5097504739211302E-9</v>
      </c>
      <c r="G87" s="3">
        <v>0.32317333327159897</v>
      </c>
      <c r="H87" s="2">
        <v>0.74656397520846696</v>
      </c>
      <c r="I87" s="2">
        <v>0.86756054426631701</v>
      </c>
    </row>
    <row r="88" spans="1:9">
      <c r="A88" s="1" t="s">
        <v>46</v>
      </c>
      <c r="B88" s="1" t="s">
        <v>36</v>
      </c>
      <c r="C88" s="2">
        <v>1.8867668956244899E-9</v>
      </c>
      <c r="D88" s="2">
        <v>3.1376880837535201E-9</v>
      </c>
      <c r="E88" s="2">
        <v>3.3734605433978999E-9</v>
      </c>
      <c r="F88" s="2">
        <v>3.4729364516417702E-9</v>
      </c>
      <c r="G88" s="3">
        <v>0.317640766803653</v>
      </c>
      <c r="H88" s="2">
        <v>0.75075744695930602</v>
      </c>
      <c r="I88" s="2">
        <v>0.86756054426631701</v>
      </c>
    </row>
    <row r="89" spans="1:9">
      <c r="A89" s="1" t="s">
        <v>33</v>
      </c>
      <c r="B89" s="1" t="s">
        <v>11</v>
      </c>
      <c r="C89" s="2">
        <v>6.9051440844782396E-9</v>
      </c>
      <c r="D89" s="2">
        <v>3.5973177995407901E-9</v>
      </c>
      <c r="E89" s="2">
        <v>5.3207855702251603E-9</v>
      </c>
      <c r="F89" s="2">
        <v>3.7872258346882999E-9</v>
      </c>
      <c r="G89" s="3">
        <v>0.30332012994725799</v>
      </c>
      <c r="H89" s="2">
        <v>0.76164590687891398</v>
      </c>
      <c r="I89" s="2">
        <v>0.86756054426631701</v>
      </c>
    </row>
    <row r="90" spans="1:9">
      <c r="A90" s="1" t="s">
        <v>103</v>
      </c>
      <c r="B90" s="1" t="s">
        <v>13</v>
      </c>
      <c r="C90" s="2">
        <v>-5.5834028383191398E-9</v>
      </c>
      <c r="D90" s="2">
        <v>3.2081279653521598E-9</v>
      </c>
      <c r="E90" s="2">
        <v>-4.2272260906104401E-9</v>
      </c>
      <c r="F90" s="2">
        <v>3.22077746066946E-9</v>
      </c>
      <c r="G90" s="3">
        <v>0.29832758610374099</v>
      </c>
      <c r="H90" s="2">
        <v>0.76545315166448902</v>
      </c>
      <c r="I90" s="2">
        <v>0.86756054426631701</v>
      </c>
    </row>
    <row r="91" spans="1:9">
      <c r="A91" s="1" t="s">
        <v>16</v>
      </c>
      <c r="B91" s="1" t="s">
        <v>17</v>
      </c>
      <c r="C91" s="2">
        <v>-3.3969034117504501E-9</v>
      </c>
      <c r="D91" s="2">
        <v>3.01573729938943E-9</v>
      </c>
      <c r="E91" s="2">
        <v>-2.0663426240190202E-9</v>
      </c>
      <c r="F91" s="2">
        <v>3.2870600277576998E-9</v>
      </c>
      <c r="G91" s="3">
        <v>0.29827327766899903</v>
      </c>
      <c r="H91" s="2">
        <v>0.76549459788204499</v>
      </c>
      <c r="I91" s="2">
        <v>0.86756054426631701</v>
      </c>
    </row>
    <row r="92" spans="1:9">
      <c r="A92" s="1" t="s">
        <v>68</v>
      </c>
      <c r="B92" s="1" t="s">
        <v>19</v>
      </c>
      <c r="C92" s="2">
        <v>-1.4614151365524799E-9</v>
      </c>
      <c r="D92" s="2">
        <v>3.1779338402739098E-9</v>
      </c>
      <c r="E92" s="2">
        <v>-1.63167271646453E-10</v>
      </c>
      <c r="F92" s="2">
        <v>3.530308700418E-9</v>
      </c>
      <c r="G92" s="3">
        <v>0.27331629082937797</v>
      </c>
      <c r="H92" s="2">
        <v>0.78461009364229395</v>
      </c>
      <c r="I92" s="2">
        <v>0.87945307199465905</v>
      </c>
    </row>
    <row r="93" spans="1:9">
      <c r="A93" s="1" t="s">
        <v>83</v>
      </c>
      <c r="B93" s="1" t="s">
        <v>11</v>
      </c>
      <c r="C93" s="2">
        <v>7.9567396042575195E-9</v>
      </c>
      <c r="D93" s="2">
        <v>3.10885217956109E-9</v>
      </c>
      <c r="E93" s="2">
        <v>6.8092812374048602E-9</v>
      </c>
      <c r="F93" s="2">
        <v>3.3620049317737598E-9</v>
      </c>
      <c r="G93" s="3">
        <v>0.25058670686377599</v>
      </c>
      <c r="H93" s="2">
        <v>0.802133660257493</v>
      </c>
      <c r="I93" s="2">
        <v>0.88932210158982905</v>
      </c>
    </row>
    <row r="94" spans="1:9">
      <c r="A94" s="1" t="s">
        <v>18</v>
      </c>
      <c r="B94" s="1" t="s">
        <v>19</v>
      </c>
      <c r="C94" s="2">
        <v>4.9867550287109402E-9</v>
      </c>
      <c r="D94" s="2">
        <v>3.2808518336469599E-9</v>
      </c>
      <c r="E94" s="2">
        <v>4.1489564757494002E-9</v>
      </c>
      <c r="F94" s="2">
        <v>3.48154664932146E-9</v>
      </c>
      <c r="G94" s="3">
        <v>0.175130855417274</v>
      </c>
      <c r="H94" s="2">
        <v>0.86097681380707203</v>
      </c>
      <c r="I94" s="2">
        <v>0.94429715062711095</v>
      </c>
    </row>
    <row r="95" spans="1:9">
      <c r="A95" s="1" t="s">
        <v>126</v>
      </c>
      <c r="B95" s="1" t="s">
        <v>11</v>
      </c>
      <c r="C95" s="2">
        <v>1.00797073249264E-8</v>
      </c>
      <c r="D95" s="2">
        <v>3.2228446570120599E-9</v>
      </c>
      <c r="E95" s="2">
        <v>9.3674070319889399E-9</v>
      </c>
      <c r="F95" s="2">
        <v>3.3534558060947499E-9</v>
      </c>
      <c r="G95" s="3">
        <v>0.15314782577177499</v>
      </c>
      <c r="H95" s="2">
        <v>0.87828170118162296</v>
      </c>
      <c r="I95" s="2">
        <v>0.95302908000559095</v>
      </c>
    </row>
    <row r="96" spans="1:9">
      <c r="A96" s="1" t="s">
        <v>90</v>
      </c>
      <c r="B96" s="1" t="s">
        <v>17</v>
      </c>
      <c r="C96" s="2">
        <v>1.0116759696872099E-9</v>
      </c>
      <c r="D96" s="2">
        <v>3.5713183534548E-9</v>
      </c>
      <c r="E96" s="2">
        <v>4.4236997402012499E-10</v>
      </c>
      <c r="F96" s="2">
        <v>3.5850683085656701E-9</v>
      </c>
      <c r="G96" s="3">
        <v>0.112503531761016</v>
      </c>
      <c r="H96" s="2">
        <v>0.91042416958241701</v>
      </c>
      <c r="I96" s="2">
        <v>0.96785432154477402</v>
      </c>
    </row>
    <row r="97" spans="1:9">
      <c r="A97" s="1" t="s">
        <v>113</v>
      </c>
      <c r="B97" s="1" t="s">
        <v>19</v>
      </c>
      <c r="C97" s="2">
        <v>-7.9071334704070303E-10</v>
      </c>
      <c r="D97" s="2">
        <v>3.2149831188505E-9</v>
      </c>
      <c r="E97" s="2">
        <v>-2.67533845542982E-10</v>
      </c>
      <c r="F97" s="2">
        <v>3.3959991006751398E-9</v>
      </c>
      <c r="G97" s="3">
        <v>0.11187601507009801</v>
      </c>
      <c r="H97" s="2">
        <v>0.91092171439508096</v>
      </c>
      <c r="I97" s="2">
        <v>0.96785432154477402</v>
      </c>
    </row>
    <row r="98" spans="1:9">
      <c r="A98" s="1" t="s">
        <v>88</v>
      </c>
      <c r="B98" s="1" t="s">
        <v>11</v>
      </c>
      <c r="C98" s="2">
        <v>8.23804718094304E-9</v>
      </c>
      <c r="D98" s="2">
        <v>3.1663974214068802E-9</v>
      </c>
      <c r="E98" s="2">
        <v>7.9546813664071697E-9</v>
      </c>
      <c r="F98" s="2">
        <v>3.4169931881615701E-9</v>
      </c>
      <c r="G98" s="3">
        <v>6.0827284055793601E-2</v>
      </c>
      <c r="H98" s="2">
        <v>0.951496761014065</v>
      </c>
      <c r="I98" s="2">
        <v>0.97866491711320702</v>
      </c>
    </row>
    <row r="99" spans="1:9">
      <c r="A99" s="1" t="s">
        <v>60</v>
      </c>
      <c r="B99" s="1" t="s">
        <v>36</v>
      </c>
      <c r="C99" s="2">
        <v>1.9224687625521898E-9</v>
      </c>
      <c r="D99" s="2">
        <v>4.0546988862581599E-9</v>
      </c>
      <c r="E99" s="2">
        <v>2.1828748210923701E-9</v>
      </c>
      <c r="F99" s="2">
        <v>3.8129054172133998E-9</v>
      </c>
      <c r="G99" s="3">
        <v>4.6786286186984299E-2</v>
      </c>
      <c r="H99" s="2">
        <v>0.96268355910193504</v>
      </c>
      <c r="I99" s="2">
        <v>0.97866491711320702</v>
      </c>
    </row>
    <row r="100" spans="1:9">
      <c r="A100" s="1" t="s">
        <v>142</v>
      </c>
      <c r="B100" s="1" t="s">
        <v>36</v>
      </c>
      <c r="C100" s="2">
        <v>-6.3550507837240098E-9</v>
      </c>
      <c r="D100" s="2">
        <v>2.72058934078401E-9</v>
      </c>
      <c r="E100" s="2">
        <v>-6.5461607524081704E-9</v>
      </c>
      <c r="F100" s="2">
        <v>3.4454679396472799E-9</v>
      </c>
      <c r="G100" s="3">
        <v>4.3532169010944498E-2</v>
      </c>
      <c r="H100" s="2">
        <v>0.96527732166119995</v>
      </c>
      <c r="I100" s="2">
        <v>0.97866491711320702</v>
      </c>
    </row>
    <row r="101" spans="1:9">
      <c r="A101" s="1" t="s">
        <v>134</v>
      </c>
      <c r="B101" s="1" t="s">
        <v>36</v>
      </c>
      <c r="C101" s="2">
        <v>-5.4253527660728196E-9</v>
      </c>
      <c r="D101" s="2">
        <v>3.3996642599728902E-9</v>
      </c>
      <c r="E101" s="2">
        <v>-5.6301337436521004E-9</v>
      </c>
      <c r="F101" s="2">
        <v>3.6843064539345501E-9</v>
      </c>
      <c r="G101" s="3">
        <v>4.08486346970484E-2</v>
      </c>
      <c r="H101" s="2">
        <v>0.96741656680951205</v>
      </c>
      <c r="I101" s="2">
        <v>0.97866491711320702</v>
      </c>
    </row>
    <row r="102" spans="1:9">
      <c r="A102" s="1" t="s">
        <v>79</v>
      </c>
      <c r="B102" s="1" t="s">
        <v>80</v>
      </c>
      <c r="C102" s="2">
        <v>-3.65790074868199E-9</v>
      </c>
      <c r="D102" s="2">
        <v>3.8129793342308397E-9</v>
      </c>
      <c r="E102" s="2">
        <v>-3.45501227629265E-9</v>
      </c>
      <c r="F102" s="2">
        <v>3.58335956824418E-9</v>
      </c>
      <c r="G102" s="3">
        <v>3.8774515765070301E-2</v>
      </c>
      <c r="H102" s="2">
        <v>0.96907016302386195</v>
      </c>
      <c r="I102" s="2">
        <v>0.97866491711320702</v>
      </c>
    </row>
    <row r="103" spans="1:9">
      <c r="A103" s="1" t="s">
        <v>135</v>
      </c>
      <c r="B103" s="1" t="s">
        <v>36</v>
      </c>
      <c r="C103" s="2">
        <v>-3.9465281108002498E-9</v>
      </c>
      <c r="D103" s="2">
        <v>3.1232443438111701E-9</v>
      </c>
      <c r="E103" s="2">
        <v>-4.0503993128355797E-9</v>
      </c>
      <c r="F103" s="2">
        <v>3.3352882209321398E-9</v>
      </c>
      <c r="G103" s="3">
        <v>2.27322467658773E-2</v>
      </c>
      <c r="H103" s="2">
        <v>0.98186385327747605</v>
      </c>
      <c r="I103" s="2">
        <v>0.981863853277476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9BFD6-0744-4B42-B6E3-E431A31A8323}">
  <dimension ref="A1:I103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6" width="10" style="2" bestFit="1" customWidth="1"/>
    <col min="7" max="7" width="12" style="3" bestFit="1" customWidth="1"/>
    <col min="8" max="9" width="12" style="2" bestFit="1" customWidth="1"/>
  </cols>
  <sheetData>
    <row r="1" spans="1:9">
      <c r="A1" s="1" t="s">
        <v>153</v>
      </c>
      <c r="B1" s="1" t="s">
        <v>154</v>
      </c>
      <c r="C1" s="2" t="s">
        <v>160</v>
      </c>
      <c r="D1" s="2" t="s">
        <v>161</v>
      </c>
      <c r="E1" s="2" t="s">
        <v>155</v>
      </c>
      <c r="F1" s="2" t="s">
        <v>156</v>
      </c>
      <c r="G1" s="3" t="s">
        <v>157</v>
      </c>
      <c r="H1" s="2" t="s">
        <v>158</v>
      </c>
      <c r="I1" s="2" t="s">
        <v>159</v>
      </c>
    </row>
    <row r="2" spans="1:9">
      <c r="A2" s="1" t="s">
        <v>33</v>
      </c>
      <c r="B2" s="1" t="s">
        <v>11</v>
      </c>
      <c r="C2" s="2">
        <v>1.1957540171869501E-8</v>
      </c>
      <c r="D2" s="2">
        <v>4.0723736271094599E-9</v>
      </c>
      <c r="E2" s="2">
        <v>1.2091480493914301E-9</v>
      </c>
      <c r="F2" s="2">
        <v>3.1916541093696798E-9</v>
      </c>
      <c r="G2" s="3">
        <v>2.07736186420696</v>
      </c>
      <c r="H2" s="2">
        <v>3.7768173196461099E-2</v>
      </c>
      <c r="I2" s="2">
        <v>0.81665595700313598</v>
      </c>
    </row>
    <row r="3" spans="1:9">
      <c r="A3" s="1" t="s">
        <v>47</v>
      </c>
      <c r="B3" s="1" t="s">
        <v>11</v>
      </c>
      <c r="C3" s="2">
        <v>6.8864116978127402E-9</v>
      </c>
      <c r="D3" s="2">
        <v>3.28555815572533E-9</v>
      </c>
      <c r="E3" s="2">
        <v>-2.4351649893518901E-9</v>
      </c>
      <c r="F3" s="2">
        <v>3.3283315699820998E-9</v>
      </c>
      <c r="G3" s="3">
        <v>1.99314246942438</v>
      </c>
      <c r="H3" s="2">
        <v>4.6245848663310003E-2</v>
      </c>
      <c r="I3" s="2">
        <v>0.81665595700313598</v>
      </c>
    </row>
    <row r="4" spans="1:9">
      <c r="A4" s="1" t="s">
        <v>57</v>
      </c>
      <c r="B4" s="1" t="s">
        <v>19</v>
      </c>
      <c r="C4" s="2">
        <v>-6.5756058923397497E-9</v>
      </c>
      <c r="D4" s="2">
        <v>3.1251548138157501E-9</v>
      </c>
      <c r="E4" s="2">
        <v>3.3882621555882898E-9</v>
      </c>
      <c r="F4" s="2">
        <v>4.2095554936855703E-9</v>
      </c>
      <c r="G4" s="3">
        <v>1.90048607036127</v>
      </c>
      <c r="H4" s="2">
        <v>5.7369361274956399E-2</v>
      </c>
      <c r="I4" s="2">
        <v>0.81665595700313598</v>
      </c>
    </row>
    <row r="5" spans="1:9">
      <c r="A5" s="1" t="s">
        <v>102</v>
      </c>
      <c r="B5" s="1" t="s">
        <v>19</v>
      </c>
      <c r="C5" s="2">
        <v>-7.1507473691098999E-9</v>
      </c>
      <c r="D5" s="2">
        <v>3.2618918197982602E-9</v>
      </c>
      <c r="E5" s="2">
        <v>2.2147641161336202E-9</v>
      </c>
      <c r="F5" s="2">
        <v>3.7023846701634398E-9</v>
      </c>
      <c r="G5" s="3">
        <v>1.89803189649453</v>
      </c>
      <c r="H5" s="2">
        <v>5.7691880398306E-2</v>
      </c>
      <c r="I5" s="2">
        <v>0.81665595700313598</v>
      </c>
    </row>
    <row r="6" spans="1:9">
      <c r="A6" s="1" t="s">
        <v>24</v>
      </c>
      <c r="B6" s="1" t="s">
        <v>13</v>
      </c>
      <c r="C6" s="2">
        <v>-7.8020160535400703E-9</v>
      </c>
      <c r="D6" s="2">
        <v>3.3559959616071402E-9</v>
      </c>
      <c r="E6" s="2">
        <v>6.7239313762713503E-10</v>
      </c>
      <c r="F6" s="2">
        <v>3.3919403316228202E-9</v>
      </c>
      <c r="G6" s="3">
        <v>1.7760177139372999</v>
      </c>
      <c r="H6" s="2">
        <v>7.57299975165074E-2</v>
      </c>
      <c r="I6" s="2">
        <v>0.81665595700313598</v>
      </c>
    </row>
    <row r="7" spans="1:9">
      <c r="A7" s="1" t="s">
        <v>116</v>
      </c>
      <c r="B7" s="1" t="s">
        <v>19</v>
      </c>
      <c r="C7" s="2">
        <v>-4.7653058109574497E-9</v>
      </c>
      <c r="D7" s="2">
        <v>3.2634409718931001E-9</v>
      </c>
      <c r="E7" s="2">
        <v>4.5970759761139E-9</v>
      </c>
      <c r="F7" s="2">
        <v>4.1736949544701496E-9</v>
      </c>
      <c r="G7" s="3">
        <v>1.7671233661196399</v>
      </c>
      <c r="H7" s="2">
        <v>7.7207570115316801E-2</v>
      </c>
      <c r="I7" s="2">
        <v>0.81665595700313598</v>
      </c>
    </row>
    <row r="8" spans="1:9">
      <c r="A8" s="1" t="s">
        <v>101</v>
      </c>
      <c r="B8" s="1" t="s">
        <v>80</v>
      </c>
      <c r="C8" s="2">
        <v>-6.4565963329801897E-9</v>
      </c>
      <c r="D8" s="2">
        <v>3.30750089653476E-9</v>
      </c>
      <c r="E8" s="2">
        <v>1.02625949464133E-9</v>
      </c>
      <c r="F8" s="2">
        <v>2.9309051910066999E-9</v>
      </c>
      <c r="G8" s="3">
        <v>1.6932412580849701</v>
      </c>
      <c r="H8" s="2">
        <v>9.04095542597428E-2</v>
      </c>
      <c r="I8" s="2">
        <v>0.81665595700313598</v>
      </c>
    </row>
    <row r="9" spans="1:9">
      <c r="A9" s="1" t="s">
        <v>123</v>
      </c>
      <c r="B9" s="1" t="s">
        <v>11</v>
      </c>
      <c r="C9" s="2">
        <v>1.06273148944537E-8</v>
      </c>
      <c r="D9" s="2">
        <v>3.6043005552713299E-9</v>
      </c>
      <c r="E9" s="2">
        <v>2.6924254326557598E-9</v>
      </c>
      <c r="F9" s="2">
        <v>3.36601637258796E-9</v>
      </c>
      <c r="G9" s="3">
        <v>1.6089766159454699</v>
      </c>
      <c r="H9" s="2">
        <v>0.107621454906368</v>
      </c>
      <c r="I9" s="2">
        <v>0.81665595700313598</v>
      </c>
    </row>
    <row r="10" spans="1:9">
      <c r="A10" s="1" t="s">
        <v>109</v>
      </c>
      <c r="B10" s="1" t="s">
        <v>19</v>
      </c>
      <c r="C10" s="2">
        <v>-6.6126830688588396E-9</v>
      </c>
      <c r="D10" s="2">
        <v>3.6464553873230001E-9</v>
      </c>
      <c r="E10" s="2">
        <v>2.2039133078951502E-9</v>
      </c>
      <c r="F10" s="2">
        <v>4.1182820487429202E-9</v>
      </c>
      <c r="G10" s="3">
        <v>1.6028351566177801</v>
      </c>
      <c r="H10" s="2">
        <v>0.108971052757988</v>
      </c>
      <c r="I10" s="2">
        <v>0.81665595700313598</v>
      </c>
    </row>
    <row r="11" spans="1:9">
      <c r="A11" s="1" t="s">
        <v>59</v>
      </c>
      <c r="B11" s="1" t="s">
        <v>13</v>
      </c>
      <c r="C11" s="2">
        <v>-4.9515219769995004E-9</v>
      </c>
      <c r="D11" s="2">
        <v>3.0942303346161298E-9</v>
      </c>
      <c r="E11" s="2">
        <v>1.9233533122880602E-9</v>
      </c>
      <c r="F11" s="2">
        <v>3.6836189897682902E-9</v>
      </c>
      <c r="G11" s="3">
        <v>1.42906533949846</v>
      </c>
      <c r="H11" s="2">
        <v>0.15298545445541301</v>
      </c>
      <c r="I11" s="2">
        <v>0.81665595700313598</v>
      </c>
    </row>
    <row r="12" spans="1:9">
      <c r="A12" s="1" t="s">
        <v>133</v>
      </c>
      <c r="B12" s="1" t="s">
        <v>36</v>
      </c>
      <c r="C12" s="2">
        <v>5.5761849199718797E-9</v>
      </c>
      <c r="D12" s="2">
        <v>3.9998873223139902E-9</v>
      </c>
      <c r="E12" s="2">
        <v>-2.3117623320318899E-9</v>
      </c>
      <c r="F12" s="2">
        <v>4.0502129204438697E-9</v>
      </c>
      <c r="G12" s="3">
        <v>1.3857000123252501</v>
      </c>
      <c r="H12" s="2">
        <v>0.16583852443674299</v>
      </c>
      <c r="I12" s="2">
        <v>0.81665595700313598</v>
      </c>
    </row>
    <row r="13" spans="1:9">
      <c r="A13" s="1" t="s">
        <v>21</v>
      </c>
      <c r="B13" s="1" t="s">
        <v>7</v>
      </c>
      <c r="C13" s="2">
        <v>-6.2879614404414796E-9</v>
      </c>
      <c r="D13" s="2">
        <v>3.2652374050335501E-9</v>
      </c>
      <c r="E13" s="2">
        <v>1.1031871761347501E-9</v>
      </c>
      <c r="F13" s="2">
        <v>4.2220557477088297E-9</v>
      </c>
      <c r="G13" s="3">
        <v>1.3847919707071701</v>
      </c>
      <c r="H13" s="2">
        <v>0.16611608680623599</v>
      </c>
      <c r="I13" s="2">
        <v>0.81665595700313598</v>
      </c>
    </row>
    <row r="14" spans="1:9">
      <c r="A14" s="1" t="s">
        <v>22</v>
      </c>
      <c r="B14" s="1" t="s">
        <v>13</v>
      </c>
      <c r="C14" s="2">
        <v>-6.2879614404414796E-9</v>
      </c>
      <c r="D14" s="2">
        <v>3.2652374050335501E-9</v>
      </c>
      <c r="E14" s="2">
        <v>1.1031871761347501E-9</v>
      </c>
      <c r="F14" s="2">
        <v>4.2220557477088297E-9</v>
      </c>
      <c r="G14" s="3">
        <v>1.3847919707071701</v>
      </c>
      <c r="H14" s="2">
        <v>0.16611608680623599</v>
      </c>
      <c r="I14" s="2">
        <v>0.81665595700313598</v>
      </c>
    </row>
    <row r="15" spans="1:9">
      <c r="A15" s="1" t="s">
        <v>94</v>
      </c>
      <c r="B15" s="1" t="s">
        <v>19</v>
      </c>
      <c r="C15" s="2">
        <v>-3.8013017988718198E-9</v>
      </c>
      <c r="D15" s="2">
        <v>3.2804516117814002E-9</v>
      </c>
      <c r="E15" s="2">
        <v>2.70023429926937E-9</v>
      </c>
      <c r="F15" s="2">
        <v>3.3610923246287898E-9</v>
      </c>
      <c r="G15" s="3">
        <v>1.38429903287169</v>
      </c>
      <c r="H15" s="2">
        <v>0.166266910053778</v>
      </c>
      <c r="I15" s="2">
        <v>0.81665595700313598</v>
      </c>
    </row>
    <row r="16" spans="1:9">
      <c r="A16" s="1" t="s">
        <v>106</v>
      </c>
      <c r="B16" s="1" t="s">
        <v>13</v>
      </c>
      <c r="C16" s="2">
        <v>-9.6162698191649193E-9</v>
      </c>
      <c r="D16" s="2">
        <v>3.6066631367275002E-9</v>
      </c>
      <c r="E16" s="2">
        <v>-2.8667558456513102E-9</v>
      </c>
      <c r="F16" s="2">
        <v>3.39887679267087E-9</v>
      </c>
      <c r="G16" s="3">
        <v>1.3619304762534199</v>
      </c>
      <c r="H16" s="2">
        <v>0.173219827111387</v>
      </c>
      <c r="I16" s="2">
        <v>0.81665595700313598</v>
      </c>
    </row>
    <row r="17" spans="1:9">
      <c r="A17" s="1" t="s">
        <v>56</v>
      </c>
      <c r="B17" s="1" t="s">
        <v>7</v>
      </c>
      <c r="C17" s="2">
        <v>-6.5664776264590096E-9</v>
      </c>
      <c r="D17" s="2">
        <v>3.6990545509516801E-9</v>
      </c>
      <c r="E17" s="2">
        <v>1.1008433922837099E-9</v>
      </c>
      <c r="F17" s="2">
        <v>4.39908337727798E-9</v>
      </c>
      <c r="G17" s="3">
        <v>1.33400326154626</v>
      </c>
      <c r="H17" s="2">
        <v>0.18220278763094899</v>
      </c>
      <c r="I17" s="2">
        <v>0.81665595700313598</v>
      </c>
    </row>
    <row r="18" spans="1:9">
      <c r="A18" s="1" t="s">
        <v>45</v>
      </c>
      <c r="B18" s="1" t="s">
        <v>13</v>
      </c>
      <c r="C18" s="2">
        <v>-7.2848475865223002E-9</v>
      </c>
      <c r="D18" s="2">
        <v>3.3326924715359499E-9</v>
      </c>
      <c r="E18" s="2">
        <v>-1.47335004916701E-9</v>
      </c>
      <c r="F18" s="2">
        <v>3.2894419484505501E-9</v>
      </c>
      <c r="G18" s="3">
        <v>1.2410686386482399</v>
      </c>
      <c r="H18" s="2">
        <v>0.21458039374017701</v>
      </c>
      <c r="I18" s="2">
        <v>0.81665595700313598</v>
      </c>
    </row>
    <row r="19" spans="1:9">
      <c r="A19" s="1" t="s">
        <v>43</v>
      </c>
      <c r="B19" s="1" t="s">
        <v>11</v>
      </c>
      <c r="C19" s="2">
        <v>9.7991962393256506E-9</v>
      </c>
      <c r="D19" s="2">
        <v>3.1531904449353899E-9</v>
      </c>
      <c r="E19" s="2">
        <v>4.2781624328000299E-9</v>
      </c>
      <c r="F19" s="2">
        <v>3.1858491561142199E-9</v>
      </c>
      <c r="G19" s="3">
        <v>1.23170350050868</v>
      </c>
      <c r="H19" s="2">
        <v>0.21805986174223399</v>
      </c>
      <c r="I19" s="2">
        <v>0.81665595700313598</v>
      </c>
    </row>
    <row r="20" spans="1:9">
      <c r="A20" s="1" t="s">
        <v>72</v>
      </c>
      <c r="B20" s="1" t="s">
        <v>13</v>
      </c>
      <c r="C20" s="2">
        <v>-8.4528735012884205E-9</v>
      </c>
      <c r="D20" s="2">
        <v>3.5385241105454199E-9</v>
      </c>
      <c r="E20" s="2">
        <v>-2.2372754955018999E-9</v>
      </c>
      <c r="F20" s="2">
        <v>3.6334995666831499E-9</v>
      </c>
      <c r="G20" s="3">
        <v>1.2255135727485</v>
      </c>
      <c r="H20" s="2">
        <v>0.22038177937196299</v>
      </c>
      <c r="I20" s="2">
        <v>0.81665595700313598</v>
      </c>
    </row>
    <row r="21" spans="1:9">
      <c r="A21" s="1" t="s">
        <v>125</v>
      </c>
      <c r="B21" s="1" t="s">
        <v>19</v>
      </c>
      <c r="C21" s="2">
        <v>-4.3661200519674502E-9</v>
      </c>
      <c r="D21" s="2">
        <v>3.2126683555391601E-9</v>
      </c>
      <c r="E21" s="2">
        <v>1.50592927734368E-9</v>
      </c>
      <c r="F21" s="2">
        <v>3.56669627508673E-9</v>
      </c>
      <c r="G21" s="3">
        <v>1.2232756449329101</v>
      </c>
      <c r="H21" s="2">
        <v>0.22122560283593601</v>
      </c>
      <c r="I21" s="2">
        <v>0.81665595700313598</v>
      </c>
    </row>
    <row r="22" spans="1:9">
      <c r="A22" s="1" t="s">
        <v>74</v>
      </c>
      <c r="B22" s="1" t="s">
        <v>19</v>
      </c>
      <c r="C22" s="2">
        <v>-4.5710324500477404E-9</v>
      </c>
      <c r="D22" s="2">
        <v>3.1224762619715801E-9</v>
      </c>
      <c r="E22" s="2">
        <v>1.0428824083026E-9</v>
      </c>
      <c r="F22" s="2">
        <v>3.76662280168921E-9</v>
      </c>
      <c r="G22" s="3">
        <v>1.14743526164287</v>
      </c>
      <c r="H22" s="2">
        <v>0.251201774759715</v>
      </c>
      <c r="I22" s="2">
        <v>0.81665595700313598</v>
      </c>
    </row>
    <row r="23" spans="1:9">
      <c r="A23" s="1" t="s">
        <v>31</v>
      </c>
      <c r="B23" s="1" t="s">
        <v>17</v>
      </c>
      <c r="C23" s="2">
        <v>-2.5309698840246099E-9</v>
      </c>
      <c r="D23" s="2">
        <v>3.6786205265174198E-9</v>
      </c>
      <c r="E23" s="2">
        <v>3.2409993805658701E-9</v>
      </c>
      <c r="F23" s="2">
        <v>3.8087662489901303E-9</v>
      </c>
      <c r="G23" s="3">
        <v>1.09004177442996</v>
      </c>
      <c r="H23" s="2">
        <v>0.275694742782569</v>
      </c>
      <c r="I23" s="2">
        <v>0.81665595700313598</v>
      </c>
    </row>
    <row r="24" spans="1:9">
      <c r="A24" s="1" t="s">
        <v>81</v>
      </c>
      <c r="B24" s="1" t="s">
        <v>11</v>
      </c>
      <c r="C24" s="2">
        <v>8.9192075631281697E-9</v>
      </c>
      <c r="D24" s="2">
        <v>3.3967542598536E-9</v>
      </c>
      <c r="E24" s="2">
        <v>3.7732345766142E-9</v>
      </c>
      <c r="F24" s="2">
        <v>3.2810241583849801E-9</v>
      </c>
      <c r="G24" s="3">
        <v>1.08964563926418</v>
      </c>
      <c r="H24" s="2">
        <v>0.27586927065855499</v>
      </c>
      <c r="I24" s="2">
        <v>0.81665595700313598</v>
      </c>
    </row>
    <row r="25" spans="1:9">
      <c r="A25" s="1" t="s">
        <v>50</v>
      </c>
      <c r="B25" s="1" t="s">
        <v>51</v>
      </c>
      <c r="C25" s="2">
        <v>4.9398900443368697E-9</v>
      </c>
      <c r="D25" s="2">
        <v>3.9192603152437902E-9</v>
      </c>
      <c r="E25" s="2">
        <v>-6.4775176269938703E-10</v>
      </c>
      <c r="F25" s="2">
        <v>3.42474011151552E-9</v>
      </c>
      <c r="G25" s="3">
        <v>1.07356537087494</v>
      </c>
      <c r="H25" s="2">
        <v>0.28301752513422901</v>
      </c>
      <c r="I25" s="2">
        <v>0.81665595700313598</v>
      </c>
    </row>
    <row r="26" spans="1:9">
      <c r="A26" s="1" t="s">
        <v>35</v>
      </c>
      <c r="B26" s="1" t="s">
        <v>36</v>
      </c>
      <c r="C26" s="2">
        <v>3.34342466774339E-9</v>
      </c>
      <c r="D26" s="2">
        <v>3.2570049985087102E-9</v>
      </c>
      <c r="E26" s="2">
        <v>-1.7353791621972899E-9</v>
      </c>
      <c r="F26" s="2">
        <v>3.4452600614969099E-9</v>
      </c>
      <c r="G26" s="3">
        <v>1.0712321195752399</v>
      </c>
      <c r="H26" s="2">
        <v>0.28406507277214799</v>
      </c>
      <c r="I26" s="2">
        <v>0.81665595700313598</v>
      </c>
    </row>
    <row r="27" spans="1:9">
      <c r="A27" s="1" t="s">
        <v>76</v>
      </c>
      <c r="B27" s="1" t="s">
        <v>17</v>
      </c>
      <c r="C27" s="2">
        <v>-3.0202566982897601E-9</v>
      </c>
      <c r="D27" s="2">
        <v>3.5848870873933699E-9</v>
      </c>
      <c r="E27" s="2">
        <v>2.9916402824213601E-9</v>
      </c>
      <c r="F27" s="2">
        <v>4.3531721347501698E-9</v>
      </c>
      <c r="G27" s="3">
        <v>1.06607453574935</v>
      </c>
      <c r="H27" s="2">
        <v>0.28638994959085501</v>
      </c>
      <c r="I27" s="2">
        <v>0.81665595700313598</v>
      </c>
    </row>
    <row r="28" spans="1:9">
      <c r="A28" s="1" t="s">
        <v>129</v>
      </c>
      <c r="B28" s="1" t="s">
        <v>11</v>
      </c>
      <c r="C28" s="2">
        <v>9.6698969290858708E-9</v>
      </c>
      <c r="D28" s="2">
        <v>3.2230443405019199E-9</v>
      </c>
      <c r="E28" s="2">
        <v>4.73090166761155E-9</v>
      </c>
      <c r="F28" s="2">
        <v>3.3293400328191001E-9</v>
      </c>
      <c r="G28" s="3">
        <v>1.06585248676043</v>
      </c>
      <c r="H28" s="2">
        <v>0.286490330051409</v>
      </c>
      <c r="I28" s="2">
        <v>0.81665595700313598</v>
      </c>
    </row>
    <row r="29" spans="1:9">
      <c r="A29" s="1" t="s">
        <v>28</v>
      </c>
      <c r="B29" s="1" t="s">
        <v>19</v>
      </c>
      <c r="C29" s="2">
        <v>-2.0486347530290399E-9</v>
      </c>
      <c r="D29" s="2">
        <v>3.55884457844129E-9</v>
      </c>
      <c r="E29" s="2">
        <v>4.0601941285670599E-9</v>
      </c>
      <c r="F29" s="2">
        <v>4.5726363897849503E-9</v>
      </c>
      <c r="G29" s="3">
        <v>1.05427515071682</v>
      </c>
      <c r="H29" s="2">
        <v>0.29175696214112501</v>
      </c>
      <c r="I29" s="2">
        <v>0.81665595700313598</v>
      </c>
    </row>
    <row r="30" spans="1:9">
      <c r="A30" s="1" t="s">
        <v>14</v>
      </c>
      <c r="B30" s="1" t="s">
        <v>11</v>
      </c>
      <c r="C30" s="2">
        <v>1.0235397112082301E-8</v>
      </c>
      <c r="D30" s="2">
        <v>3.05649022315335E-9</v>
      </c>
      <c r="E30" s="2">
        <v>5.7143247853640202E-9</v>
      </c>
      <c r="F30" s="2">
        <v>3.0803714607010001E-9</v>
      </c>
      <c r="G30" s="3">
        <v>1.0418539180878099</v>
      </c>
      <c r="H30" s="2">
        <v>0.297479411727534</v>
      </c>
      <c r="I30" s="2">
        <v>0.81665595700313598</v>
      </c>
    </row>
    <row r="31" spans="1:9">
      <c r="A31" s="1" t="s">
        <v>114</v>
      </c>
      <c r="B31" s="1" t="s">
        <v>13</v>
      </c>
      <c r="C31" s="2">
        <v>-4.8557771730828802E-9</v>
      </c>
      <c r="D31" s="2">
        <v>3.2117871689236599E-9</v>
      </c>
      <c r="E31" s="2">
        <v>4.6117273587899599E-10</v>
      </c>
      <c r="F31" s="2">
        <v>4.0004888757143103E-9</v>
      </c>
      <c r="G31" s="3">
        <v>1.0363915180960801</v>
      </c>
      <c r="H31" s="2">
        <v>0.30001952579128599</v>
      </c>
      <c r="I31" s="2">
        <v>0.81665595700313598</v>
      </c>
    </row>
    <row r="32" spans="1:9">
      <c r="A32" s="1" t="s">
        <v>92</v>
      </c>
      <c r="B32" s="1" t="s">
        <v>36</v>
      </c>
      <c r="C32" s="2">
        <v>1.5059140927725701E-9</v>
      </c>
      <c r="D32" s="2">
        <v>3.7661514355695099E-9</v>
      </c>
      <c r="E32" s="2">
        <v>7.4645863635184E-9</v>
      </c>
      <c r="F32" s="2">
        <v>4.4632291604010297E-9</v>
      </c>
      <c r="G32" s="3">
        <v>1.02033987344305</v>
      </c>
      <c r="H32" s="2">
        <v>0.307567298979255</v>
      </c>
      <c r="I32" s="2">
        <v>0.81665595700313598</v>
      </c>
    </row>
    <row r="33" spans="1:9">
      <c r="A33" s="1" t="s">
        <v>84</v>
      </c>
      <c r="B33" s="1" t="s">
        <v>17</v>
      </c>
      <c r="C33" s="2">
        <v>-5.0552561603190998E-9</v>
      </c>
      <c r="D33" s="2">
        <v>3.64854023284219E-9</v>
      </c>
      <c r="E33" s="2">
        <v>3.33057653038945E-10</v>
      </c>
      <c r="F33" s="2">
        <v>3.9651413529615397E-9</v>
      </c>
      <c r="G33" s="3">
        <v>0.999995418694274</v>
      </c>
      <c r="H33" s="2">
        <v>0.31731272495172402</v>
      </c>
      <c r="I33" s="2">
        <v>0.81665595700313598</v>
      </c>
    </row>
    <row r="34" spans="1:9">
      <c r="A34" s="1" t="s">
        <v>131</v>
      </c>
      <c r="B34" s="1" t="s">
        <v>36</v>
      </c>
      <c r="C34" s="2">
        <v>8.6963242557905401E-10</v>
      </c>
      <c r="D34" s="2">
        <v>3.59137704259809E-9</v>
      </c>
      <c r="E34" s="2">
        <v>-4.1150602410880199E-9</v>
      </c>
      <c r="F34" s="2">
        <v>3.5803776536894502E-9</v>
      </c>
      <c r="G34" s="3">
        <v>0.98294099295864101</v>
      </c>
      <c r="H34" s="2">
        <v>0.32563648085592001</v>
      </c>
      <c r="I34" s="2">
        <v>0.81665595700313598</v>
      </c>
    </row>
    <row r="35" spans="1:9">
      <c r="A35" s="1" t="s">
        <v>53</v>
      </c>
      <c r="B35" s="1" t="s">
        <v>17</v>
      </c>
      <c r="C35" s="2">
        <v>-1.47453183139757E-9</v>
      </c>
      <c r="D35" s="2">
        <v>3.7649261231576497E-9</v>
      </c>
      <c r="E35" s="2">
        <v>4.0807715414951203E-9</v>
      </c>
      <c r="F35" s="2">
        <v>4.33976644399891E-9</v>
      </c>
      <c r="G35" s="3">
        <v>0.96693345464213398</v>
      </c>
      <c r="H35" s="2">
        <v>0.33357730113567202</v>
      </c>
      <c r="I35" s="2">
        <v>0.81665595700313598</v>
      </c>
    </row>
    <row r="36" spans="1:9">
      <c r="A36" s="1" t="s">
        <v>34</v>
      </c>
      <c r="B36" s="1" t="s">
        <v>17</v>
      </c>
      <c r="C36" s="2">
        <v>-3.6714733857246301E-9</v>
      </c>
      <c r="D36" s="2">
        <v>3.0098446805164301E-9</v>
      </c>
      <c r="E36" s="2">
        <v>6.8574231772700802E-10</v>
      </c>
      <c r="F36" s="2">
        <v>3.4533369213202E-9</v>
      </c>
      <c r="G36" s="3">
        <v>0.95116895827800196</v>
      </c>
      <c r="H36" s="2">
        <v>0.34151861356004698</v>
      </c>
      <c r="I36" s="2">
        <v>0.81665595700313598</v>
      </c>
    </row>
    <row r="37" spans="1:9">
      <c r="A37" s="1" t="s">
        <v>79</v>
      </c>
      <c r="B37" s="1" t="s">
        <v>80</v>
      </c>
      <c r="C37" s="2">
        <v>-5.4796291350891101E-9</v>
      </c>
      <c r="D37" s="2">
        <v>3.66207191717317E-9</v>
      </c>
      <c r="E37" s="2">
        <v>-7.3857791785178402E-10</v>
      </c>
      <c r="F37" s="2">
        <v>3.4301296993016998E-9</v>
      </c>
      <c r="G37" s="3">
        <v>0.94487954606144198</v>
      </c>
      <c r="H37" s="2">
        <v>0.34472037499946301</v>
      </c>
      <c r="I37" s="2">
        <v>0.81665595700313598</v>
      </c>
    </row>
    <row r="38" spans="1:9">
      <c r="A38" s="1" t="s">
        <v>85</v>
      </c>
      <c r="B38" s="1" t="s">
        <v>11</v>
      </c>
      <c r="C38" s="2">
        <v>1.00725694837179E-8</v>
      </c>
      <c r="D38" s="2">
        <v>3.4503288161125999E-9</v>
      </c>
      <c r="E38" s="2">
        <v>5.4993129025421202E-9</v>
      </c>
      <c r="F38" s="2">
        <v>3.4063473762573E-9</v>
      </c>
      <c r="G38" s="3">
        <v>0.94323083834378296</v>
      </c>
      <c r="H38" s="2">
        <v>0.34556284292480299</v>
      </c>
      <c r="I38" s="2">
        <v>0.81665595700313598</v>
      </c>
    </row>
    <row r="39" spans="1:9">
      <c r="A39" s="1" t="s">
        <v>71</v>
      </c>
      <c r="B39" s="1" t="s">
        <v>13</v>
      </c>
      <c r="C39" s="2">
        <v>-5.1918076369533502E-9</v>
      </c>
      <c r="D39" s="2">
        <v>3.6804802865669398E-9</v>
      </c>
      <c r="E39" s="2">
        <v>-4.30558101234257E-10</v>
      </c>
      <c r="F39" s="2">
        <v>3.6265315889293402E-9</v>
      </c>
      <c r="G39" s="3">
        <v>0.92147655805650297</v>
      </c>
      <c r="H39" s="2">
        <v>0.35680167457485501</v>
      </c>
      <c r="I39" s="2">
        <v>0.81665595700313598</v>
      </c>
    </row>
    <row r="40" spans="1:9">
      <c r="A40" s="1" t="s">
        <v>96</v>
      </c>
      <c r="B40" s="1" t="s">
        <v>19</v>
      </c>
      <c r="C40" s="2">
        <v>-1.8985838419337998E-9</v>
      </c>
      <c r="D40" s="2">
        <v>3.9184479380883101E-9</v>
      </c>
      <c r="E40" s="2">
        <v>3.31998996473671E-9</v>
      </c>
      <c r="F40" s="2">
        <v>4.3391685590841901E-9</v>
      </c>
      <c r="G40" s="3">
        <v>0.89258414685652698</v>
      </c>
      <c r="H40" s="2">
        <v>0.37207991195539403</v>
      </c>
      <c r="I40" s="2">
        <v>0.81665595700313598</v>
      </c>
    </row>
    <row r="41" spans="1:9">
      <c r="A41" s="1" t="s">
        <v>75</v>
      </c>
      <c r="B41" s="1" t="s">
        <v>19</v>
      </c>
      <c r="C41" s="2">
        <v>1.4743347870996401E-10</v>
      </c>
      <c r="D41" s="2">
        <v>3.5707286966296399E-9</v>
      </c>
      <c r="E41" s="2">
        <v>4.7654636361604301E-9</v>
      </c>
      <c r="F41" s="2">
        <v>3.8963264375315299E-9</v>
      </c>
      <c r="G41" s="3">
        <v>0.87379573730333004</v>
      </c>
      <c r="H41" s="2">
        <v>0.38222950226875602</v>
      </c>
      <c r="I41" s="2">
        <v>0.81665595700313598</v>
      </c>
    </row>
    <row r="42" spans="1:9">
      <c r="A42" s="1" t="s">
        <v>98</v>
      </c>
      <c r="B42" s="1" t="s">
        <v>13</v>
      </c>
      <c r="C42" s="2">
        <v>-3.6673190468215699E-9</v>
      </c>
      <c r="D42" s="2">
        <v>3.2178113581536402E-9</v>
      </c>
      <c r="E42" s="2">
        <v>7.5983926426223603E-10</v>
      </c>
      <c r="F42" s="2">
        <v>3.9510526287052198E-9</v>
      </c>
      <c r="G42" s="3">
        <v>0.86882003706566502</v>
      </c>
      <c r="H42" s="2">
        <v>0.38494557175604499</v>
      </c>
      <c r="I42" s="2">
        <v>0.81665595700313598</v>
      </c>
    </row>
    <row r="43" spans="1:9">
      <c r="A43" s="1" t="s">
        <v>49</v>
      </c>
      <c r="B43" s="1" t="s">
        <v>19</v>
      </c>
      <c r="C43" s="2">
        <v>-5.0450425120600098E-10</v>
      </c>
      <c r="D43" s="2">
        <v>3.4701116602313402E-9</v>
      </c>
      <c r="E43" s="2">
        <v>4.3525133803729899E-9</v>
      </c>
      <c r="F43" s="2">
        <v>4.4545424980418399E-9</v>
      </c>
      <c r="G43" s="3">
        <v>0.86015958151349403</v>
      </c>
      <c r="H43" s="2">
        <v>0.38970108138596998</v>
      </c>
      <c r="I43" s="2">
        <v>0.81665595700313598</v>
      </c>
    </row>
    <row r="44" spans="1:9">
      <c r="A44" s="1" t="s">
        <v>40</v>
      </c>
      <c r="B44" s="1" t="s">
        <v>19</v>
      </c>
      <c r="C44" s="2">
        <v>-1.97269235973335E-9</v>
      </c>
      <c r="D44" s="2">
        <v>3.2238912376344999E-9</v>
      </c>
      <c r="E44" s="2">
        <v>2.5437621968928699E-9</v>
      </c>
      <c r="F44" s="2">
        <v>4.1618205515817002E-9</v>
      </c>
      <c r="G44" s="3">
        <v>0.85791897901768499</v>
      </c>
      <c r="H44" s="2">
        <v>0.390937203498949</v>
      </c>
      <c r="I44" s="2">
        <v>0.81665595700313598</v>
      </c>
    </row>
    <row r="45" spans="1:9">
      <c r="A45" s="1" t="s">
        <v>126</v>
      </c>
      <c r="B45" s="1" t="s">
        <v>11</v>
      </c>
      <c r="C45" s="2">
        <v>1.00620322471779E-8</v>
      </c>
      <c r="D45" s="2">
        <v>3.4995290782517999E-9</v>
      </c>
      <c r="E45" s="2">
        <v>5.9780255712498999E-9</v>
      </c>
      <c r="F45" s="2">
        <v>3.27493918244178E-9</v>
      </c>
      <c r="G45" s="3">
        <v>0.85209437283190503</v>
      </c>
      <c r="H45" s="2">
        <v>0.39416171494375302</v>
      </c>
      <c r="I45" s="2">
        <v>0.81665595700313598</v>
      </c>
    </row>
    <row r="46" spans="1:9">
      <c r="A46" s="1" t="s">
        <v>10</v>
      </c>
      <c r="B46" s="1" t="s">
        <v>11</v>
      </c>
      <c r="C46" s="2">
        <v>1.2159285805489799E-8</v>
      </c>
      <c r="D46" s="2">
        <v>3.3804829936105402E-9</v>
      </c>
      <c r="E46" s="2">
        <v>8.3149979986395705E-9</v>
      </c>
      <c r="F46" s="2">
        <v>3.2805803266832302E-9</v>
      </c>
      <c r="G46" s="3">
        <v>0.81609081553869001</v>
      </c>
      <c r="H46" s="2">
        <v>0.41444819650293602</v>
      </c>
      <c r="I46" s="2">
        <v>0.81665595700313598</v>
      </c>
    </row>
    <row r="47" spans="1:9">
      <c r="A47" s="1" t="s">
        <v>18</v>
      </c>
      <c r="B47" s="1" t="s">
        <v>19</v>
      </c>
      <c r="C47" s="2">
        <v>-6.4224710574977301E-10</v>
      </c>
      <c r="D47" s="2">
        <v>3.3648903682234801E-9</v>
      </c>
      <c r="E47" s="2">
        <v>3.5182945546267099E-9</v>
      </c>
      <c r="F47" s="2">
        <v>3.8524273647626602E-9</v>
      </c>
      <c r="G47" s="3">
        <v>0.81339299742201798</v>
      </c>
      <c r="H47" s="2">
        <v>0.41599277290555398</v>
      </c>
      <c r="I47" s="2">
        <v>0.81665595700313598</v>
      </c>
    </row>
    <row r="48" spans="1:9">
      <c r="A48" s="1" t="s">
        <v>136</v>
      </c>
      <c r="B48" s="1" t="s">
        <v>80</v>
      </c>
      <c r="C48" s="2">
        <v>-3.70118862109925E-9</v>
      </c>
      <c r="D48" s="2">
        <v>3.8627167379370401E-9</v>
      </c>
      <c r="E48" s="2">
        <v>7.5961285737701901E-10</v>
      </c>
      <c r="F48" s="2">
        <v>3.95887593332381E-9</v>
      </c>
      <c r="G48" s="3">
        <v>0.80649165979121096</v>
      </c>
      <c r="H48" s="2">
        <v>0.41995941504941597</v>
      </c>
      <c r="I48" s="2">
        <v>0.81665595700313598</v>
      </c>
    </row>
    <row r="49" spans="1:9">
      <c r="A49" s="1" t="s">
        <v>54</v>
      </c>
      <c r="B49" s="1" t="s">
        <v>17</v>
      </c>
      <c r="C49" s="2">
        <v>-3.53631167805629E-9</v>
      </c>
      <c r="D49" s="2">
        <v>3.6346786670505599E-9</v>
      </c>
      <c r="E49" s="2">
        <v>7.1247729829065998E-10</v>
      </c>
      <c r="F49" s="2">
        <v>4.0679891776220301E-9</v>
      </c>
      <c r="G49" s="3">
        <v>0.77884833183528301</v>
      </c>
      <c r="H49" s="2">
        <v>0.436069063051506</v>
      </c>
      <c r="I49" s="2">
        <v>0.81665595700313598</v>
      </c>
    </row>
    <row r="50" spans="1:9">
      <c r="A50" s="1" t="s">
        <v>61</v>
      </c>
      <c r="B50" s="1" t="s">
        <v>7</v>
      </c>
      <c r="C50" s="2">
        <v>-3.2585122291179599E-9</v>
      </c>
      <c r="D50" s="2">
        <v>3.5821884515791398E-9</v>
      </c>
      <c r="E50" s="2">
        <v>-6.9886018510386802E-9</v>
      </c>
      <c r="F50" s="2">
        <v>3.1904846356808999E-9</v>
      </c>
      <c r="G50" s="3">
        <v>0.77758702871236995</v>
      </c>
      <c r="H50" s="2">
        <v>0.43681251038859398</v>
      </c>
      <c r="I50" s="2">
        <v>0.81665595700313598</v>
      </c>
    </row>
    <row r="51" spans="1:9">
      <c r="A51" s="1" t="s">
        <v>100</v>
      </c>
      <c r="B51" s="1" t="s">
        <v>13</v>
      </c>
      <c r="C51" s="2">
        <v>-4.7429804671563904E-9</v>
      </c>
      <c r="D51" s="2">
        <v>3.3348323599501999E-9</v>
      </c>
      <c r="E51" s="2">
        <v>-7.8712221499042798E-10</v>
      </c>
      <c r="F51" s="2">
        <v>3.9761218746638899E-9</v>
      </c>
      <c r="G51" s="3">
        <v>0.76228484768757099</v>
      </c>
      <c r="H51" s="2">
        <v>0.445890015332224</v>
      </c>
      <c r="I51" s="2">
        <v>0.81665595700313598</v>
      </c>
    </row>
    <row r="52" spans="1:9">
      <c r="A52" s="1" t="s">
        <v>120</v>
      </c>
      <c r="B52" s="1" t="s">
        <v>11</v>
      </c>
      <c r="C52" s="2">
        <v>9.1806767740383699E-9</v>
      </c>
      <c r="D52" s="2">
        <v>3.28057309029268E-9</v>
      </c>
      <c r="E52" s="2">
        <v>5.6782285280494701E-9</v>
      </c>
      <c r="F52" s="2">
        <v>3.2284615346369998E-9</v>
      </c>
      <c r="G52" s="3">
        <v>0.76095018111030199</v>
      </c>
      <c r="H52" s="2">
        <v>0.44668682415729699</v>
      </c>
      <c r="I52" s="2">
        <v>0.81665595700313598</v>
      </c>
    </row>
    <row r="53" spans="1:9">
      <c r="A53" s="1" t="s">
        <v>95</v>
      </c>
      <c r="B53" s="1" t="s">
        <v>51</v>
      </c>
      <c r="C53" s="2">
        <v>1.27976495818139E-9</v>
      </c>
      <c r="D53" s="2">
        <v>3.5214765680591699E-9</v>
      </c>
      <c r="E53" s="2">
        <v>-2.3146479362427302E-9</v>
      </c>
      <c r="F53" s="2">
        <v>3.28300558938849E-9</v>
      </c>
      <c r="G53" s="3">
        <v>0.74658857202416096</v>
      </c>
      <c r="H53" s="2">
        <v>0.45531194876736902</v>
      </c>
      <c r="I53" s="2">
        <v>0.81665595700313598</v>
      </c>
    </row>
    <row r="54" spans="1:9">
      <c r="A54" s="1" t="s">
        <v>69</v>
      </c>
      <c r="B54" s="1" t="s">
        <v>11</v>
      </c>
      <c r="C54" s="2">
        <v>8.6730056560245602E-9</v>
      </c>
      <c r="D54" s="2">
        <v>3.2372431860195099E-9</v>
      </c>
      <c r="E54" s="2">
        <v>5.4199405590748802E-9</v>
      </c>
      <c r="F54" s="2">
        <v>3.2370984776184401E-9</v>
      </c>
      <c r="G54" s="3">
        <v>0.71057862208257105</v>
      </c>
      <c r="H54" s="2">
        <v>0.47734539443901502</v>
      </c>
      <c r="I54" s="2">
        <v>0.81665595700313598</v>
      </c>
    </row>
    <row r="55" spans="1:9">
      <c r="A55" s="1" t="s">
        <v>55</v>
      </c>
      <c r="B55" s="1" t="s">
        <v>7</v>
      </c>
      <c r="C55" s="2">
        <v>1.5517483280524199E-9</v>
      </c>
      <c r="D55" s="2">
        <v>3.4993282860144798E-9</v>
      </c>
      <c r="E55" s="2">
        <v>-2.0995609172248898E-9</v>
      </c>
      <c r="F55" s="2">
        <v>4.0969755923810701E-9</v>
      </c>
      <c r="G55" s="3">
        <v>0.67767474820307805</v>
      </c>
      <c r="H55" s="2">
        <v>0.49797794063984702</v>
      </c>
      <c r="I55" s="2">
        <v>0.81665595700313598</v>
      </c>
    </row>
    <row r="56" spans="1:9">
      <c r="A56" s="1" t="s">
        <v>91</v>
      </c>
      <c r="B56" s="1" t="s">
        <v>13</v>
      </c>
      <c r="C56" s="2">
        <v>-4.1046907166656901E-9</v>
      </c>
      <c r="D56" s="2">
        <v>3.9053489879575097E-9</v>
      </c>
      <c r="E56" s="2">
        <v>-3.3538135598260399E-10</v>
      </c>
      <c r="F56" s="2">
        <v>3.9779024423848996E-9</v>
      </c>
      <c r="G56" s="3">
        <v>0.67616550320443003</v>
      </c>
      <c r="H56" s="2">
        <v>0.498935572066183</v>
      </c>
      <c r="I56" s="2">
        <v>0.81665595700313598</v>
      </c>
    </row>
    <row r="57" spans="1:9">
      <c r="A57" s="1" t="s">
        <v>41</v>
      </c>
      <c r="B57" s="1" t="s">
        <v>17</v>
      </c>
      <c r="C57" s="2">
        <v>-4.65822742050466E-9</v>
      </c>
      <c r="D57" s="2">
        <v>2.8223074277952699E-9</v>
      </c>
      <c r="E57" s="2">
        <v>-1.5933394659942101E-9</v>
      </c>
      <c r="F57" s="2">
        <v>3.5754205974233099E-9</v>
      </c>
      <c r="G57" s="3">
        <v>0.672845692221272</v>
      </c>
      <c r="H57" s="2">
        <v>0.50104546529745497</v>
      </c>
      <c r="I57" s="2">
        <v>0.81665595700313598</v>
      </c>
    </row>
    <row r="58" spans="1:9">
      <c r="A58" s="1" t="s">
        <v>88</v>
      </c>
      <c r="B58" s="1" t="s">
        <v>11</v>
      </c>
      <c r="C58" s="2">
        <v>8.6534743823548401E-9</v>
      </c>
      <c r="D58" s="2">
        <v>3.2937994340615599E-9</v>
      </c>
      <c r="E58" s="2">
        <v>5.4870850197173996E-9</v>
      </c>
      <c r="F58" s="2">
        <v>3.40695656079679E-9</v>
      </c>
      <c r="G58" s="3">
        <v>0.66818018945204705</v>
      </c>
      <c r="H58" s="2">
        <v>0.50401857947911299</v>
      </c>
      <c r="I58" s="2">
        <v>0.81665595700313598</v>
      </c>
    </row>
    <row r="59" spans="1:9">
      <c r="A59" s="1" t="s">
        <v>99</v>
      </c>
      <c r="B59" s="1" t="s">
        <v>13</v>
      </c>
      <c r="C59" s="2">
        <v>-1.75037883892566E-9</v>
      </c>
      <c r="D59" s="2">
        <v>3.6642613010514701E-9</v>
      </c>
      <c r="E59" s="2">
        <v>1.7899637478200499E-9</v>
      </c>
      <c r="F59" s="2">
        <v>3.9090232208884301E-9</v>
      </c>
      <c r="G59" s="3">
        <v>0.660768477370964</v>
      </c>
      <c r="H59" s="2">
        <v>0.50876080128775303</v>
      </c>
      <c r="I59" s="2">
        <v>0.81665595700313598</v>
      </c>
    </row>
    <row r="60" spans="1:9">
      <c r="A60" s="1" t="s">
        <v>23</v>
      </c>
      <c r="B60" s="1" t="s">
        <v>11</v>
      </c>
      <c r="C60" s="2">
        <v>1.06385633026754E-8</v>
      </c>
      <c r="D60" s="2">
        <v>2.9034766816686E-9</v>
      </c>
      <c r="E60" s="2">
        <v>7.9165865398022796E-9</v>
      </c>
      <c r="F60" s="2">
        <v>2.9984259555085401E-9</v>
      </c>
      <c r="G60" s="3">
        <v>0.65215552137547195</v>
      </c>
      <c r="H60" s="2">
        <v>0.51430084998493197</v>
      </c>
      <c r="I60" s="2">
        <v>0.81665595700313598</v>
      </c>
    </row>
    <row r="61" spans="1:9">
      <c r="A61" s="1" t="s">
        <v>89</v>
      </c>
      <c r="B61" s="1" t="s">
        <v>11</v>
      </c>
      <c r="C61" s="2">
        <v>6.4664243496911798E-9</v>
      </c>
      <c r="D61" s="2">
        <v>3.2045663243992401E-9</v>
      </c>
      <c r="E61" s="2">
        <v>3.4858910490427698E-9</v>
      </c>
      <c r="F61" s="2">
        <v>3.3705721152271598E-9</v>
      </c>
      <c r="G61" s="3">
        <v>0.64086374235375099</v>
      </c>
      <c r="H61" s="2">
        <v>0.52161121454503701</v>
      </c>
      <c r="I61" s="2">
        <v>0.81665595700313598</v>
      </c>
    </row>
    <row r="62" spans="1:9">
      <c r="A62" s="1" t="s">
        <v>26</v>
      </c>
      <c r="B62" s="1" t="s">
        <v>7</v>
      </c>
      <c r="C62" s="2">
        <v>7.57358807513011E-10</v>
      </c>
      <c r="D62" s="2">
        <v>3.7829940210202099E-9</v>
      </c>
      <c r="E62" s="2">
        <v>-2.4844936933675301E-9</v>
      </c>
      <c r="F62" s="2">
        <v>3.4587899217698301E-9</v>
      </c>
      <c r="G62" s="3">
        <v>0.63245249432204997</v>
      </c>
      <c r="H62" s="2">
        <v>0.52709124126054496</v>
      </c>
      <c r="I62" s="2">
        <v>0.81665595700313598</v>
      </c>
    </row>
    <row r="63" spans="1:9">
      <c r="A63" s="1" t="s">
        <v>64</v>
      </c>
      <c r="B63" s="1" t="s">
        <v>13</v>
      </c>
      <c r="C63" s="2">
        <v>-3.0872840186246702E-9</v>
      </c>
      <c r="D63" s="2">
        <v>3.4299310874315E-9</v>
      </c>
      <c r="E63" s="2">
        <v>-4.6850219100850402E-12</v>
      </c>
      <c r="F63" s="2">
        <v>3.5700964958344198E-9</v>
      </c>
      <c r="G63" s="3">
        <v>0.62265177874378497</v>
      </c>
      <c r="H63" s="2">
        <v>0.53351337731063397</v>
      </c>
      <c r="I63" s="2">
        <v>0.81665595700313598</v>
      </c>
    </row>
    <row r="64" spans="1:9">
      <c r="A64" s="1" t="s">
        <v>86</v>
      </c>
      <c r="B64" s="1" t="s">
        <v>36</v>
      </c>
      <c r="C64" s="2">
        <v>-5.6508123490320698E-9</v>
      </c>
      <c r="D64" s="2">
        <v>3.3286432178786598E-9</v>
      </c>
      <c r="E64" s="2">
        <v>-2.3654625692091102E-9</v>
      </c>
      <c r="F64" s="2">
        <v>4.1256227973972097E-9</v>
      </c>
      <c r="G64" s="3">
        <v>0.61976007073073003</v>
      </c>
      <c r="H64" s="2">
        <v>0.53541576042024897</v>
      </c>
      <c r="I64" s="2">
        <v>0.81665595700313598</v>
      </c>
    </row>
    <row r="65" spans="1:9">
      <c r="A65" s="1" t="s">
        <v>122</v>
      </c>
      <c r="B65" s="1" t="s">
        <v>51</v>
      </c>
      <c r="C65" s="2">
        <v>1.5583234459294001E-9</v>
      </c>
      <c r="D65" s="2">
        <v>3.63608889336487E-9</v>
      </c>
      <c r="E65" s="2">
        <v>-1.2765641967997901E-9</v>
      </c>
      <c r="F65" s="2">
        <v>3.0008662330634598E-9</v>
      </c>
      <c r="G65" s="3">
        <v>0.60131476561952202</v>
      </c>
      <c r="H65" s="2">
        <v>0.54763035676761196</v>
      </c>
      <c r="I65" s="2">
        <v>0.81665595700313598</v>
      </c>
    </row>
    <row r="66" spans="1:9">
      <c r="A66" s="1" t="s">
        <v>130</v>
      </c>
      <c r="B66" s="1" t="s">
        <v>36</v>
      </c>
      <c r="C66" s="2">
        <v>-3.77746665815269E-9</v>
      </c>
      <c r="D66" s="2">
        <v>3.25717933091048E-9</v>
      </c>
      <c r="E66" s="2">
        <v>-7.1205572000753198E-10</v>
      </c>
      <c r="F66" s="2">
        <v>4.0268809287948697E-9</v>
      </c>
      <c r="G66" s="3">
        <v>0.59185993344951704</v>
      </c>
      <c r="H66" s="2">
        <v>0.55394438566634496</v>
      </c>
      <c r="I66" s="2">
        <v>0.81665595700313598</v>
      </c>
    </row>
    <row r="67" spans="1:9">
      <c r="A67" s="1" t="s">
        <v>83</v>
      </c>
      <c r="B67" s="1" t="s">
        <v>11</v>
      </c>
      <c r="C67" s="2">
        <v>9.3424071498256999E-9</v>
      </c>
      <c r="D67" s="2">
        <v>3.3434641852458202E-9</v>
      </c>
      <c r="E67" s="2">
        <v>6.5248926078874304E-9</v>
      </c>
      <c r="F67" s="2">
        <v>3.5143892858529001E-9</v>
      </c>
      <c r="G67" s="3">
        <v>0.58084213273990204</v>
      </c>
      <c r="H67" s="2">
        <v>0.56134685599360401</v>
      </c>
      <c r="I67" s="2">
        <v>0.81665595700313598</v>
      </c>
    </row>
    <row r="68" spans="1:9">
      <c r="A68" s="1" t="s">
        <v>58</v>
      </c>
      <c r="B68" s="1" t="s">
        <v>13</v>
      </c>
      <c r="C68" s="2">
        <v>-7.3537187533419202E-9</v>
      </c>
      <c r="D68" s="2">
        <v>3.5001227138432999E-9</v>
      </c>
      <c r="E68" s="2">
        <v>-4.4091664350881596E-9</v>
      </c>
      <c r="F68" s="2">
        <v>3.6830515777030899E-9</v>
      </c>
      <c r="G68" s="3">
        <v>0.57953155435524795</v>
      </c>
      <c r="H68" s="2">
        <v>0.56223056165672602</v>
      </c>
      <c r="I68" s="2">
        <v>0.81665595700313598</v>
      </c>
    </row>
    <row r="69" spans="1:9">
      <c r="A69" s="1" t="s">
        <v>137</v>
      </c>
      <c r="B69" s="1" t="s">
        <v>13</v>
      </c>
      <c r="C69" s="2">
        <v>-5.1586031720290399E-9</v>
      </c>
      <c r="D69" s="2">
        <v>3.4871333015173102E-9</v>
      </c>
      <c r="E69" s="2">
        <v>-2.2944066527922601E-9</v>
      </c>
      <c r="F69" s="2">
        <v>3.5497228302071099E-9</v>
      </c>
      <c r="G69" s="3">
        <v>0.57560155702790605</v>
      </c>
      <c r="H69" s="2">
        <v>0.564884528389761</v>
      </c>
      <c r="I69" s="2">
        <v>0.81665595700313598</v>
      </c>
    </row>
    <row r="70" spans="1:9">
      <c r="A70" s="1" t="s">
        <v>70</v>
      </c>
      <c r="B70" s="1" t="s">
        <v>13</v>
      </c>
      <c r="C70" s="2">
        <v>-4.8480695548836301E-9</v>
      </c>
      <c r="D70" s="2">
        <v>3.2508151514217E-9</v>
      </c>
      <c r="E70" s="2">
        <v>-2.0880032611923001E-9</v>
      </c>
      <c r="F70" s="2">
        <v>3.8003575220849497E-9</v>
      </c>
      <c r="G70" s="3">
        <v>0.55189719102091594</v>
      </c>
      <c r="H70" s="2">
        <v>0.58101879301894699</v>
      </c>
      <c r="I70" s="2">
        <v>0.81665595700313598</v>
      </c>
    </row>
    <row r="71" spans="1:9">
      <c r="A71" s="1" t="s">
        <v>97</v>
      </c>
      <c r="B71" s="1" t="s">
        <v>11</v>
      </c>
      <c r="C71" s="2">
        <v>9.0871307024614207E-9</v>
      </c>
      <c r="D71" s="2">
        <v>3.3375008987095999E-9</v>
      </c>
      <c r="E71" s="2">
        <v>6.5340485033200198E-9</v>
      </c>
      <c r="F71" s="2">
        <v>3.2115776966066002E-9</v>
      </c>
      <c r="G71" s="3">
        <v>0.551212843415536</v>
      </c>
      <c r="H71" s="2">
        <v>0.58148777678261598</v>
      </c>
      <c r="I71" s="2">
        <v>0.81665595700313598</v>
      </c>
    </row>
    <row r="72" spans="1:9">
      <c r="A72" s="1" t="s">
        <v>27</v>
      </c>
      <c r="B72" s="1" t="s">
        <v>17</v>
      </c>
      <c r="C72" s="2">
        <v>1.9937162528485801E-11</v>
      </c>
      <c r="D72" s="2">
        <v>3.3480795847202901E-9</v>
      </c>
      <c r="E72" s="2">
        <v>2.8117084127880099E-9</v>
      </c>
      <c r="F72" s="2">
        <v>3.8386869012326604E-9</v>
      </c>
      <c r="G72" s="3">
        <v>0.54808977980055296</v>
      </c>
      <c r="H72" s="2">
        <v>0.58363025783870603</v>
      </c>
      <c r="I72" s="2">
        <v>0.81665595700313598</v>
      </c>
    </row>
    <row r="73" spans="1:9">
      <c r="A73" s="1" t="s">
        <v>73</v>
      </c>
      <c r="B73" s="1" t="s">
        <v>19</v>
      </c>
      <c r="C73" s="2">
        <v>3.2558528957904797E-11</v>
      </c>
      <c r="D73" s="2">
        <v>3.7393029583787699E-9</v>
      </c>
      <c r="E73" s="2">
        <v>2.9944290295785101E-9</v>
      </c>
      <c r="F73" s="2">
        <v>3.9054164461465002E-9</v>
      </c>
      <c r="G73" s="3">
        <v>0.54779367216594499</v>
      </c>
      <c r="H73" s="2">
        <v>0.58383358404074004</v>
      </c>
      <c r="I73" s="2">
        <v>0.81665595700313598</v>
      </c>
    </row>
    <row r="74" spans="1:9">
      <c r="A74" s="1" t="s">
        <v>48</v>
      </c>
      <c r="B74" s="1" t="s">
        <v>13</v>
      </c>
      <c r="C74" s="2">
        <v>-7.1247822636882702E-9</v>
      </c>
      <c r="D74" s="2">
        <v>3.6324459925355E-9</v>
      </c>
      <c r="E74" s="2">
        <v>-4.1711369112426E-9</v>
      </c>
      <c r="F74" s="2">
        <v>4.0519545902799297E-9</v>
      </c>
      <c r="G74" s="3">
        <v>0.54277163727040501</v>
      </c>
      <c r="H74" s="2">
        <v>0.58728704371057505</v>
      </c>
      <c r="I74" s="2">
        <v>0.81665595700313598</v>
      </c>
    </row>
    <row r="75" spans="1:9">
      <c r="A75" s="1" t="s">
        <v>20</v>
      </c>
      <c r="B75" s="1" t="s">
        <v>11</v>
      </c>
      <c r="C75" s="2">
        <v>9.88857659182136E-9</v>
      </c>
      <c r="D75" s="2">
        <v>3.8306031181192397E-9</v>
      </c>
      <c r="E75" s="2">
        <v>7.0973197582765301E-9</v>
      </c>
      <c r="F75" s="2">
        <v>3.5385224196431501E-9</v>
      </c>
      <c r="G75" s="3">
        <v>0.53525159893026597</v>
      </c>
      <c r="H75" s="2">
        <v>0.59247589037482395</v>
      </c>
      <c r="I75" s="2">
        <v>0.81665595700313598</v>
      </c>
    </row>
    <row r="76" spans="1:9">
      <c r="A76" s="1" t="s">
        <v>68</v>
      </c>
      <c r="B76" s="1" t="s">
        <v>19</v>
      </c>
      <c r="C76" s="2">
        <v>-4.4663301843763998E-9</v>
      </c>
      <c r="D76" s="2">
        <v>3.4994639964363499E-9</v>
      </c>
      <c r="E76" s="2">
        <v>-1.9774785299168799E-9</v>
      </c>
      <c r="F76" s="2">
        <v>3.4437532046456999E-9</v>
      </c>
      <c r="G76" s="3">
        <v>0.50691982766361299</v>
      </c>
      <c r="H76" s="2">
        <v>0.61221107289905796</v>
      </c>
      <c r="I76" s="2">
        <v>0.82556443323668804</v>
      </c>
    </row>
    <row r="77" spans="1:9">
      <c r="A77" s="1" t="s">
        <v>132</v>
      </c>
      <c r="B77" s="1" t="s">
        <v>51</v>
      </c>
      <c r="C77" s="2">
        <v>4.4304600664669302E-9</v>
      </c>
      <c r="D77" s="2">
        <v>3.5024111542256001E-9</v>
      </c>
      <c r="E77" s="2">
        <v>1.9722458850951E-9</v>
      </c>
      <c r="F77" s="2">
        <v>3.4115739360836598E-9</v>
      </c>
      <c r="G77" s="3">
        <v>0.50276935666989997</v>
      </c>
      <c r="H77" s="2">
        <v>0.61512644045086595</v>
      </c>
      <c r="I77" s="2">
        <v>0.82556443323668804</v>
      </c>
    </row>
    <row r="78" spans="1:9">
      <c r="A78" s="1" t="s">
        <v>117</v>
      </c>
      <c r="B78" s="1" t="s">
        <v>11</v>
      </c>
      <c r="C78" s="2">
        <v>4.24777080911423E-9</v>
      </c>
      <c r="D78" s="2">
        <v>3.3464285675096802E-9</v>
      </c>
      <c r="E78" s="2">
        <v>6.5338158306275202E-9</v>
      </c>
      <c r="F78" s="2">
        <v>3.4717651589009398E-9</v>
      </c>
      <c r="G78" s="3">
        <v>0.47408593793179699</v>
      </c>
      <c r="H78" s="2">
        <v>0.63543862587294597</v>
      </c>
      <c r="I78" s="2">
        <v>0.829170499426515</v>
      </c>
    </row>
    <row r="79" spans="1:9">
      <c r="A79" s="1" t="s">
        <v>103</v>
      </c>
      <c r="B79" s="1" t="s">
        <v>13</v>
      </c>
      <c r="C79" s="2">
        <v>-4.3241368862809202E-9</v>
      </c>
      <c r="D79" s="2">
        <v>3.7501120030365302E-9</v>
      </c>
      <c r="E79" s="2">
        <v>-6.70936552434373E-9</v>
      </c>
      <c r="F79" s="2">
        <v>3.4140422121206302E-9</v>
      </c>
      <c r="G79" s="3">
        <v>0.470330097315934</v>
      </c>
      <c r="H79" s="2">
        <v>0.63811919762101599</v>
      </c>
      <c r="I79" s="2">
        <v>0.829170499426515</v>
      </c>
    </row>
    <row r="80" spans="1:9">
      <c r="A80" s="1" t="s">
        <v>93</v>
      </c>
      <c r="B80" s="1" t="s">
        <v>13</v>
      </c>
      <c r="C80" s="2">
        <v>-2.0645620456855802E-9</v>
      </c>
      <c r="D80" s="2">
        <v>3.3774552335381101E-9</v>
      </c>
      <c r="E80" s="2">
        <v>3.0085640635301901E-10</v>
      </c>
      <c r="F80" s="2">
        <v>3.8221625827652303E-9</v>
      </c>
      <c r="G80" s="3">
        <v>0.46375288860694103</v>
      </c>
      <c r="H80" s="2">
        <v>0.64282480005911002</v>
      </c>
      <c r="I80" s="2">
        <v>0.829170499426515</v>
      </c>
    </row>
    <row r="81" spans="1:9">
      <c r="A81" s="1" t="s">
        <v>39</v>
      </c>
      <c r="B81" s="1" t="s">
        <v>11</v>
      </c>
      <c r="C81" s="2">
        <v>8.0542565731932796E-9</v>
      </c>
      <c r="D81" s="2">
        <v>2.8876189748794001E-9</v>
      </c>
      <c r="E81" s="2">
        <v>6.14019910838372E-9</v>
      </c>
      <c r="F81" s="2">
        <v>3.1005204197994101E-9</v>
      </c>
      <c r="G81" s="3">
        <v>0.45175581464413</v>
      </c>
      <c r="H81" s="2">
        <v>0.65144490421210699</v>
      </c>
      <c r="I81" s="2">
        <v>0.829170499426515</v>
      </c>
    </row>
    <row r="82" spans="1:9">
      <c r="A82" s="1" t="s">
        <v>16</v>
      </c>
      <c r="B82" s="1" t="s">
        <v>17</v>
      </c>
      <c r="C82" s="2">
        <v>-2.0816565311487E-9</v>
      </c>
      <c r="D82" s="2">
        <v>3.3060089064641099E-9</v>
      </c>
      <c r="E82" s="2">
        <v>7.4465161986471902E-11</v>
      </c>
      <c r="F82" s="2">
        <v>3.7931651402399596E-9</v>
      </c>
      <c r="G82" s="3">
        <v>0.42850936250801203</v>
      </c>
      <c r="H82" s="2">
        <v>0.66828031863536297</v>
      </c>
      <c r="I82" s="2">
        <v>0.829170499426515</v>
      </c>
    </row>
    <row r="83" spans="1:9">
      <c r="A83" s="1" t="s">
        <v>12</v>
      </c>
      <c r="B83" s="1" t="s">
        <v>13</v>
      </c>
      <c r="C83" s="2">
        <v>-6.1556534748653298E-9</v>
      </c>
      <c r="D83" s="2">
        <v>3.84042705098261E-9</v>
      </c>
      <c r="E83" s="2">
        <v>-3.9010788650031099E-9</v>
      </c>
      <c r="F83" s="2">
        <v>3.6642520366697601E-9</v>
      </c>
      <c r="G83" s="3">
        <v>0.42474458283796601</v>
      </c>
      <c r="H83" s="2">
        <v>0.67102287980249797</v>
      </c>
      <c r="I83" s="2">
        <v>0.829170499426515</v>
      </c>
    </row>
    <row r="84" spans="1:9">
      <c r="A84" s="1" t="s">
        <v>110</v>
      </c>
      <c r="B84" s="1" t="s">
        <v>36</v>
      </c>
      <c r="C84" s="2">
        <v>-3.1197749446838399E-9</v>
      </c>
      <c r="D84" s="2">
        <v>3.3477521819969802E-9</v>
      </c>
      <c r="E84" s="2">
        <v>-5.2134638278991302E-9</v>
      </c>
      <c r="F84" s="2">
        <v>3.6986606930258801E-9</v>
      </c>
      <c r="G84" s="3">
        <v>0.419682828285943</v>
      </c>
      <c r="H84" s="2">
        <v>0.67471717110196805</v>
      </c>
      <c r="I84" s="2">
        <v>0.829170499426515</v>
      </c>
    </row>
    <row r="85" spans="1:9">
      <c r="A85" s="1" t="s">
        <v>142</v>
      </c>
      <c r="B85" s="1" t="s">
        <v>36</v>
      </c>
      <c r="C85" s="2">
        <v>-7.2268726563902398E-9</v>
      </c>
      <c r="D85" s="2">
        <v>3.0286271482743201E-9</v>
      </c>
      <c r="E85" s="2">
        <v>-5.5136479122483504E-9</v>
      </c>
      <c r="F85" s="2">
        <v>3.0549925494899501E-9</v>
      </c>
      <c r="G85" s="3">
        <v>0.398256800386521</v>
      </c>
      <c r="H85" s="2">
        <v>0.69044090059688101</v>
      </c>
      <c r="I85" s="2">
        <v>0.83839252215335502</v>
      </c>
    </row>
    <row r="86" spans="1:9">
      <c r="A86" s="1" t="s">
        <v>134</v>
      </c>
      <c r="B86" s="1" t="s">
        <v>36</v>
      </c>
      <c r="C86" s="2">
        <v>-5.2401966567820298E-9</v>
      </c>
      <c r="D86" s="2">
        <v>3.8387590405918303E-9</v>
      </c>
      <c r="E86" s="2">
        <v>-7.19624789356193E-9</v>
      </c>
      <c r="F86" s="2">
        <v>3.5407253335297601E-9</v>
      </c>
      <c r="G86" s="3">
        <v>0.37455474914356401</v>
      </c>
      <c r="H86" s="2">
        <v>0.70799163188804803</v>
      </c>
      <c r="I86" s="2">
        <v>0.84958995826565797</v>
      </c>
    </row>
    <row r="87" spans="1:9">
      <c r="A87" s="1" t="s">
        <v>141</v>
      </c>
      <c r="B87" s="1" t="s">
        <v>36</v>
      </c>
      <c r="C87" s="2">
        <v>-2.4028682006865002E-9</v>
      </c>
      <c r="D87" s="2">
        <v>3.1189697441718698E-9</v>
      </c>
      <c r="E87" s="2">
        <v>-3.9978002823165598E-9</v>
      </c>
      <c r="F87" s="2">
        <v>3.1138339266971701E-9</v>
      </c>
      <c r="G87" s="3">
        <v>0.36188751231022998</v>
      </c>
      <c r="H87" s="2">
        <v>0.717436092119629</v>
      </c>
      <c r="I87" s="2">
        <v>0.85091257437444401</v>
      </c>
    </row>
    <row r="88" spans="1:9">
      <c r="A88" s="1" t="s">
        <v>113</v>
      </c>
      <c r="B88" s="1" t="s">
        <v>19</v>
      </c>
      <c r="C88" s="2">
        <v>-2.38567211118995E-9</v>
      </c>
      <c r="D88" s="2">
        <v>3.3456112043776102E-9</v>
      </c>
      <c r="E88" s="2">
        <v>-7.0307208397626195E-10</v>
      </c>
      <c r="F88" s="2">
        <v>3.69545103822192E-9</v>
      </c>
      <c r="G88" s="3">
        <v>0.33753771244695202</v>
      </c>
      <c r="H88" s="2">
        <v>0.735711587986699</v>
      </c>
      <c r="I88" s="2">
        <v>0.86255841350164697</v>
      </c>
    </row>
    <row r="89" spans="1:9">
      <c r="A89" s="1" t="s">
        <v>135</v>
      </c>
      <c r="B89" s="1" t="s">
        <v>36</v>
      </c>
      <c r="C89" s="2">
        <v>-3.9078531607286298E-9</v>
      </c>
      <c r="D89" s="2">
        <v>3.1429264271615699E-9</v>
      </c>
      <c r="E89" s="2">
        <v>-2.3991724250222301E-9</v>
      </c>
      <c r="F89" s="2">
        <v>3.9727842995272002E-9</v>
      </c>
      <c r="G89" s="3">
        <v>0.29782458333468897</v>
      </c>
      <c r="H89" s="2">
        <v>0.76583705071808506</v>
      </c>
      <c r="I89" s="2">
        <v>0.88767476333232598</v>
      </c>
    </row>
    <row r="90" spans="1:9">
      <c r="A90" s="1" t="s">
        <v>6</v>
      </c>
      <c r="B90" s="1" t="s">
        <v>7</v>
      </c>
      <c r="C90" s="2">
        <v>6.68279406998064E-10</v>
      </c>
      <c r="D90" s="2">
        <v>3.9255871878915803E-9</v>
      </c>
      <c r="E90" s="2">
        <v>2.18298761835823E-9</v>
      </c>
      <c r="F90" s="2">
        <v>4.5570724632754703E-9</v>
      </c>
      <c r="G90" s="3">
        <v>0.251832536192448</v>
      </c>
      <c r="H90" s="2">
        <v>0.80117050736662698</v>
      </c>
      <c r="I90" s="2">
        <v>0.918195412937033</v>
      </c>
    </row>
    <row r="91" spans="1:9">
      <c r="A91" s="1" t="s">
        <v>127</v>
      </c>
      <c r="B91" s="1" t="s">
        <v>36</v>
      </c>
      <c r="C91" s="2">
        <v>1.04818597595048E-9</v>
      </c>
      <c r="D91" s="2">
        <v>3.5741200217998699E-9</v>
      </c>
      <c r="E91" s="2">
        <v>2.0181750058832901E-9</v>
      </c>
      <c r="F91" s="2">
        <v>3.4222697284319098E-9</v>
      </c>
      <c r="G91" s="3">
        <v>0.19602233522266799</v>
      </c>
      <c r="H91" s="2">
        <v>0.84459268414354804</v>
      </c>
      <c r="I91" s="2">
        <v>0.94117596848380003</v>
      </c>
    </row>
    <row r="92" spans="1:9">
      <c r="A92" s="1" t="s">
        <v>15</v>
      </c>
      <c r="B92" s="1" t="s">
        <v>11</v>
      </c>
      <c r="C92" s="2">
        <v>6.41515727034855E-9</v>
      </c>
      <c r="D92" s="2">
        <v>3.0663157099777198E-9</v>
      </c>
      <c r="E92" s="2">
        <v>5.58443960189216E-9</v>
      </c>
      <c r="F92" s="2">
        <v>3.1518536760740898E-9</v>
      </c>
      <c r="G92" s="3">
        <v>0.18891428980397301</v>
      </c>
      <c r="H92" s="2">
        <v>0.85015999359590899</v>
      </c>
      <c r="I92" s="2">
        <v>0.94117596848380003</v>
      </c>
    </row>
    <row r="93" spans="1:9">
      <c r="A93" s="1" t="s">
        <v>44</v>
      </c>
      <c r="B93" s="1" t="s">
        <v>13</v>
      </c>
      <c r="C93" s="2">
        <v>-2.6109570205149801E-9</v>
      </c>
      <c r="D93" s="2">
        <v>3.3961566626935598E-9</v>
      </c>
      <c r="E93" s="2">
        <v>-1.6926061010088299E-9</v>
      </c>
      <c r="F93" s="2">
        <v>3.7262831728688E-9</v>
      </c>
      <c r="G93" s="3">
        <v>0.182149870869629</v>
      </c>
      <c r="H93" s="2">
        <v>0.85546511202048403</v>
      </c>
      <c r="I93" s="2">
        <v>0.94117596848380003</v>
      </c>
    </row>
    <row r="94" spans="1:9">
      <c r="A94" s="1" t="s">
        <v>118</v>
      </c>
      <c r="B94" s="1" t="s">
        <v>36</v>
      </c>
      <c r="C94" s="2">
        <v>1.7265741804038899E-9</v>
      </c>
      <c r="D94" s="2">
        <v>3.7846281738015599E-9</v>
      </c>
      <c r="E94" s="2">
        <v>2.6842561945939599E-9</v>
      </c>
      <c r="F94" s="2">
        <v>3.8634421441102002E-9</v>
      </c>
      <c r="G94" s="3">
        <v>0.17707669112295801</v>
      </c>
      <c r="H94" s="2">
        <v>0.85944815037695599</v>
      </c>
      <c r="I94" s="2">
        <v>0.94117596848380003</v>
      </c>
    </row>
    <row r="95" spans="1:9">
      <c r="A95" s="1" t="s">
        <v>46</v>
      </c>
      <c r="B95" s="1" t="s">
        <v>36</v>
      </c>
      <c r="C95" s="2">
        <v>1.2330079077438699E-9</v>
      </c>
      <c r="D95" s="2">
        <v>3.2296725747907498E-9</v>
      </c>
      <c r="E95" s="2">
        <v>1.9881992350577602E-9</v>
      </c>
      <c r="F95" s="2">
        <v>3.16464280714204E-9</v>
      </c>
      <c r="G95" s="3">
        <v>0.16701500119335899</v>
      </c>
      <c r="H95" s="2">
        <v>0.86735824546546303</v>
      </c>
      <c r="I95" s="2">
        <v>0.94117596848380003</v>
      </c>
    </row>
    <row r="96" spans="1:9">
      <c r="A96" s="1" t="s">
        <v>8</v>
      </c>
      <c r="B96" s="1" t="s">
        <v>7</v>
      </c>
      <c r="C96" s="2">
        <v>-6.3700627064915303E-10</v>
      </c>
      <c r="D96" s="2">
        <v>3.6010419661544999E-9</v>
      </c>
      <c r="E96" s="2">
        <v>2.38259097076077E-11</v>
      </c>
      <c r="F96" s="2">
        <v>4.1926765718120002E-9</v>
      </c>
      <c r="G96" s="3">
        <v>0.119567658612605</v>
      </c>
      <c r="H96" s="2">
        <v>0.90482564056908299</v>
      </c>
      <c r="I96" s="2">
        <v>0.963027620081917</v>
      </c>
    </row>
    <row r="97" spans="1:9">
      <c r="A97" s="1" t="s">
        <v>9</v>
      </c>
      <c r="B97" s="1" t="s">
        <v>7</v>
      </c>
      <c r="C97" s="2">
        <v>1.9883429098577499E-9</v>
      </c>
      <c r="D97" s="2">
        <v>4.0873236768736897E-9</v>
      </c>
      <c r="E97" s="2">
        <v>1.2980287907293201E-9</v>
      </c>
      <c r="F97" s="2">
        <v>4.2126838307641501E-9</v>
      </c>
      <c r="G97" s="3">
        <v>0.117607153583318</v>
      </c>
      <c r="H97" s="2">
        <v>0.90637893654768698</v>
      </c>
      <c r="I97" s="2">
        <v>0.963027620081917</v>
      </c>
    </row>
    <row r="98" spans="1:9">
      <c r="A98" s="1" t="s">
        <v>25</v>
      </c>
      <c r="B98" s="1" t="s">
        <v>17</v>
      </c>
      <c r="C98" s="2">
        <v>6.6616421929413895E-10</v>
      </c>
      <c r="D98" s="2">
        <v>4.01888433515865E-9</v>
      </c>
      <c r="E98" s="2">
        <v>2.1688595085263101E-10</v>
      </c>
      <c r="F98" s="2">
        <v>3.9078817657879601E-9</v>
      </c>
      <c r="G98" s="3">
        <v>8.0147833749436695E-2</v>
      </c>
      <c r="H98" s="2">
        <v>0.93611967925185602</v>
      </c>
      <c r="I98" s="2">
        <v>0.97188859246341996</v>
      </c>
    </row>
    <row r="99" spans="1:9">
      <c r="A99" s="1" t="s">
        <v>90</v>
      </c>
      <c r="B99" s="1" t="s">
        <v>17</v>
      </c>
      <c r="C99" s="2">
        <v>-1.10963298753728E-10</v>
      </c>
      <c r="D99" s="2">
        <v>3.8099101574955403E-9</v>
      </c>
      <c r="E99" s="2">
        <v>-5.3203360884917404E-10</v>
      </c>
      <c r="F99" s="2">
        <v>3.6512791430105401E-9</v>
      </c>
      <c r="G99" s="3">
        <v>7.9792748707504704E-2</v>
      </c>
      <c r="H99" s="2">
        <v>0.93640209162923904</v>
      </c>
      <c r="I99" s="2">
        <v>0.97188859246341996</v>
      </c>
    </row>
    <row r="100" spans="1:9">
      <c r="A100" s="1" t="s">
        <v>52</v>
      </c>
      <c r="B100" s="1" t="s">
        <v>36</v>
      </c>
      <c r="C100" s="2">
        <v>-9.8005732198237792E-10</v>
      </c>
      <c r="D100" s="2">
        <v>3.9804238560448401E-9</v>
      </c>
      <c r="E100" s="2">
        <v>-1.3688803019300299E-9</v>
      </c>
      <c r="F100" s="2">
        <v>3.7479733035950002E-9</v>
      </c>
      <c r="G100" s="3">
        <v>7.1118262170370206E-2</v>
      </c>
      <c r="H100" s="2">
        <v>0.94330363386155403</v>
      </c>
      <c r="I100" s="2">
        <v>0.97188859246341996</v>
      </c>
    </row>
    <row r="101" spans="1:9">
      <c r="A101" s="1" t="s">
        <v>107</v>
      </c>
      <c r="B101" s="1" t="s">
        <v>36</v>
      </c>
      <c r="C101" s="2">
        <v>-6.3401595274577104E-10</v>
      </c>
      <c r="D101" s="2">
        <v>3.5758164060704099E-9</v>
      </c>
      <c r="E101" s="2">
        <v>-5.3296400813712905E-10</v>
      </c>
      <c r="F101" s="2">
        <v>3.7488707158795503E-9</v>
      </c>
      <c r="G101" s="3">
        <v>1.9505155545911701E-2</v>
      </c>
      <c r="H101" s="2">
        <v>0.984438124295551</v>
      </c>
      <c r="I101" s="2">
        <v>0.99453200191935598</v>
      </c>
    </row>
    <row r="102" spans="1:9">
      <c r="A102" s="1" t="s">
        <v>60</v>
      </c>
      <c r="B102" s="1" t="s">
        <v>36</v>
      </c>
      <c r="C102" s="2">
        <v>1.29731431457887E-9</v>
      </c>
      <c r="D102" s="2">
        <v>3.8684024846842898E-9</v>
      </c>
      <c r="E102" s="2">
        <v>1.3685575460633101E-9</v>
      </c>
      <c r="F102" s="2">
        <v>3.9749142298571702E-9</v>
      </c>
      <c r="G102" s="3">
        <v>1.28445476530296E-2</v>
      </c>
      <c r="H102" s="2">
        <v>0.989751815532945</v>
      </c>
      <c r="I102" s="2">
        <v>0.99453200191935598</v>
      </c>
    </row>
    <row r="103" spans="1:9">
      <c r="A103" s="1" t="s">
        <v>32</v>
      </c>
      <c r="B103" s="1" t="s">
        <v>13</v>
      </c>
      <c r="C103" s="2">
        <v>-3.6098469713625098E-9</v>
      </c>
      <c r="D103" s="2">
        <v>3.7070847542168099E-9</v>
      </c>
      <c r="E103" s="2">
        <v>-3.6467506305168801E-9</v>
      </c>
      <c r="F103" s="2">
        <v>3.9057244519854802E-9</v>
      </c>
      <c r="G103" s="3">
        <v>6.8531729412372898E-3</v>
      </c>
      <c r="H103" s="2">
        <v>0.99453200191935598</v>
      </c>
      <c r="I103" s="2">
        <v>0.994532001919355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35667-90E2-514E-A9E6-BCFB59B762FB}">
  <dimension ref="A1:I103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6" width="10" bestFit="1" customWidth="1"/>
    <col min="7" max="9" width="12" style="2" bestFit="1" customWidth="1"/>
  </cols>
  <sheetData>
    <row r="1" spans="1:9">
      <c r="A1" s="1" t="s">
        <v>153</v>
      </c>
      <c r="B1" s="1" t="s">
        <v>154</v>
      </c>
      <c r="C1" t="s">
        <v>162</v>
      </c>
      <c r="D1" t="s">
        <v>163</v>
      </c>
      <c r="E1" t="s">
        <v>155</v>
      </c>
      <c r="F1" t="s">
        <v>156</v>
      </c>
      <c r="G1" s="2" t="s">
        <v>157</v>
      </c>
      <c r="H1" s="2" t="s">
        <v>158</v>
      </c>
      <c r="I1" s="2" t="s">
        <v>159</v>
      </c>
    </row>
    <row r="2" spans="1:9">
      <c r="A2" s="1" t="s">
        <v>24</v>
      </c>
      <c r="B2" s="1" t="s">
        <v>13</v>
      </c>
      <c r="C2" s="2">
        <v>-2.6705853412814999E-9</v>
      </c>
      <c r="D2" s="2">
        <v>1.9879438972246598E-9</v>
      </c>
      <c r="E2" s="2">
        <v>2.6180401778664801E-9</v>
      </c>
      <c r="F2" s="2">
        <v>1.8726563059100401E-9</v>
      </c>
      <c r="G2" s="2">
        <v>1.93646398676603</v>
      </c>
      <c r="H2" s="2">
        <v>5.2810899195036003E-2</v>
      </c>
      <c r="I2" s="2">
        <v>0.98242040164163003</v>
      </c>
    </row>
    <row r="3" spans="1:9">
      <c r="A3" s="1" t="s">
        <v>92</v>
      </c>
      <c r="B3" s="1" t="s">
        <v>36</v>
      </c>
      <c r="C3" s="2">
        <v>-1.3109164122917899E-9</v>
      </c>
      <c r="D3" s="2">
        <v>2.0586460943399101E-9</v>
      </c>
      <c r="E3" s="2">
        <v>4.1226506265140704E-9</v>
      </c>
      <c r="F3" s="2">
        <v>2.18850367947494E-9</v>
      </c>
      <c r="G3" s="2">
        <v>1.8084210224327499</v>
      </c>
      <c r="H3" s="2">
        <v>7.0540998484248496E-2</v>
      </c>
      <c r="I3" s="2">
        <v>0.98242040164163003</v>
      </c>
    </row>
    <row r="4" spans="1:9">
      <c r="A4" s="1" t="s">
        <v>31</v>
      </c>
      <c r="B4" s="1" t="s">
        <v>17</v>
      </c>
      <c r="C4" s="2">
        <v>-2.7472388912578902E-9</v>
      </c>
      <c r="D4" s="2">
        <v>2.0736799081849598E-9</v>
      </c>
      <c r="E4" s="2">
        <v>2.56624843154425E-9</v>
      </c>
      <c r="F4" s="2">
        <v>2.1537398450544199E-9</v>
      </c>
      <c r="G4" s="2">
        <v>1.7772208788961099</v>
      </c>
      <c r="H4" s="2">
        <v>7.55319055213758E-2</v>
      </c>
      <c r="I4" s="2">
        <v>0.98242040164163003</v>
      </c>
    </row>
    <row r="5" spans="1:9">
      <c r="A5" s="1" t="s">
        <v>57</v>
      </c>
      <c r="B5" s="1" t="s">
        <v>19</v>
      </c>
      <c r="C5" s="2">
        <v>-8.5810615510865905E-10</v>
      </c>
      <c r="D5" s="2">
        <v>1.7922558254527901E-9</v>
      </c>
      <c r="E5" s="2">
        <v>3.6128703252604E-9</v>
      </c>
      <c r="F5" s="2">
        <v>1.8967052287431299E-9</v>
      </c>
      <c r="G5" s="2">
        <v>1.7133232127323299</v>
      </c>
      <c r="H5" s="2">
        <v>8.6653094205208697E-2</v>
      </c>
      <c r="I5" s="2">
        <v>0.98242040164163003</v>
      </c>
    </row>
    <row r="6" spans="1:9">
      <c r="A6" s="1" t="s">
        <v>114</v>
      </c>
      <c r="B6" s="1" t="s">
        <v>13</v>
      </c>
      <c r="C6" s="2">
        <v>-1.8795169642680901E-9</v>
      </c>
      <c r="D6" s="2">
        <v>1.8541948234867201E-9</v>
      </c>
      <c r="E6" s="2">
        <v>2.7566581733987699E-9</v>
      </c>
      <c r="F6" s="2">
        <v>2.0584646572113302E-9</v>
      </c>
      <c r="G6" s="2">
        <v>1.6734460825145401</v>
      </c>
      <c r="H6" s="2">
        <v>9.4239512417342006E-2</v>
      </c>
      <c r="I6" s="2">
        <v>0.98242040164163003</v>
      </c>
    </row>
    <row r="7" spans="1:9">
      <c r="A7" s="1" t="s">
        <v>28</v>
      </c>
      <c r="B7" s="1" t="s">
        <v>19</v>
      </c>
      <c r="C7" s="2">
        <v>-5.9241195023983102E-10</v>
      </c>
      <c r="D7" s="2">
        <v>2.01345447778065E-9</v>
      </c>
      <c r="E7" s="2">
        <v>4.1993467862728904E-9</v>
      </c>
      <c r="F7" s="2">
        <v>2.0825292751022801E-9</v>
      </c>
      <c r="G7" s="2">
        <v>1.6542074368164801</v>
      </c>
      <c r="H7" s="2">
        <v>9.8085372348522604E-2</v>
      </c>
      <c r="I7" s="2">
        <v>0.98242040164163003</v>
      </c>
    </row>
    <row r="8" spans="1:9">
      <c r="A8" s="1" t="s">
        <v>106</v>
      </c>
      <c r="B8" s="1" t="s">
        <v>13</v>
      </c>
      <c r="C8" s="2">
        <v>-4.6458774320635203E-9</v>
      </c>
      <c r="D8" s="2">
        <v>2.2192004060073302E-9</v>
      </c>
      <c r="E8" s="2">
        <v>2.3268187967691299E-10</v>
      </c>
      <c r="F8" s="2">
        <v>2.0196588327835E-9</v>
      </c>
      <c r="G8" s="2">
        <v>1.62583671738021</v>
      </c>
      <c r="H8" s="2">
        <v>0.103984395158998</v>
      </c>
      <c r="I8" s="2">
        <v>0.98242040164163003</v>
      </c>
    </row>
    <row r="9" spans="1:9">
      <c r="A9" s="1" t="s">
        <v>116</v>
      </c>
      <c r="B9" s="1" t="s">
        <v>19</v>
      </c>
      <c r="C9" s="2">
        <v>-1.29155107777586E-9</v>
      </c>
      <c r="D9" s="2">
        <v>1.7086769455669801E-9</v>
      </c>
      <c r="E9" s="2">
        <v>2.96179321888422E-9</v>
      </c>
      <c r="F9" s="2">
        <v>1.9908879817244499E-9</v>
      </c>
      <c r="G9" s="2">
        <v>1.62119393589449</v>
      </c>
      <c r="H9" s="2">
        <v>0.104976052903736</v>
      </c>
      <c r="I9" s="2">
        <v>0.98242040164163003</v>
      </c>
    </row>
    <row r="10" spans="1:9">
      <c r="A10" s="1" t="s">
        <v>71</v>
      </c>
      <c r="B10" s="1" t="s">
        <v>13</v>
      </c>
      <c r="C10" s="2">
        <v>-2.20443119275086E-9</v>
      </c>
      <c r="D10" s="2">
        <v>2.2280972891498601E-9</v>
      </c>
      <c r="E10" s="2">
        <v>2.7263392676726398E-9</v>
      </c>
      <c r="F10" s="2">
        <v>2.1811968193388699E-9</v>
      </c>
      <c r="G10" s="2">
        <v>1.58137966035343</v>
      </c>
      <c r="H10" s="2">
        <v>0.113791255228972</v>
      </c>
      <c r="I10" s="2">
        <v>0.98242040164163003</v>
      </c>
    </row>
    <row r="11" spans="1:9">
      <c r="A11" s="1" t="s">
        <v>40</v>
      </c>
      <c r="B11" s="1" t="s">
        <v>19</v>
      </c>
      <c r="C11" s="2">
        <v>-6.4633141711517199E-11</v>
      </c>
      <c r="D11" s="2">
        <v>1.8797166139446302E-9</v>
      </c>
      <c r="E11" s="2">
        <v>4.4648806424612097E-9</v>
      </c>
      <c r="F11" s="2">
        <v>2.2799840984667201E-9</v>
      </c>
      <c r="G11" s="2">
        <v>1.5328622422053799</v>
      </c>
      <c r="H11" s="2">
        <v>0.12530980076548801</v>
      </c>
      <c r="I11" s="2">
        <v>0.98242040164163003</v>
      </c>
    </row>
    <row r="12" spans="1:9">
      <c r="A12" s="1" t="s">
        <v>72</v>
      </c>
      <c r="B12" s="1" t="s">
        <v>13</v>
      </c>
      <c r="C12" s="2">
        <v>-2.4779174552567899E-9</v>
      </c>
      <c r="D12" s="2">
        <v>2.1967620857414899E-9</v>
      </c>
      <c r="E12" s="2">
        <v>2.1221655628669799E-9</v>
      </c>
      <c r="F12" s="2">
        <v>2.1412607101996601E-9</v>
      </c>
      <c r="G12" s="2">
        <v>1.49952356613269</v>
      </c>
      <c r="H12" s="2">
        <v>0.13373785978017599</v>
      </c>
      <c r="I12" s="2">
        <v>0.98242040164163003</v>
      </c>
    </row>
    <row r="13" spans="1:9">
      <c r="A13" s="1" t="s">
        <v>76</v>
      </c>
      <c r="B13" s="1" t="s">
        <v>17</v>
      </c>
      <c r="C13" s="2">
        <v>-1.0945688919452799E-9</v>
      </c>
      <c r="D13" s="2">
        <v>2.1601447797745099E-9</v>
      </c>
      <c r="E13" s="2">
        <v>3.4779078922138302E-9</v>
      </c>
      <c r="F13" s="2">
        <v>2.3319571759629799E-9</v>
      </c>
      <c r="G13" s="2">
        <v>1.43846557586476</v>
      </c>
      <c r="H13" s="2">
        <v>0.15030199802958999</v>
      </c>
      <c r="I13" s="2">
        <v>0.98242040164163003</v>
      </c>
    </row>
    <row r="14" spans="1:9">
      <c r="A14" s="1" t="s">
        <v>125</v>
      </c>
      <c r="B14" s="1" t="s">
        <v>19</v>
      </c>
      <c r="C14" s="2">
        <v>-4.7373648017302602E-10</v>
      </c>
      <c r="D14" s="2">
        <v>2.0170809398403598E-9</v>
      </c>
      <c r="E14" s="2">
        <v>3.4912733688989602E-9</v>
      </c>
      <c r="F14" s="2">
        <v>1.9190166891526401E-9</v>
      </c>
      <c r="G14" s="2">
        <v>1.42415960228174</v>
      </c>
      <c r="H14" s="2">
        <v>0.15440027612576401</v>
      </c>
      <c r="I14" s="2">
        <v>0.98242040164163003</v>
      </c>
    </row>
    <row r="15" spans="1:9">
      <c r="A15" s="1" t="s">
        <v>45</v>
      </c>
      <c r="B15" s="1" t="s">
        <v>13</v>
      </c>
      <c r="C15" s="2">
        <v>-2.6722725407123999E-9</v>
      </c>
      <c r="D15" s="2">
        <v>1.9843809982194702E-9</v>
      </c>
      <c r="E15" s="2">
        <v>1.1734224364232301E-9</v>
      </c>
      <c r="F15" s="2">
        <v>1.9377379004983202E-9</v>
      </c>
      <c r="G15" s="2">
        <v>1.3865590485569901</v>
      </c>
      <c r="H15" s="2">
        <v>0.16557626289987501</v>
      </c>
      <c r="I15" s="2">
        <v>0.98242040164163003</v>
      </c>
    </row>
    <row r="16" spans="1:9">
      <c r="A16" s="1" t="s">
        <v>75</v>
      </c>
      <c r="B16" s="1" t="s">
        <v>19</v>
      </c>
      <c r="C16" s="2">
        <v>8.8017332005162504E-10</v>
      </c>
      <c r="D16" s="2">
        <v>1.8480231445740101E-9</v>
      </c>
      <c r="E16" s="2">
        <v>4.4252212443272799E-9</v>
      </c>
      <c r="F16" s="2">
        <v>1.8687684803143599E-9</v>
      </c>
      <c r="G16" s="2">
        <v>1.3488452592054601</v>
      </c>
      <c r="H16" s="2">
        <v>0.17738667399428201</v>
      </c>
      <c r="I16" s="2">
        <v>0.98242040164163003</v>
      </c>
    </row>
    <row r="17" spans="1:9">
      <c r="A17" s="1" t="s">
        <v>56</v>
      </c>
      <c r="B17" s="1" t="s">
        <v>7</v>
      </c>
      <c r="C17" s="2">
        <v>-2.3797108502977099E-9</v>
      </c>
      <c r="D17" s="2">
        <v>2.0559731713859698E-9</v>
      </c>
      <c r="E17" s="2">
        <v>1.73382442374931E-9</v>
      </c>
      <c r="F17" s="2">
        <v>2.3035703741064301E-9</v>
      </c>
      <c r="G17" s="2">
        <v>1.3322628029016499</v>
      </c>
      <c r="H17" s="2">
        <v>0.182773845671098</v>
      </c>
      <c r="I17" s="2">
        <v>0.98242040164163003</v>
      </c>
    </row>
    <row r="18" spans="1:9">
      <c r="A18" s="1" t="s">
        <v>21</v>
      </c>
      <c r="B18" s="1" t="s">
        <v>7</v>
      </c>
      <c r="C18" s="2">
        <v>-1.9383693436816301E-9</v>
      </c>
      <c r="D18" s="2">
        <v>1.9410754257296898E-9</v>
      </c>
      <c r="E18" s="2">
        <v>2.1557884743769398E-9</v>
      </c>
      <c r="F18" s="2">
        <v>2.4613649487590899E-9</v>
      </c>
      <c r="G18" s="2">
        <v>1.3060932460847301</v>
      </c>
      <c r="H18" s="2">
        <v>0.19152084948255299</v>
      </c>
      <c r="I18" s="2">
        <v>0.98242040164163003</v>
      </c>
    </row>
    <row r="19" spans="1:9">
      <c r="A19" s="1" t="s">
        <v>22</v>
      </c>
      <c r="B19" s="1" t="s">
        <v>13</v>
      </c>
      <c r="C19" s="2">
        <v>-1.9383693436816301E-9</v>
      </c>
      <c r="D19" s="2">
        <v>1.9410754257296898E-9</v>
      </c>
      <c r="E19" s="2">
        <v>2.1557884743769398E-9</v>
      </c>
      <c r="F19" s="2">
        <v>2.4613649487590899E-9</v>
      </c>
      <c r="G19" s="2">
        <v>1.3060932460847301</v>
      </c>
      <c r="H19" s="2">
        <v>0.19152084948255299</v>
      </c>
      <c r="I19" s="2">
        <v>0.98242040164163003</v>
      </c>
    </row>
    <row r="20" spans="1:9">
      <c r="A20" s="1" t="s">
        <v>102</v>
      </c>
      <c r="B20" s="1" t="s">
        <v>19</v>
      </c>
      <c r="C20" s="2">
        <v>-9.5777514859389603E-10</v>
      </c>
      <c r="D20" s="2">
        <v>1.79834258265051E-9</v>
      </c>
      <c r="E20" s="2">
        <v>2.55764915966812E-9</v>
      </c>
      <c r="F20" s="2">
        <v>2.00985299268675E-9</v>
      </c>
      <c r="G20" s="2">
        <v>1.3034809351395999</v>
      </c>
      <c r="H20" s="2">
        <v>0.192410620992471</v>
      </c>
      <c r="I20" s="2">
        <v>0.98242040164163003</v>
      </c>
    </row>
    <row r="21" spans="1:9">
      <c r="A21" s="1" t="s">
        <v>107</v>
      </c>
      <c r="B21" s="1" t="s">
        <v>36</v>
      </c>
      <c r="C21" s="2">
        <v>5.3070621657977002E-10</v>
      </c>
      <c r="D21" s="2">
        <v>1.9148760087501298E-9</v>
      </c>
      <c r="E21" s="2">
        <v>4.2942765404971001E-9</v>
      </c>
      <c r="F21" s="2">
        <v>2.17259923576342E-9</v>
      </c>
      <c r="G21" s="2">
        <v>1.2995659694275801</v>
      </c>
      <c r="H21" s="2">
        <v>0.19374976955835199</v>
      </c>
      <c r="I21" s="2">
        <v>0.98242040164163003</v>
      </c>
    </row>
    <row r="22" spans="1:9">
      <c r="A22" s="1" t="s">
        <v>74</v>
      </c>
      <c r="B22" s="1" t="s">
        <v>19</v>
      </c>
      <c r="C22" s="2">
        <v>1.4491855260167E-10</v>
      </c>
      <c r="D22" s="2">
        <v>1.8675048933253799E-9</v>
      </c>
      <c r="E22" s="2">
        <v>3.6110506649238401E-9</v>
      </c>
      <c r="F22" s="2">
        <v>1.9979968447277399E-9</v>
      </c>
      <c r="G22" s="2">
        <v>1.2673801911106499</v>
      </c>
      <c r="H22" s="2">
        <v>0.205019379289333</v>
      </c>
      <c r="I22" s="2">
        <v>0.98242040164163003</v>
      </c>
    </row>
    <row r="23" spans="1:9">
      <c r="A23" s="1" t="s">
        <v>33</v>
      </c>
      <c r="B23" s="1" t="s">
        <v>11</v>
      </c>
      <c r="C23" s="2">
        <v>4.9361940571553697E-9</v>
      </c>
      <c r="D23" s="2">
        <v>1.9920020569318099E-9</v>
      </c>
      <c r="E23" s="2">
        <v>1.4333746565856799E-9</v>
      </c>
      <c r="F23" s="2">
        <v>1.9851420132619E-9</v>
      </c>
      <c r="G23" s="2">
        <v>1.24554887786964</v>
      </c>
      <c r="H23" s="2">
        <v>0.21293006053129099</v>
      </c>
      <c r="I23" s="2">
        <v>0.98242040164163003</v>
      </c>
    </row>
    <row r="24" spans="1:9">
      <c r="A24" s="1" t="s">
        <v>59</v>
      </c>
      <c r="B24" s="1" t="s">
        <v>13</v>
      </c>
      <c r="C24" s="2">
        <v>-1.64180026413987E-9</v>
      </c>
      <c r="D24" s="2">
        <v>1.7320169413913699E-9</v>
      </c>
      <c r="E24" s="2">
        <v>1.5001764982293E-9</v>
      </c>
      <c r="F24" s="2">
        <v>1.95113772380886E-9</v>
      </c>
      <c r="G24" s="2">
        <v>1.2042892243944401</v>
      </c>
      <c r="H24" s="2">
        <v>0.22847781009049301</v>
      </c>
      <c r="I24" s="2">
        <v>0.98242040164163003</v>
      </c>
    </row>
    <row r="25" spans="1:9">
      <c r="A25" s="1" t="s">
        <v>53</v>
      </c>
      <c r="B25" s="1" t="s">
        <v>17</v>
      </c>
      <c r="C25" s="2">
        <v>-1.26152209398387E-9</v>
      </c>
      <c r="D25" s="2">
        <v>2.0823139344287299E-9</v>
      </c>
      <c r="E25" s="2">
        <v>2.2719064881623601E-9</v>
      </c>
      <c r="F25" s="2">
        <v>2.2467628762210698E-9</v>
      </c>
      <c r="G25" s="2">
        <v>1.1534609670449101</v>
      </c>
      <c r="H25" s="2">
        <v>0.24872122985268799</v>
      </c>
      <c r="I25" s="2">
        <v>0.98242040164163003</v>
      </c>
    </row>
    <row r="26" spans="1:9">
      <c r="A26" s="1" t="s">
        <v>14</v>
      </c>
      <c r="B26" s="1" t="s">
        <v>11</v>
      </c>
      <c r="C26" s="2">
        <v>5.6567859967174399E-9</v>
      </c>
      <c r="D26" s="2">
        <v>1.66038998466635E-9</v>
      </c>
      <c r="E26" s="2">
        <v>2.8932738981847599E-9</v>
      </c>
      <c r="F26" s="2">
        <v>1.8053637553660001E-9</v>
      </c>
      <c r="G26" s="2">
        <v>1.1266759905846899</v>
      </c>
      <c r="H26" s="2">
        <v>0.25987949720159997</v>
      </c>
      <c r="I26" s="2">
        <v>0.98242040164163003</v>
      </c>
    </row>
    <row r="27" spans="1:9">
      <c r="A27" s="1" t="s">
        <v>96</v>
      </c>
      <c r="B27" s="1" t="s">
        <v>19</v>
      </c>
      <c r="C27" s="2">
        <v>-2.5506543331509199E-10</v>
      </c>
      <c r="D27" s="2">
        <v>1.9657423533010501E-9</v>
      </c>
      <c r="E27" s="2">
        <v>3.0857459757570299E-9</v>
      </c>
      <c r="F27" s="2">
        <v>2.2297494103868601E-9</v>
      </c>
      <c r="G27" s="2">
        <v>1.1238955173862999</v>
      </c>
      <c r="H27" s="2">
        <v>0.261057353214393</v>
      </c>
      <c r="I27" s="2">
        <v>0.98242040164163003</v>
      </c>
    </row>
    <row r="28" spans="1:9">
      <c r="A28" s="1" t="s">
        <v>79</v>
      </c>
      <c r="B28" s="1" t="s">
        <v>80</v>
      </c>
      <c r="C28" s="2">
        <v>-3.5806763004115002E-9</v>
      </c>
      <c r="D28" s="2">
        <v>2.0923408967626898E-9</v>
      </c>
      <c r="E28" s="2">
        <v>-2.6896213147152701E-10</v>
      </c>
      <c r="F28" s="2">
        <v>2.1602219849183001E-9</v>
      </c>
      <c r="G28" s="2">
        <v>1.1011887812251899</v>
      </c>
      <c r="H28" s="2">
        <v>0.27081450336698698</v>
      </c>
      <c r="I28" s="2">
        <v>0.98242040164163003</v>
      </c>
    </row>
    <row r="29" spans="1:9">
      <c r="A29" s="1" t="s">
        <v>41</v>
      </c>
      <c r="B29" s="1" t="s">
        <v>17</v>
      </c>
      <c r="C29" s="2">
        <v>-2.8336822991853098E-9</v>
      </c>
      <c r="D29" s="2">
        <v>1.69262218204983E-9</v>
      </c>
      <c r="E29" s="2">
        <v>2.9466153807143098E-11</v>
      </c>
      <c r="F29" s="2">
        <v>2.0537558044550199E-9</v>
      </c>
      <c r="G29" s="2">
        <v>1.0758180836179501</v>
      </c>
      <c r="H29" s="2">
        <v>0.28200862306504199</v>
      </c>
      <c r="I29" s="2">
        <v>0.98242040164163003</v>
      </c>
    </row>
    <row r="30" spans="1:9">
      <c r="A30" s="1" t="s">
        <v>68</v>
      </c>
      <c r="B30" s="1" t="s">
        <v>19</v>
      </c>
      <c r="C30" s="2">
        <v>3.0843893262108898E-10</v>
      </c>
      <c r="D30" s="2">
        <v>1.92890141779034E-9</v>
      </c>
      <c r="E30" s="2">
        <v>3.25558458812819E-9</v>
      </c>
      <c r="F30" s="2">
        <v>1.9959608262035598E-9</v>
      </c>
      <c r="G30" s="2">
        <v>1.06176596151356</v>
      </c>
      <c r="H30" s="2">
        <v>0.28834194599783602</v>
      </c>
      <c r="I30" s="2">
        <v>0.98242040164163003</v>
      </c>
    </row>
    <row r="31" spans="1:9">
      <c r="A31" s="1" t="s">
        <v>43</v>
      </c>
      <c r="B31" s="1" t="s">
        <v>11</v>
      </c>
      <c r="C31" s="2">
        <v>5.8329179509895499E-9</v>
      </c>
      <c r="D31" s="2">
        <v>1.70360024789161E-9</v>
      </c>
      <c r="E31" s="2">
        <v>3.27889495823168E-9</v>
      </c>
      <c r="F31" s="2">
        <v>1.7460691000058001E-9</v>
      </c>
      <c r="G31" s="2">
        <v>1.0469583918166401</v>
      </c>
      <c r="H31" s="2">
        <v>0.29511876883363602</v>
      </c>
      <c r="I31" s="2">
        <v>0.98242040164163003</v>
      </c>
    </row>
    <row r="32" spans="1:9">
      <c r="A32" s="1" t="s">
        <v>73</v>
      </c>
      <c r="B32" s="1" t="s">
        <v>19</v>
      </c>
      <c r="C32" s="2">
        <v>1.3126772666237799E-9</v>
      </c>
      <c r="D32" s="2">
        <v>2.1918530211725201E-9</v>
      </c>
      <c r="E32" s="2">
        <v>4.5323550858478301E-9</v>
      </c>
      <c r="F32" s="2">
        <v>2.2192050160305099E-9</v>
      </c>
      <c r="G32" s="2">
        <v>1.03222956168291</v>
      </c>
      <c r="H32" s="2">
        <v>0.30196458964580197</v>
      </c>
      <c r="I32" s="2">
        <v>0.98242040164163003</v>
      </c>
    </row>
    <row r="33" spans="1:9">
      <c r="A33" s="1" t="s">
        <v>110</v>
      </c>
      <c r="B33" s="1" t="s">
        <v>36</v>
      </c>
      <c r="C33" s="2">
        <v>-1.66553168150409E-9</v>
      </c>
      <c r="D33" s="2">
        <v>1.7803264804491101E-9</v>
      </c>
      <c r="E33" s="2">
        <v>9.7120831187557591E-10</v>
      </c>
      <c r="F33" s="2">
        <v>2.0013542394027398E-9</v>
      </c>
      <c r="G33" s="2">
        <v>0.98436672296799299</v>
      </c>
      <c r="H33" s="2">
        <v>0.324935233674643</v>
      </c>
      <c r="I33" s="2">
        <v>0.98242040164163003</v>
      </c>
    </row>
    <row r="34" spans="1:9">
      <c r="A34" s="1" t="s">
        <v>137</v>
      </c>
      <c r="B34" s="1" t="s">
        <v>13</v>
      </c>
      <c r="C34" s="2">
        <v>-2.8603128216319001E-9</v>
      </c>
      <c r="D34" s="2">
        <v>2.0274295736943601E-9</v>
      </c>
      <c r="E34" s="2">
        <v>-1.635785317563E-10</v>
      </c>
      <c r="F34" s="2">
        <v>1.9904541215417199E-9</v>
      </c>
      <c r="G34" s="2">
        <v>0.94915557859404098</v>
      </c>
      <c r="H34" s="2">
        <v>0.34254149052166</v>
      </c>
      <c r="I34" s="2">
        <v>0.98242040164163003</v>
      </c>
    </row>
    <row r="35" spans="1:9">
      <c r="A35" s="1" t="s">
        <v>50</v>
      </c>
      <c r="B35" s="1" t="s">
        <v>51</v>
      </c>
      <c r="C35" s="2">
        <v>4.1240740888184097E-9</v>
      </c>
      <c r="D35" s="2">
        <v>2.1669703673184399E-9</v>
      </c>
      <c r="E35" s="2">
        <v>1.3290368974703701E-9</v>
      </c>
      <c r="F35" s="2">
        <v>2.0362583040585001E-9</v>
      </c>
      <c r="G35" s="2">
        <v>0.93996064874579</v>
      </c>
      <c r="H35" s="2">
        <v>0.34723774598478002</v>
      </c>
      <c r="I35" s="2">
        <v>0.98242040164163003</v>
      </c>
    </row>
    <row r="36" spans="1:9">
      <c r="A36" s="1" t="s">
        <v>47</v>
      </c>
      <c r="B36" s="1" t="s">
        <v>11</v>
      </c>
      <c r="C36" s="2">
        <v>5.0420761528847502E-9</v>
      </c>
      <c r="D36" s="2">
        <v>1.81838788506099E-9</v>
      </c>
      <c r="E36" s="2">
        <v>2.33000479721862E-9</v>
      </c>
      <c r="F36" s="2">
        <v>2.2530687090427301E-9</v>
      </c>
      <c r="G36" s="2">
        <v>0.93671005845547295</v>
      </c>
      <c r="H36" s="2">
        <v>0.34890772086488497</v>
      </c>
      <c r="I36" s="2">
        <v>0.98242040164163003</v>
      </c>
    </row>
    <row r="37" spans="1:9">
      <c r="A37" s="1" t="s">
        <v>130</v>
      </c>
      <c r="B37" s="1" t="s">
        <v>36</v>
      </c>
      <c r="C37" s="2">
        <v>-7.4924902346272296E-10</v>
      </c>
      <c r="D37" s="2">
        <v>1.88644652911077E-9</v>
      </c>
      <c r="E37" s="2">
        <v>-3.1892697213710201E-9</v>
      </c>
      <c r="F37" s="2">
        <v>1.8178056634488599E-9</v>
      </c>
      <c r="G37" s="2">
        <v>0.93139394906404005</v>
      </c>
      <c r="H37" s="2">
        <v>0.35164981974749199</v>
      </c>
      <c r="I37" s="2">
        <v>0.98242040164163003</v>
      </c>
    </row>
    <row r="38" spans="1:9">
      <c r="A38" s="1" t="s">
        <v>94</v>
      </c>
      <c r="B38" s="1" t="s">
        <v>19</v>
      </c>
      <c r="C38" s="2">
        <v>-8.3615558093208499E-10</v>
      </c>
      <c r="D38" s="2">
        <v>1.7416059456232601E-9</v>
      </c>
      <c r="E38" s="2">
        <v>1.4531968512481601E-9</v>
      </c>
      <c r="F38" s="2">
        <v>2.0729130097218299E-9</v>
      </c>
      <c r="G38" s="2">
        <v>0.84558240800455597</v>
      </c>
      <c r="H38" s="2">
        <v>0.39778574279911</v>
      </c>
      <c r="I38" s="2">
        <v>0.98242040164163003</v>
      </c>
    </row>
    <row r="39" spans="1:9">
      <c r="A39" s="1" t="s">
        <v>84</v>
      </c>
      <c r="B39" s="1" t="s">
        <v>17</v>
      </c>
      <c r="C39" s="2">
        <v>-1.4617008002247401E-9</v>
      </c>
      <c r="D39" s="2">
        <v>2.0837524713295398E-9</v>
      </c>
      <c r="E39" s="2">
        <v>1.12129242305E-9</v>
      </c>
      <c r="F39" s="2">
        <v>2.2796167276380401E-9</v>
      </c>
      <c r="G39" s="2">
        <v>0.83633293581489798</v>
      </c>
      <c r="H39" s="2">
        <v>0.402967629355233</v>
      </c>
      <c r="I39" s="2">
        <v>0.98242040164163003</v>
      </c>
    </row>
    <row r="40" spans="1:9">
      <c r="A40" s="1" t="s">
        <v>118</v>
      </c>
      <c r="B40" s="1" t="s">
        <v>36</v>
      </c>
      <c r="C40" s="2">
        <v>-3.39328363200655E-11</v>
      </c>
      <c r="D40" s="2">
        <v>2.22427258301952E-9</v>
      </c>
      <c r="E40" s="2">
        <v>2.5237867478800099E-9</v>
      </c>
      <c r="F40" s="2">
        <v>2.2218491204938301E-9</v>
      </c>
      <c r="G40" s="2">
        <v>0.813554245383448</v>
      </c>
      <c r="H40" s="2">
        <v>0.41590035855330698</v>
      </c>
      <c r="I40" s="2">
        <v>0.98242040164163003</v>
      </c>
    </row>
    <row r="41" spans="1:9">
      <c r="A41" s="1" t="s">
        <v>49</v>
      </c>
      <c r="B41" s="1" t="s">
        <v>19</v>
      </c>
      <c r="C41" s="2">
        <v>1.72881258207789E-9</v>
      </c>
      <c r="D41" s="2">
        <v>1.9030335282828901E-9</v>
      </c>
      <c r="E41" s="2">
        <v>4.0285178170943501E-9</v>
      </c>
      <c r="F41" s="2">
        <v>2.1506967596597298E-9</v>
      </c>
      <c r="G41" s="2">
        <v>0.80079859664504405</v>
      </c>
      <c r="H41" s="2">
        <v>0.423248251582374</v>
      </c>
      <c r="I41" s="2">
        <v>0.98242040164163003</v>
      </c>
    </row>
    <row r="42" spans="1:9">
      <c r="A42" s="1" t="s">
        <v>101</v>
      </c>
      <c r="B42" s="1" t="s">
        <v>80</v>
      </c>
      <c r="C42" s="2">
        <v>-2.1463244520320199E-9</v>
      </c>
      <c r="D42" s="2">
        <v>1.9086615492912898E-9</v>
      </c>
      <c r="E42" s="2">
        <v>-3.7769237485890798E-11</v>
      </c>
      <c r="F42" s="2">
        <v>1.8595906762276601E-9</v>
      </c>
      <c r="G42" s="2">
        <v>0.79126725067230697</v>
      </c>
      <c r="H42" s="2">
        <v>0.42878805488917299</v>
      </c>
      <c r="I42" s="2">
        <v>0.98242040164163003</v>
      </c>
    </row>
    <row r="43" spans="1:9">
      <c r="A43" s="1" t="s">
        <v>34</v>
      </c>
      <c r="B43" s="1" t="s">
        <v>17</v>
      </c>
      <c r="C43" s="2">
        <v>-2.3810502602126599E-9</v>
      </c>
      <c r="D43" s="2">
        <v>1.6596135597758199E-9</v>
      </c>
      <c r="E43" s="2">
        <v>-2.2456135457937901E-10</v>
      </c>
      <c r="F43" s="2">
        <v>2.1792940575256998E-9</v>
      </c>
      <c r="G43" s="2">
        <v>0.78724740963814299</v>
      </c>
      <c r="H43" s="2">
        <v>0.43113704896806399</v>
      </c>
      <c r="I43" s="2">
        <v>0.98242040164163003</v>
      </c>
    </row>
    <row r="44" spans="1:9">
      <c r="A44" s="1" t="s">
        <v>70</v>
      </c>
      <c r="B44" s="1" t="s">
        <v>13</v>
      </c>
      <c r="C44" s="2">
        <v>-2.1312004715963598E-9</v>
      </c>
      <c r="D44" s="2">
        <v>1.9796442959440102E-9</v>
      </c>
      <c r="E44" s="2">
        <v>1.6561309731203001E-10</v>
      </c>
      <c r="F44" s="2">
        <v>2.1647782047981901E-9</v>
      </c>
      <c r="G44" s="2">
        <v>0.782967692834448</v>
      </c>
      <c r="H44" s="2">
        <v>0.43364608407864202</v>
      </c>
      <c r="I44" s="2">
        <v>0.98242040164163003</v>
      </c>
    </row>
    <row r="45" spans="1:9">
      <c r="A45" s="1" t="s">
        <v>52</v>
      </c>
      <c r="B45" s="1" t="s">
        <v>36</v>
      </c>
      <c r="C45" s="2">
        <v>7.0919080096610896E-10</v>
      </c>
      <c r="D45" s="2">
        <v>1.9491956285974599E-9</v>
      </c>
      <c r="E45" s="2">
        <v>2.9179887608856999E-9</v>
      </c>
      <c r="F45" s="2">
        <v>2.0701189798392601E-9</v>
      </c>
      <c r="G45" s="2">
        <v>0.77682381061001204</v>
      </c>
      <c r="H45" s="2">
        <v>0.43726272678336298</v>
      </c>
      <c r="I45" s="2">
        <v>0.98242040164163003</v>
      </c>
    </row>
    <row r="46" spans="1:9">
      <c r="A46" s="1" t="s">
        <v>83</v>
      </c>
      <c r="B46" s="1" t="s">
        <v>11</v>
      </c>
      <c r="C46" s="2">
        <v>4.82166815715018E-9</v>
      </c>
      <c r="D46" s="2">
        <v>1.68394492393561E-9</v>
      </c>
      <c r="E46" s="2">
        <v>2.9817250606254802E-9</v>
      </c>
      <c r="F46" s="2">
        <v>1.7316183371025701E-9</v>
      </c>
      <c r="G46" s="2">
        <v>0.76175402261230096</v>
      </c>
      <c r="H46" s="2">
        <v>0.44620682601318401</v>
      </c>
      <c r="I46" s="2">
        <v>0.98242040164163003</v>
      </c>
    </row>
    <row r="47" spans="1:9">
      <c r="A47" s="1" t="s">
        <v>44</v>
      </c>
      <c r="B47" s="1" t="s">
        <v>13</v>
      </c>
      <c r="C47" s="2">
        <v>-4.0884821352281399E-10</v>
      </c>
      <c r="D47" s="2">
        <v>2.0096085333390501E-9</v>
      </c>
      <c r="E47" s="2">
        <v>1.85012935596891E-9</v>
      </c>
      <c r="F47" s="2">
        <v>2.1970993054346998E-9</v>
      </c>
      <c r="G47" s="2">
        <v>0.75867128011632701</v>
      </c>
      <c r="H47" s="2">
        <v>0.44804922121303897</v>
      </c>
      <c r="I47" s="2">
        <v>0.98242040164163003</v>
      </c>
    </row>
    <row r="48" spans="1:9">
      <c r="A48" s="1" t="s">
        <v>127</v>
      </c>
      <c r="B48" s="1" t="s">
        <v>36</v>
      </c>
      <c r="C48" s="2">
        <v>1.4122008325701601E-9</v>
      </c>
      <c r="D48" s="2">
        <v>1.9558977234286599E-9</v>
      </c>
      <c r="E48" s="2">
        <v>-7.3669578888285E-10</v>
      </c>
      <c r="F48" s="2">
        <v>2.08880202660045E-9</v>
      </c>
      <c r="G48" s="2">
        <v>0.75094806751630205</v>
      </c>
      <c r="H48" s="2">
        <v>0.452683910560359</v>
      </c>
      <c r="I48" s="2">
        <v>0.98242040164163003</v>
      </c>
    </row>
    <row r="49" spans="1:9">
      <c r="A49" s="1" t="s">
        <v>46</v>
      </c>
      <c r="B49" s="1" t="s">
        <v>36</v>
      </c>
      <c r="C49" s="2">
        <v>-5.28170919776462E-11</v>
      </c>
      <c r="D49" s="2">
        <v>1.8590010217163899E-9</v>
      </c>
      <c r="E49" s="2">
        <v>1.8939901974925298E-9</v>
      </c>
      <c r="F49" s="2">
        <v>2.0016990987949099E-9</v>
      </c>
      <c r="G49" s="2">
        <v>0.71264859825624205</v>
      </c>
      <c r="H49" s="2">
        <v>0.47606323118829302</v>
      </c>
      <c r="I49" s="2">
        <v>0.99547632164590005</v>
      </c>
    </row>
    <row r="50" spans="1:9">
      <c r="A50" s="1" t="s">
        <v>134</v>
      </c>
      <c r="B50" s="1" t="s">
        <v>36</v>
      </c>
      <c r="C50" s="2">
        <v>-3.2983581080451901E-9</v>
      </c>
      <c r="D50" s="2">
        <v>1.90446576779031E-9</v>
      </c>
      <c r="E50" s="2">
        <v>-5.0075876654022198E-9</v>
      </c>
      <c r="F50" s="2">
        <v>1.9903527129571601E-9</v>
      </c>
      <c r="G50" s="2">
        <v>0.62047259313061698</v>
      </c>
      <c r="H50" s="2">
        <v>0.53494669237119197</v>
      </c>
      <c r="I50" s="2">
        <v>0.99547632164590005</v>
      </c>
    </row>
    <row r="51" spans="1:9">
      <c r="A51" s="1" t="s">
        <v>12</v>
      </c>
      <c r="B51" s="1" t="s">
        <v>13</v>
      </c>
      <c r="C51" s="2">
        <v>-4.2730578840428899E-10</v>
      </c>
      <c r="D51" s="2">
        <v>2.3554331324657999E-9</v>
      </c>
      <c r="E51" s="2">
        <v>1.4826285284098999E-9</v>
      </c>
      <c r="F51" s="2">
        <v>2.0704287238306299E-9</v>
      </c>
      <c r="G51" s="2">
        <v>0.60902761183542198</v>
      </c>
      <c r="H51" s="2">
        <v>0.54250613700968897</v>
      </c>
      <c r="I51" s="2">
        <v>0.99547632164590005</v>
      </c>
    </row>
    <row r="52" spans="1:9">
      <c r="A52" s="1" t="s">
        <v>93</v>
      </c>
      <c r="B52" s="1" t="s">
        <v>13</v>
      </c>
      <c r="C52" s="2">
        <v>7.5410689387991496E-10</v>
      </c>
      <c r="D52" s="2">
        <v>1.9856089320136299E-9</v>
      </c>
      <c r="E52" s="2">
        <v>2.5394228804306198E-9</v>
      </c>
      <c r="F52" s="2">
        <v>2.1837093500561001E-9</v>
      </c>
      <c r="G52" s="2">
        <v>0.60488855824849697</v>
      </c>
      <c r="H52" s="2">
        <v>0.54525304605913105</v>
      </c>
      <c r="I52" s="2">
        <v>0.99547632164590005</v>
      </c>
    </row>
    <row r="53" spans="1:9">
      <c r="A53" s="1" t="s">
        <v>26</v>
      </c>
      <c r="B53" s="1" t="s">
        <v>7</v>
      </c>
      <c r="C53" s="2">
        <v>-4.08978406179937E-10</v>
      </c>
      <c r="D53" s="2">
        <v>2.2297306052494802E-9</v>
      </c>
      <c r="E53" s="2">
        <v>1.4383367181994299E-9</v>
      </c>
      <c r="F53" s="2">
        <v>2.2233857772448102E-9</v>
      </c>
      <c r="G53" s="2">
        <v>0.58666678045236198</v>
      </c>
      <c r="H53" s="2">
        <v>0.55742752254100902</v>
      </c>
      <c r="I53" s="2">
        <v>0.99547632164590005</v>
      </c>
    </row>
    <row r="54" spans="1:9">
      <c r="A54" s="1" t="s">
        <v>117</v>
      </c>
      <c r="B54" s="1" t="s">
        <v>11</v>
      </c>
      <c r="C54" s="2">
        <v>3.9880902207267197E-9</v>
      </c>
      <c r="D54" s="2">
        <v>1.8328742650638099E-9</v>
      </c>
      <c r="E54" s="2">
        <v>5.5290418220969897E-9</v>
      </c>
      <c r="F54" s="2">
        <v>1.97042034405153E-9</v>
      </c>
      <c r="G54" s="2">
        <v>0.57261168459149903</v>
      </c>
      <c r="H54" s="2">
        <v>0.56690764644844205</v>
      </c>
      <c r="I54" s="2">
        <v>0.99547632164590005</v>
      </c>
    </row>
    <row r="55" spans="1:9">
      <c r="A55" s="1" t="s">
        <v>69</v>
      </c>
      <c r="B55" s="1" t="s">
        <v>11</v>
      </c>
      <c r="C55" s="2">
        <v>5.5334865338918903E-9</v>
      </c>
      <c r="D55" s="2">
        <v>1.70860043617945E-9</v>
      </c>
      <c r="E55" s="2">
        <v>4.0829825114861897E-9</v>
      </c>
      <c r="F55" s="2">
        <v>1.9280144040306402E-9</v>
      </c>
      <c r="G55" s="2">
        <v>0.56305081152944603</v>
      </c>
      <c r="H55" s="2">
        <v>0.57340028465152204</v>
      </c>
      <c r="I55" s="2">
        <v>0.99547632164590005</v>
      </c>
    </row>
    <row r="56" spans="1:9">
      <c r="A56" s="1" t="s">
        <v>95</v>
      </c>
      <c r="B56" s="1" t="s">
        <v>51</v>
      </c>
      <c r="C56" s="2">
        <v>1.0807201878168301E-9</v>
      </c>
      <c r="D56" s="2">
        <v>1.9558721791656601E-9</v>
      </c>
      <c r="E56" s="2">
        <v>-5.2787299248429804E-10</v>
      </c>
      <c r="F56" s="2">
        <v>2.11186292804688E-9</v>
      </c>
      <c r="G56" s="2">
        <v>0.55884253850865495</v>
      </c>
      <c r="H56" s="2">
        <v>0.57626918817795703</v>
      </c>
      <c r="I56" s="2">
        <v>0.99547632164590005</v>
      </c>
    </row>
    <row r="57" spans="1:9">
      <c r="A57" s="1" t="s">
        <v>55</v>
      </c>
      <c r="B57" s="1" t="s">
        <v>7</v>
      </c>
      <c r="C57" s="2">
        <v>6.9800407803449804E-10</v>
      </c>
      <c r="D57" s="2">
        <v>1.83089515841047E-9</v>
      </c>
      <c r="E57" s="2">
        <v>-7.9452505658755702E-10</v>
      </c>
      <c r="F57" s="2">
        <v>2.0794500498442099E-9</v>
      </c>
      <c r="G57" s="2">
        <v>0.53870020683902498</v>
      </c>
      <c r="H57" s="2">
        <v>0.59009373099335904</v>
      </c>
      <c r="I57" s="2">
        <v>0.99547632164590005</v>
      </c>
    </row>
    <row r="58" spans="1:9">
      <c r="A58" s="1" t="s">
        <v>98</v>
      </c>
      <c r="B58" s="1" t="s">
        <v>13</v>
      </c>
      <c r="C58" s="2">
        <v>-1.50200926803205E-9</v>
      </c>
      <c r="D58" s="2">
        <v>1.8792000951787E-9</v>
      </c>
      <c r="E58" s="2">
        <v>-2.05593647630361E-11</v>
      </c>
      <c r="F58" s="2">
        <v>2.0452701192417198E-9</v>
      </c>
      <c r="G58" s="2">
        <v>0.53337472856234602</v>
      </c>
      <c r="H58" s="2">
        <v>0.59377420756364996</v>
      </c>
      <c r="I58" s="2">
        <v>0.99547632164590005</v>
      </c>
    </row>
    <row r="59" spans="1:9">
      <c r="A59" s="1" t="s">
        <v>23</v>
      </c>
      <c r="B59" s="1" t="s">
        <v>11</v>
      </c>
      <c r="C59" s="2">
        <v>5.6905770251865299E-9</v>
      </c>
      <c r="D59" s="2">
        <v>1.5938479997419999E-9</v>
      </c>
      <c r="E59" s="2">
        <v>4.47345465016434E-9</v>
      </c>
      <c r="F59" s="2">
        <v>1.7383351349571001E-9</v>
      </c>
      <c r="G59" s="2">
        <v>0.51607460467660404</v>
      </c>
      <c r="H59" s="2">
        <v>0.605802304027238</v>
      </c>
      <c r="I59" s="2">
        <v>0.99547632164590005</v>
      </c>
    </row>
    <row r="60" spans="1:9">
      <c r="A60" s="1" t="s">
        <v>48</v>
      </c>
      <c r="B60" s="1" t="s">
        <v>13</v>
      </c>
      <c r="C60" s="2">
        <v>-2.2904519560031499E-9</v>
      </c>
      <c r="D60" s="2">
        <v>2.2018492050029599E-9</v>
      </c>
      <c r="E60" s="2">
        <v>-7.5292828286463999E-10</v>
      </c>
      <c r="F60" s="2">
        <v>2.0179013422894002E-9</v>
      </c>
      <c r="G60" s="2">
        <v>0.51479910540759599</v>
      </c>
      <c r="H60" s="2">
        <v>0.60669341056051296</v>
      </c>
      <c r="I60" s="2">
        <v>0.99547632164590005</v>
      </c>
    </row>
    <row r="61" spans="1:9">
      <c r="A61" s="1" t="s">
        <v>131</v>
      </c>
      <c r="B61" s="1" t="s">
        <v>36</v>
      </c>
      <c r="C61" s="2">
        <v>-6.1263336367356394E-11</v>
      </c>
      <c r="D61" s="2">
        <v>1.8783736768143598E-9</v>
      </c>
      <c r="E61" s="2">
        <v>-1.4168213010428701E-9</v>
      </c>
      <c r="F61" s="2">
        <v>2.0223138160161099E-9</v>
      </c>
      <c r="G61" s="2">
        <v>0.49112997914721002</v>
      </c>
      <c r="H61" s="2">
        <v>0.62333451912815496</v>
      </c>
      <c r="I61" s="2">
        <v>0.99547632164590005</v>
      </c>
    </row>
    <row r="62" spans="1:9">
      <c r="A62" s="1" t="s">
        <v>109</v>
      </c>
      <c r="B62" s="1" t="s">
        <v>19</v>
      </c>
      <c r="C62" s="2">
        <v>-7.1680707579559403E-10</v>
      </c>
      <c r="D62" s="2">
        <v>1.9727345028368199E-9</v>
      </c>
      <c r="E62" s="2">
        <v>5.6373287010456498E-10</v>
      </c>
      <c r="F62" s="2">
        <v>1.92538105412143E-9</v>
      </c>
      <c r="G62" s="2">
        <v>0.46453814075905597</v>
      </c>
      <c r="H62" s="2">
        <v>0.64226223995681997</v>
      </c>
      <c r="I62" s="2">
        <v>0.99547632164590005</v>
      </c>
    </row>
    <row r="63" spans="1:9">
      <c r="A63" s="1" t="s">
        <v>35</v>
      </c>
      <c r="B63" s="1" t="s">
        <v>36</v>
      </c>
      <c r="C63" s="2">
        <v>1.54998157828313E-9</v>
      </c>
      <c r="D63" s="2">
        <v>1.8634888714257499E-9</v>
      </c>
      <c r="E63" s="2">
        <v>3.6528686666823199E-10</v>
      </c>
      <c r="F63" s="2">
        <v>1.9428025100704598E-9</v>
      </c>
      <c r="G63" s="2">
        <v>0.44007343253473502</v>
      </c>
      <c r="H63" s="2">
        <v>0.65988392321577405</v>
      </c>
      <c r="I63" s="2">
        <v>0.99547632164590005</v>
      </c>
    </row>
    <row r="64" spans="1:9">
      <c r="A64" s="1" t="s">
        <v>97</v>
      </c>
      <c r="B64" s="1" t="s">
        <v>11</v>
      </c>
      <c r="C64" s="2">
        <v>6.2777309536283503E-9</v>
      </c>
      <c r="D64" s="2">
        <v>1.77114755573377E-9</v>
      </c>
      <c r="E64" s="2">
        <v>5.1200565219224199E-9</v>
      </c>
      <c r="F64" s="2">
        <v>1.9820595470512599E-9</v>
      </c>
      <c r="G64" s="2">
        <v>0.435526176385712</v>
      </c>
      <c r="H64" s="2">
        <v>0.663180542959521</v>
      </c>
      <c r="I64" s="2">
        <v>0.99547632164590005</v>
      </c>
    </row>
    <row r="65" spans="1:9">
      <c r="A65" s="1" t="s">
        <v>103</v>
      </c>
      <c r="B65" s="1" t="s">
        <v>13</v>
      </c>
      <c r="C65" s="2">
        <v>-1.6320275347583899E-9</v>
      </c>
      <c r="D65" s="2">
        <v>2.1522814391933601E-9</v>
      </c>
      <c r="E65" s="2">
        <v>-2.85204160757075E-9</v>
      </c>
      <c r="F65" s="2">
        <v>1.9781075295653202E-9</v>
      </c>
      <c r="G65" s="2">
        <v>0.41735257210308102</v>
      </c>
      <c r="H65" s="2">
        <v>0.67642054024614195</v>
      </c>
      <c r="I65" s="2">
        <v>0.99547632164590005</v>
      </c>
    </row>
    <row r="66" spans="1:9">
      <c r="A66" s="1" t="s">
        <v>10</v>
      </c>
      <c r="B66" s="1" t="s">
        <v>11</v>
      </c>
      <c r="C66" s="2">
        <v>7.5939555685129704E-9</v>
      </c>
      <c r="D66" s="2">
        <v>1.84554275899946E-9</v>
      </c>
      <c r="E66" s="2">
        <v>6.4965399689684103E-9</v>
      </c>
      <c r="F66" s="2">
        <v>1.8914721064060499E-9</v>
      </c>
      <c r="G66" s="2">
        <v>0.41526803546957403</v>
      </c>
      <c r="H66" s="2">
        <v>0.67794569816124695</v>
      </c>
      <c r="I66" s="2">
        <v>0.99547632164590005</v>
      </c>
    </row>
    <row r="67" spans="1:9">
      <c r="A67" s="1" t="s">
        <v>54</v>
      </c>
      <c r="B67" s="1" t="s">
        <v>17</v>
      </c>
      <c r="C67" s="2">
        <v>-8.99677197233579E-10</v>
      </c>
      <c r="D67" s="2">
        <v>2.1143234139551201E-9</v>
      </c>
      <c r="E67" s="2">
        <v>3.6197127305852701E-10</v>
      </c>
      <c r="F67" s="2">
        <v>2.1947156509692E-9</v>
      </c>
      <c r="G67" s="2">
        <v>0.41399716061264402</v>
      </c>
      <c r="H67" s="2">
        <v>0.67887618627501001</v>
      </c>
      <c r="I67" s="2">
        <v>0.99547632164590005</v>
      </c>
    </row>
    <row r="68" spans="1:9">
      <c r="A68" s="1" t="s">
        <v>133</v>
      </c>
      <c r="B68" s="1" t="s">
        <v>36</v>
      </c>
      <c r="C68" s="2">
        <v>2.0524130284853698E-9</v>
      </c>
      <c r="D68" s="2">
        <v>1.9414385696277198E-9</v>
      </c>
      <c r="E68" s="2">
        <v>8.8499848631243104E-10</v>
      </c>
      <c r="F68" s="2">
        <v>2.3997707728928799E-9</v>
      </c>
      <c r="G68" s="2">
        <v>0.37820069455321997</v>
      </c>
      <c r="H68" s="2">
        <v>0.70528150954022495</v>
      </c>
      <c r="I68" s="2">
        <v>0.99547632164590005</v>
      </c>
    </row>
    <row r="69" spans="1:9">
      <c r="A69" s="1" t="s">
        <v>25</v>
      </c>
      <c r="B69" s="1" t="s">
        <v>17</v>
      </c>
      <c r="C69" s="2">
        <v>1.8876919498395001E-11</v>
      </c>
      <c r="D69" s="2">
        <v>2.2293706743880199E-9</v>
      </c>
      <c r="E69" s="2">
        <v>1.1402830085810799E-9</v>
      </c>
      <c r="F69" s="2">
        <v>2.1399382131157599E-9</v>
      </c>
      <c r="G69" s="2">
        <v>0.36288933449639299</v>
      </c>
      <c r="H69" s="2">
        <v>0.71668755429738895</v>
      </c>
      <c r="I69" s="2">
        <v>0.99547632164590005</v>
      </c>
    </row>
    <row r="70" spans="1:9">
      <c r="A70" s="1" t="s">
        <v>86</v>
      </c>
      <c r="B70" s="1" t="s">
        <v>36</v>
      </c>
      <c r="C70" s="2">
        <v>1.31003175106123E-10</v>
      </c>
      <c r="D70" s="2">
        <v>1.9843264361172698E-9</v>
      </c>
      <c r="E70" s="2">
        <v>-8.82461567106907E-10</v>
      </c>
      <c r="F70" s="2">
        <v>1.9965670677770098E-9</v>
      </c>
      <c r="G70" s="2">
        <v>0.36003193920880999</v>
      </c>
      <c r="H70" s="2">
        <v>0.71882324888353299</v>
      </c>
      <c r="I70" s="2">
        <v>0.99547632164590005</v>
      </c>
    </row>
    <row r="71" spans="1:9">
      <c r="A71" s="1" t="s">
        <v>85</v>
      </c>
      <c r="B71" s="1" t="s">
        <v>11</v>
      </c>
      <c r="C71" s="2">
        <v>5.6468440259484498E-9</v>
      </c>
      <c r="D71" s="2">
        <v>1.79928927932426E-9</v>
      </c>
      <c r="E71" s="2">
        <v>4.7183649801459301E-9</v>
      </c>
      <c r="F71" s="2">
        <v>2.05791208849078E-9</v>
      </c>
      <c r="G71" s="2">
        <v>0.33965715704766902</v>
      </c>
      <c r="H71" s="2">
        <v>0.73411472919586696</v>
      </c>
      <c r="I71" s="2">
        <v>0.99547632164590005</v>
      </c>
    </row>
    <row r="72" spans="1:9">
      <c r="A72" s="1" t="s">
        <v>132</v>
      </c>
      <c r="B72" s="1" t="s">
        <v>51</v>
      </c>
      <c r="C72" s="2">
        <v>2.2261039153021601E-9</v>
      </c>
      <c r="D72" s="2">
        <v>2.0680809808786399E-9</v>
      </c>
      <c r="E72" s="2">
        <v>1.2989028646071299E-9</v>
      </c>
      <c r="F72" s="2">
        <v>1.79423923599923E-9</v>
      </c>
      <c r="G72" s="2">
        <v>0.338650550778891</v>
      </c>
      <c r="H72" s="2">
        <v>0.73487299634548398</v>
      </c>
      <c r="I72" s="2">
        <v>0.99547632164590005</v>
      </c>
    </row>
    <row r="73" spans="1:9">
      <c r="A73" s="1" t="s">
        <v>100</v>
      </c>
      <c r="B73" s="1" t="s">
        <v>13</v>
      </c>
      <c r="C73" s="2">
        <v>-2.4026084830032201E-10</v>
      </c>
      <c r="D73" s="2">
        <v>1.9791420849535E-9</v>
      </c>
      <c r="E73" s="2">
        <v>-1.2202831784516299E-9</v>
      </c>
      <c r="F73" s="2">
        <v>2.2381707607662E-9</v>
      </c>
      <c r="G73" s="2">
        <v>0.328017877095792</v>
      </c>
      <c r="H73" s="2">
        <v>0.74289814581417402</v>
      </c>
      <c r="I73" s="2">
        <v>0.99547632164590005</v>
      </c>
    </row>
    <row r="74" spans="1:9">
      <c r="A74" s="1" t="s">
        <v>123</v>
      </c>
      <c r="B74" s="1" t="s">
        <v>11</v>
      </c>
      <c r="C74" s="2">
        <v>5.1397179073887001E-9</v>
      </c>
      <c r="D74" s="2">
        <v>1.7834685051473499E-9</v>
      </c>
      <c r="E74" s="2">
        <v>4.2561111051252798E-9</v>
      </c>
      <c r="F74" s="2">
        <v>2.09193505672977E-9</v>
      </c>
      <c r="G74" s="2">
        <v>0.32142948556612899</v>
      </c>
      <c r="H74" s="2">
        <v>0.74788494139901596</v>
      </c>
      <c r="I74" s="2">
        <v>0.99547632164590005</v>
      </c>
    </row>
    <row r="75" spans="1:9">
      <c r="A75" s="1" t="s">
        <v>122</v>
      </c>
      <c r="B75" s="1" t="s">
        <v>51</v>
      </c>
      <c r="C75" s="2">
        <v>7.8058959165144203E-10</v>
      </c>
      <c r="D75" s="2">
        <v>2.0370271243619901E-9</v>
      </c>
      <c r="E75" s="2">
        <v>1.6678575598289601E-9</v>
      </c>
      <c r="F75" s="2">
        <v>1.9041461071360899E-9</v>
      </c>
      <c r="G75" s="2">
        <v>0.31819809037776797</v>
      </c>
      <c r="H75" s="2">
        <v>0.75033468120706504</v>
      </c>
      <c r="I75" s="2">
        <v>0.99547632164590005</v>
      </c>
    </row>
    <row r="76" spans="1:9">
      <c r="A76" s="1" t="s">
        <v>27</v>
      </c>
      <c r="B76" s="1" t="s">
        <v>17</v>
      </c>
      <c r="C76" s="2">
        <v>-1.0203457739728799E-9</v>
      </c>
      <c r="D76" s="2">
        <v>1.76604091311494E-9</v>
      </c>
      <c r="E76" s="2">
        <v>-2.20208952193744E-10</v>
      </c>
      <c r="F76" s="2">
        <v>1.9680439413804701E-9</v>
      </c>
      <c r="G76" s="2">
        <v>0.30259414482212699</v>
      </c>
      <c r="H76" s="2">
        <v>0.76219917716184404</v>
      </c>
      <c r="I76" s="2">
        <v>0.99547632164590005</v>
      </c>
    </row>
    <row r="77" spans="1:9">
      <c r="A77" s="1" t="s">
        <v>39</v>
      </c>
      <c r="B77" s="1" t="s">
        <v>11</v>
      </c>
      <c r="C77" s="2">
        <v>5.1529129216712298E-9</v>
      </c>
      <c r="D77" s="2">
        <v>1.6512215370166799E-9</v>
      </c>
      <c r="E77" s="2">
        <v>4.4275903942248699E-9</v>
      </c>
      <c r="F77" s="2">
        <v>1.9196853190087401E-9</v>
      </c>
      <c r="G77" s="2">
        <v>0.28644664949167198</v>
      </c>
      <c r="H77" s="2">
        <v>0.77453604967234502</v>
      </c>
      <c r="I77" s="2">
        <v>0.99547632164590005</v>
      </c>
    </row>
    <row r="78" spans="1:9">
      <c r="A78" s="1" t="s">
        <v>18</v>
      </c>
      <c r="B78" s="1" t="s">
        <v>19</v>
      </c>
      <c r="C78" s="2">
        <v>2.9848991576071699E-9</v>
      </c>
      <c r="D78" s="2">
        <v>1.8624951515176E-9</v>
      </c>
      <c r="E78" s="2">
        <v>2.3393266215013E-9</v>
      </c>
      <c r="F78" s="2">
        <v>2.0367288143034102E-9</v>
      </c>
      <c r="G78" s="2">
        <v>0.23390996420629701</v>
      </c>
      <c r="H78" s="2">
        <v>0.81505487746299299</v>
      </c>
      <c r="I78" s="2">
        <v>0.99547632164590005</v>
      </c>
    </row>
    <row r="79" spans="1:9">
      <c r="A79" s="1" t="s">
        <v>91</v>
      </c>
      <c r="B79" s="1" t="s">
        <v>13</v>
      </c>
      <c r="C79" s="2">
        <v>-4.5935289447212998E-10</v>
      </c>
      <c r="D79" s="2">
        <v>2.0722759905453899E-9</v>
      </c>
      <c r="E79" s="2">
        <v>-1.13848766450945E-9</v>
      </c>
      <c r="F79" s="2">
        <v>2.0889348825867402E-9</v>
      </c>
      <c r="G79" s="2">
        <v>0.230806353086147</v>
      </c>
      <c r="H79" s="2">
        <v>0.81746524543600596</v>
      </c>
      <c r="I79" s="2">
        <v>0.99547632164590005</v>
      </c>
    </row>
    <row r="80" spans="1:9">
      <c r="A80" s="1" t="s">
        <v>32</v>
      </c>
      <c r="B80" s="1" t="s">
        <v>13</v>
      </c>
      <c r="C80" s="2">
        <v>-4.4575156907488001E-10</v>
      </c>
      <c r="D80" s="2">
        <v>2.0754997377877102E-9</v>
      </c>
      <c r="E80" s="2">
        <v>1.44060807713472E-10</v>
      </c>
      <c r="F80" s="2">
        <v>2.0265427897871401E-9</v>
      </c>
      <c r="G80" s="2">
        <v>0.203328282841686</v>
      </c>
      <c r="H80" s="2">
        <v>0.83887845070799705</v>
      </c>
      <c r="I80" s="2">
        <v>0.99547632164590005</v>
      </c>
    </row>
    <row r="81" spans="1:9">
      <c r="A81" s="1" t="s">
        <v>64</v>
      </c>
      <c r="B81" s="1" t="s">
        <v>13</v>
      </c>
      <c r="C81" s="2">
        <v>-8.3670821036678397E-10</v>
      </c>
      <c r="D81" s="2">
        <v>1.9191250153147E-9</v>
      </c>
      <c r="E81" s="2">
        <v>-1.3941892631403599E-9</v>
      </c>
      <c r="F81" s="2">
        <v>1.9639680159429699E-9</v>
      </c>
      <c r="G81" s="2">
        <v>0.20301978170330801</v>
      </c>
      <c r="H81" s="2">
        <v>0.83911957061115405</v>
      </c>
      <c r="I81" s="2">
        <v>0.99547632164590005</v>
      </c>
    </row>
    <row r="82" spans="1:9">
      <c r="A82" s="1" t="s">
        <v>142</v>
      </c>
      <c r="B82" s="1" t="s">
        <v>36</v>
      </c>
      <c r="C82" s="2">
        <v>-2.9896813528319802E-9</v>
      </c>
      <c r="D82" s="2">
        <v>1.69936036176459E-9</v>
      </c>
      <c r="E82" s="2">
        <v>-2.5049266375977301E-9</v>
      </c>
      <c r="F82" s="2">
        <v>1.77340822396786E-9</v>
      </c>
      <c r="G82" s="2">
        <v>0.19736152535978099</v>
      </c>
      <c r="H82" s="2">
        <v>0.84354463573754701</v>
      </c>
      <c r="I82" s="2">
        <v>0.99547632164590005</v>
      </c>
    </row>
    <row r="83" spans="1:9">
      <c r="A83" s="1" t="s">
        <v>58</v>
      </c>
      <c r="B83" s="1" t="s">
        <v>13</v>
      </c>
      <c r="C83" s="2">
        <v>-3.51078043121925E-9</v>
      </c>
      <c r="D83" s="2">
        <v>2.0620195133014101E-9</v>
      </c>
      <c r="E83" s="2">
        <v>-2.9516143428140902E-9</v>
      </c>
      <c r="F83" s="2">
        <v>2.19809151648626E-9</v>
      </c>
      <c r="G83" s="2">
        <v>0.185529715549025</v>
      </c>
      <c r="H83" s="2">
        <v>0.85281357518906997</v>
      </c>
      <c r="I83" s="2">
        <v>0.99547632164590005</v>
      </c>
    </row>
    <row r="84" spans="1:9">
      <c r="A84" s="1" t="s">
        <v>136</v>
      </c>
      <c r="B84" s="1" t="s">
        <v>80</v>
      </c>
      <c r="C84" s="2">
        <v>-1.9008304765820099E-9</v>
      </c>
      <c r="D84" s="2">
        <v>2.0374317706588798E-9</v>
      </c>
      <c r="E84" s="2">
        <v>-2.43590345549156E-9</v>
      </c>
      <c r="F84" s="2">
        <v>2.3036848373447201E-9</v>
      </c>
      <c r="G84" s="2">
        <v>0.17398477727065501</v>
      </c>
      <c r="H84" s="2">
        <v>0.86187742574597304</v>
      </c>
      <c r="I84" s="2">
        <v>0.99547632164590005</v>
      </c>
    </row>
    <row r="85" spans="1:9">
      <c r="A85" s="1" t="s">
        <v>129</v>
      </c>
      <c r="B85" s="1" t="s">
        <v>11</v>
      </c>
      <c r="C85" s="2">
        <v>5.0010830811023298E-9</v>
      </c>
      <c r="D85" s="2">
        <v>1.7194943855687101E-9</v>
      </c>
      <c r="E85" s="2">
        <v>4.5644291584821001E-9</v>
      </c>
      <c r="F85" s="2">
        <v>2.0985609791878001E-9</v>
      </c>
      <c r="G85" s="2">
        <v>0.160946002014351</v>
      </c>
      <c r="H85" s="2">
        <v>0.87213593019545599</v>
      </c>
      <c r="I85" s="2">
        <v>0.99547632164590005</v>
      </c>
    </row>
    <row r="86" spans="1:9">
      <c r="A86" s="1" t="s">
        <v>88</v>
      </c>
      <c r="B86" s="1" t="s">
        <v>11</v>
      </c>
      <c r="C86" s="2">
        <v>5.3873733162181303E-9</v>
      </c>
      <c r="D86" s="2">
        <v>1.6283457993037699E-9</v>
      </c>
      <c r="E86" s="2">
        <v>5.77859471534232E-9</v>
      </c>
      <c r="F86" s="2">
        <v>2.0348605175613801E-9</v>
      </c>
      <c r="G86" s="2">
        <v>0.15011303734276399</v>
      </c>
      <c r="H86" s="2">
        <v>0.88067543422508399</v>
      </c>
      <c r="I86" s="2">
        <v>0.99547632164590005</v>
      </c>
    </row>
    <row r="87" spans="1:9">
      <c r="A87" s="1" t="s">
        <v>20</v>
      </c>
      <c r="B87" s="1" t="s">
        <v>11</v>
      </c>
      <c r="C87" s="2">
        <v>5.0036778422271E-9</v>
      </c>
      <c r="D87" s="2">
        <v>2.0062181275157399E-9</v>
      </c>
      <c r="E87" s="2">
        <v>4.6742626423890098E-9</v>
      </c>
      <c r="F87" s="2">
        <v>1.8697644679609698E-9</v>
      </c>
      <c r="G87" s="2">
        <v>0.120117933311762</v>
      </c>
      <c r="H87" s="2">
        <v>0.90438972651789995</v>
      </c>
      <c r="I87" s="2">
        <v>0.99547632164590005</v>
      </c>
    </row>
    <row r="88" spans="1:9">
      <c r="A88" s="1" t="s">
        <v>135</v>
      </c>
      <c r="B88" s="1" t="s">
        <v>36</v>
      </c>
      <c r="C88" s="2">
        <v>-1.7577002715558101E-9</v>
      </c>
      <c r="D88" s="2">
        <v>1.83804240762789E-9</v>
      </c>
      <c r="E88" s="2">
        <v>-1.44112211747982E-9</v>
      </c>
      <c r="F88" s="2">
        <v>2.0451359903858599E-9</v>
      </c>
      <c r="G88" s="2">
        <v>0.115130891054287</v>
      </c>
      <c r="H88" s="2">
        <v>0.90834137517865199</v>
      </c>
      <c r="I88" s="2">
        <v>0.99547632164590005</v>
      </c>
    </row>
    <row r="89" spans="1:9">
      <c r="A89" s="1" t="s">
        <v>89</v>
      </c>
      <c r="B89" s="1" t="s">
        <v>11</v>
      </c>
      <c r="C89" s="2">
        <v>4.2519254551929299E-9</v>
      </c>
      <c r="D89" s="2">
        <v>1.70211280234263E-9</v>
      </c>
      <c r="E89" s="2">
        <v>4.56141269131961E-9</v>
      </c>
      <c r="F89" s="2">
        <v>2.0935236672292998E-9</v>
      </c>
      <c r="G89" s="2">
        <v>0.11470337002992199</v>
      </c>
      <c r="H89" s="2">
        <v>0.90868024266436598</v>
      </c>
      <c r="I89" s="2">
        <v>0.99547632164590005</v>
      </c>
    </row>
    <row r="90" spans="1:9">
      <c r="A90" s="1" t="s">
        <v>9</v>
      </c>
      <c r="B90" s="1" t="s">
        <v>7</v>
      </c>
      <c r="C90" s="2">
        <v>-7.6545247443783497E-10</v>
      </c>
      <c r="D90" s="2">
        <v>2.2375063074760101E-9</v>
      </c>
      <c r="E90" s="2">
        <v>-4.2969003526737398E-10</v>
      </c>
      <c r="F90" s="2">
        <v>2.1024073956678099E-9</v>
      </c>
      <c r="G90" s="2">
        <v>0.109359292712314</v>
      </c>
      <c r="H90" s="2">
        <v>0.91291751975340696</v>
      </c>
      <c r="I90" s="2">
        <v>0.99547632164590005</v>
      </c>
    </row>
    <row r="91" spans="1:9">
      <c r="A91" s="1" t="s">
        <v>113</v>
      </c>
      <c r="B91" s="1" t="s">
        <v>19</v>
      </c>
      <c r="C91" s="2">
        <v>1.9114243867050302E-9</v>
      </c>
      <c r="D91" s="2">
        <v>1.9459317914340301E-9</v>
      </c>
      <c r="E91" s="2">
        <v>2.1849894651843599E-9</v>
      </c>
      <c r="F91" s="2">
        <v>1.9925132802735998E-9</v>
      </c>
      <c r="G91" s="2">
        <v>9.82246496480427E-2</v>
      </c>
      <c r="H91" s="2">
        <v>0.92175390951682801</v>
      </c>
      <c r="I91" s="2">
        <v>0.99547632164590005</v>
      </c>
    </row>
    <row r="92" spans="1:9">
      <c r="A92" s="1" t="s">
        <v>126</v>
      </c>
      <c r="B92" s="1" t="s">
        <v>11</v>
      </c>
      <c r="C92" s="2">
        <v>5.7576968104360302E-9</v>
      </c>
      <c r="D92" s="2">
        <v>1.7669776073750401E-9</v>
      </c>
      <c r="E92" s="2">
        <v>5.9294891726426797E-9</v>
      </c>
      <c r="F92" s="2">
        <v>2.0529140438903399E-9</v>
      </c>
      <c r="G92" s="2">
        <v>6.3424124229096296E-2</v>
      </c>
      <c r="H92" s="2">
        <v>0.949428777563742</v>
      </c>
      <c r="I92" s="2">
        <v>0.99547632164590005</v>
      </c>
    </row>
    <row r="93" spans="1:9">
      <c r="A93" s="1" t="s">
        <v>99</v>
      </c>
      <c r="B93" s="1" t="s">
        <v>13</v>
      </c>
      <c r="C93" s="2">
        <v>-1.9796444619885501E-11</v>
      </c>
      <c r="D93" s="2">
        <v>2.0642171195288199E-9</v>
      </c>
      <c r="E93" s="2">
        <v>1.5591815012696201E-10</v>
      </c>
      <c r="F93" s="2">
        <v>2.1068638257664402E-9</v>
      </c>
      <c r="G93" s="2">
        <v>5.9573280535199301E-2</v>
      </c>
      <c r="H93" s="2">
        <v>0.95249549960508595</v>
      </c>
      <c r="I93" s="2">
        <v>0.99547632164590005</v>
      </c>
    </row>
    <row r="94" spans="1:9">
      <c r="A94" s="1" t="s">
        <v>120</v>
      </c>
      <c r="B94" s="1" t="s">
        <v>11</v>
      </c>
      <c r="C94" s="2">
        <v>5.2491791754220201E-9</v>
      </c>
      <c r="D94" s="2">
        <v>1.73902914245239E-9</v>
      </c>
      <c r="E94" s="2">
        <v>5.0927032311378098E-9</v>
      </c>
      <c r="F94" s="2">
        <v>2.0106659998736701E-9</v>
      </c>
      <c r="G94" s="2">
        <v>5.8861324675472698E-2</v>
      </c>
      <c r="H94" s="2">
        <v>0.95306256305187598</v>
      </c>
      <c r="I94" s="2">
        <v>0.99547632164590005</v>
      </c>
    </row>
    <row r="95" spans="1:9">
      <c r="A95" s="1" t="s">
        <v>8</v>
      </c>
      <c r="B95" s="1" t="s">
        <v>7</v>
      </c>
      <c r="C95" s="2">
        <v>2.5619597091236201E-10</v>
      </c>
      <c r="D95" s="2">
        <v>2.1870165581843701E-9</v>
      </c>
      <c r="E95" s="2">
        <v>3.8680572076118498E-10</v>
      </c>
      <c r="F95" s="2">
        <v>2.0647293190858099E-9</v>
      </c>
      <c r="G95" s="2">
        <v>4.3425391169737801E-2</v>
      </c>
      <c r="H95" s="2">
        <v>0.96536243756232698</v>
      </c>
      <c r="I95" s="2">
        <v>0.99547632164590005</v>
      </c>
    </row>
    <row r="96" spans="1:9">
      <c r="A96" s="1" t="s">
        <v>90</v>
      </c>
      <c r="B96" s="1" t="s">
        <v>17</v>
      </c>
      <c r="C96" s="2">
        <v>1.06618867746033E-9</v>
      </c>
      <c r="D96" s="2">
        <v>2.2324456070818501E-9</v>
      </c>
      <c r="E96" s="2">
        <v>9.3219096448142095E-10</v>
      </c>
      <c r="F96" s="2">
        <v>2.2181910167645502E-9</v>
      </c>
      <c r="G96" s="2">
        <v>4.2578270725512998E-2</v>
      </c>
      <c r="H96" s="2">
        <v>0.96603771722780596</v>
      </c>
      <c r="I96" s="2">
        <v>0.99547632164590005</v>
      </c>
    </row>
    <row r="97" spans="1:9">
      <c r="A97" s="1" t="s">
        <v>16</v>
      </c>
      <c r="B97" s="1" t="s">
        <v>17</v>
      </c>
      <c r="C97" s="2">
        <v>-1.3089299420337401E-9</v>
      </c>
      <c r="D97" s="2">
        <v>1.8182356527833399E-9</v>
      </c>
      <c r="E97" s="2">
        <v>-1.4128342403775201E-9</v>
      </c>
      <c r="F97" s="2">
        <v>1.94275745522692E-9</v>
      </c>
      <c r="G97" s="2">
        <v>3.9048833968248001E-2</v>
      </c>
      <c r="H97" s="2">
        <v>0.96885145440355303</v>
      </c>
      <c r="I97" s="2">
        <v>0.99547632164590005</v>
      </c>
    </row>
    <row r="98" spans="1:9">
      <c r="A98" s="1" t="s">
        <v>60</v>
      </c>
      <c r="B98" s="1" t="s">
        <v>36</v>
      </c>
      <c r="C98" s="2">
        <v>1.65206322044924E-9</v>
      </c>
      <c r="D98" s="2">
        <v>2.2007621224208E-9</v>
      </c>
      <c r="E98" s="2">
        <v>1.77104772511662E-9</v>
      </c>
      <c r="F98" s="2">
        <v>2.2627222768684601E-9</v>
      </c>
      <c r="G98" s="2">
        <v>3.76955030904167E-2</v>
      </c>
      <c r="H98" s="2">
        <v>0.96993046146428696</v>
      </c>
      <c r="I98" s="2">
        <v>0.99547632164590005</v>
      </c>
    </row>
    <row r="99" spans="1:9">
      <c r="A99" s="1" t="s">
        <v>61</v>
      </c>
      <c r="B99" s="1" t="s">
        <v>7</v>
      </c>
      <c r="C99" s="2">
        <v>-8.7649007524150599E-10</v>
      </c>
      <c r="D99" s="2">
        <v>1.9086472105475801E-9</v>
      </c>
      <c r="E99" s="2">
        <v>-9.6668380495742202E-10</v>
      </c>
      <c r="F99" s="2">
        <v>2.1230997207471598E-9</v>
      </c>
      <c r="G99" s="2">
        <v>3.1592542436618097E-2</v>
      </c>
      <c r="H99" s="2">
        <v>0.97479699069632597</v>
      </c>
      <c r="I99" s="2">
        <v>0.99547632164590005</v>
      </c>
    </row>
    <row r="100" spans="1:9">
      <c r="A100" s="1" t="s">
        <v>15</v>
      </c>
      <c r="B100" s="1" t="s">
        <v>11</v>
      </c>
      <c r="C100" s="2">
        <v>4.1910703602087101E-9</v>
      </c>
      <c r="D100" s="2">
        <v>1.68687666685E-9</v>
      </c>
      <c r="E100" s="2">
        <v>4.2664232620935998E-9</v>
      </c>
      <c r="F100" s="2">
        <v>1.8050360330473899E-9</v>
      </c>
      <c r="G100" s="2">
        <v>3.0500229592447001E-2</v>
      </c>
      <c r="H100" s="2">
        <v>0.97566811027925104</v>
      </c>
      <c r="I100" s="2">
        <v>0.99547632164590005</v>
      </c>
    </row>
    <row r="101" spans="1:9">
      <c r="A101" s="1" t="s">
        <v>141</v>
      </c>
      <c r="B101" s="1" t="s">
        <v>36</v>
      </c>
      <c r="C101" s="2">
        <v>-9.5769261353551001E-10</v>
      </c>
      <c r="D101" s="2">
        <v>1.70653100809724E-9</v>
      </c>
      <c r="E101" s="2">
        <v>-1.03291656993415E-9</v>
      </c>
      <c r="F101" s="2">
        <v>1.8214778256146799E-9</v>
      </c>
      <c r="G101" s="2">
        <v>3.0137770268266501E-2</v>
      </c>
      <c r="H101" s="2">
        <v>0.975957178084216</v>
      </c>
      <c r="I101" s="2">
        <v>0.99547632164590005</v>
      </c>
    </row>
    <row r="102" spans="1:9">
      <c r="A102" s="1" t="s">
        <v>81</v>
      </c>
      <c r="B102" s="1" t="s">
        <v>11</v>
      </c>
      <c r="C102" s="2">
        <v>4.6470654886944101E-9</v>
      </c>
      <c r="D102" s="2">
        <v>1.783319445915E-9</v>
      </c>
      <c r="E102" s="2">
        <v>4.6586459076497202E-9</v>
      </c>
      <c r="F102" s="2">
        <v>2.08848656027405E-9</v>
      </c>
      <c r="G102" s="2">
        <v>4.2167794042377296E-3</v>
      </c>
      <c r="H102" s="2">
        <v>0.99663550678785395</v>
      </c>
      <c r="I102" s="2">
        <v>0.99851744284955601</v>
      </c>
    </row>
    <row r="103" spans="1:9">
      <c r="A103" s="1" t="s">
        <v>6</v>
      </c>
      <c r="B103" s="1" t="s">
        <v>7</v>
      </c>
      <c r="C103" s="2">
        <v>7.4925897615604895E-10</v>
      </c>
      <c r="D103" s="2">
        <v>2.3143912631560602E-9</v>
      </c>
      <c r="E103" s="2">
        <v>7.5530180703561802E-10</v>
      </c>
      <c r="F103" s="2">
        <v>2.2847290733243301E-9</v>
      </c>
      <c r="G103" s="2">
        <v>1.85811090524061E-3</v>
      </c>
      <c r="H103" s="2">
        <v>0.99851744284955601</v>
      </c>
      <c r="I103" s="2">
        <v>0.998517442849556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D7C65-C4D7-EA4D-A1F1-1799D4BFA5AA}">
  <dimension ref="A1:J10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RowHeight="17"/>
  <cols>
    <col min="1" max="1" width="12.5703125" customWidth="1"/>
    <col min="8" max="8" width="10.7109375" style="3"/>
    <col min="9" max="10" width="10.7109375" style="2"/>
  </cols>
  <sheetData>
    <row r="1" spans="1:10">
      <c r="A1" t="s">
        <v>1</v>
      </c>
      <c r="B1" t="s">
        <v>143</v>
      </c>
      <c r="C1" t="s">
        <v>144</v>
      </c>
      <c r="D1" s="4" t="s">
        <v>150</v>
      </c>
      <c r="E1" t="s">
        <v>145</v>
      </c>
      <c r="F1" t="s">
        <v>146</v>
      </c>
      <c r="G1" s="4" t="s">
        <v>152</v>
      </c>
      <c r="H1" s="3" t="s">
        <v>147</v>
      </c>
      <c r="I1" s="2" t="s">
        <v>148</v>
      </c>
      <c r="J1" s="2" t="s">
        <v>149</v>
      </c>
    </row>
    <row r="2" spans="1:10">
      <c r="A2" t="s">
        <v>11</v>
      </c>
      <c r="B2" s="2">
        <v>6.4149399999999996E-8</v>
      </c>
      <c r="C2" s="2">
        <v>9.8110419999999995E-9</v>
      </c>
      <c r="D2" s="4">
        <f>B2/B10</f>
        <v>0.42313740562831204</v>
      </c>
      <c r="E2" s="2">
        <v>7.8023870000000003E-8</v>
      </c>
      <c r="F2" s="2">
        <v>9.2993629999999993E-9</v>
      </c>
      <c r="G2" s="4">
        <f>E2/E10</f>
        <v>0.66924412085506724</v>
      </c>
      <c r="H2" s="3">
        <v>1.0263746499999999</v>
      </c>
      <c r="I2" s="2">
        <v>0.30471502</v>
      </c>
      <c r="J2" s="2">
        <v>0.68689579999999995</v>
      </c>
    </row>
    <row r="3" spans="1:10">
      <c r="A3" t="s">
        <v>51</v>
      </c>
      <c r="B3" s="2">
        <v>1.137588E-8</v>
      </c>
      <c r="C3" s="2">
        <v>4.5798830000000002E-9</v>
      </c>
      <c r="D3" s="4">
        <f>B3/B10</f>
        <v>7.5036716632408143E-2</v>
      </c>
      <c r="E3" s="2">
        <v>5.123307E-9</v>
      </c>
      <c r="F3" s="2">
        <v>4.7521859999999999E-9</v>
      </c>
      <c r="G3" s="4">
        <f>E3/E10</f>
        <v>4.3944796497348983E-2</v>
      </c>
      <c r="H3" s="3">
        <v>0.94737464000000005</v>
      </c>
      <c r="I3" s="2">
        <v>0.34344791000000002</v>
      </c>
      <c r="J3" s="2">
        <v>0.68689579999999995</v>
      </c>
    </row>
    <row r="4" spans="1:10">
      <c r="A4" t="s">
        <v>80</v>
      </c>
      <c r="B4" s="2">
        <v>0</v>
      </c>
      <c r="C4" s="2">
        <v>4.1104919999999997E-9</v>
      </c>
      <c r="D4" s="4">
        <f>B4-B10</f>
        <v>-1.5160418139999999E-7</v>
      </c>
      <c r="E4" s="2">
        <v>0</v>
      </c>
      <c r="F4" s="2">
        <v>4.0937569999999996E-9</v>
      </c>
      <c r="G4" s="4">
        <f>E4/E10</f>
        <v>0</v>
      </c>
      <c r="H4" s="3">
        <v>0</v>
      </c>
      <c r="I4" s="2">
        <v>1</v>
      </c>
      <c r="J4" s="2">
        <v>1</v>
      </c>
    </row>
    <row r="5" spans="1:10">
      <c r="A5" t="s">
        <v>17</v>
      </c>
      <c r="B5" s="2">
        <v>4.181774E-10</v>
      </c>
      <c r="C5" s="2">
        <v>8.252031E-9</v>
      </c>
      <c r="D5" s="4">
        <f>B5/B10</f>
        <v>2.7583500411288791E-3</v>
      </c>
      <c r="E5" s="2">
        <v>1.3880419999999999E-9</v>
      </c>
      <c r="F5" s="2">
        <v>7.1246429999999996E-9</v>
      </c>
      <c r="G5" s="4">
        <f>E5/E10</f>
        <v>1.1905830202986717E-2</v>
      </c>
      <c r="H5" s="3">
        <v>8.8960979999999995E-2</v>
      </c>
      <c r="I5" s="2">
        <v>0.92911292000000001</v>
      </c>
      <c r="J5" s="2">
        <v>1</v>
      </c>
    </row>
    <row r="6" spans="1:10">
      <c r="A6" t="s">
        <v>19</v>
      </c>
      <c r="B6" s="2">
        <v>4.1064740000000001E-8</v>
      </c>
      <c r="C6" s="2">
        <v>9.9341799999999993E-9</v>
      </c>
      <c r="D6" s="4">
        <f>B6/B10</f>
        <v>0.2708681226387335</v>
      </c>
      <c r="E6" s="2">
        <v>1.0769779999999999E-8</v>
      </c>
      <c r="F6" s="2">
        <v>8.8795060000000005E-9</v>
      </c>
      <c r="G6" s="4">
        <f>E6/E10</f>
        <v>9.2377011649159235E-2</v>
      </c>
      <c r="H6" s="3">
        <v>2.27368427</v>
      </c>
      <c r="I6" s="2">
        <v>2.2984979999999999E-2</v>
      </c>
      <c r="J6" s="2">
        <v>0.18387980000000001</v>
      </c>
    </row>
    <row r="7" spans="1:10">
      <c r="A7" t="s">
        <v>7</v>
      </c>
      <c r="B7" s="2">
        <v>7.3654659999999998E-9</v>
      </c>
      <c r="C7" s="2">
        <v>7.1828360000000004E-9</v>
      </c>
      <c r="D7" s="4">
        <f>B7/B10</f>
        <v>4.8583528053006593E-2</v>
      </c>
      <c r="E7" s="2">
        <v>9.3453440000000008E-9</v>
      </c>
      <c r="F7" s="2">
        <v>6.6984140000000003E-9</v>
      </c>
      <c r="G7" s="4">
        <f>E7/E10</f>
        <v>8.0159014534503067E-2</v>
      </c>
      <c r="H7" s="3">
        <v>0.20158611000000001</v>
      </c>
      <c r="I7" s="2">
        <v>0.84024030000000005</v>
      </c>
      <c r="J7" s="2">
        <v>1</v>
      </c>
    </row>
    <row r="8" spans="1:10">
      <c r="A8" t="s">
        <v>13</v>
      </c>
      <c r="B8" s="2">
        <v>2.5098449999999999E-8</v>
      </c>
      <c r="C8" s="2">
        <v>1.151915E-8</v>
      </c>
      <c r="D8" s="4">
        <f>B8/B10</f>
        <v>0.16555249181273571</v>
      </c>
      <c r="E8" s="2">
        <v>2.4726020000000001E-9</v>
      </c>
      <c r="F8" s="2">
        <v>1.08125E-8</v>
      </c>
      <c r="G8" s="4">
        <f>E8/E10</f>
        <v>2.1208565426381453E-2</v>
      </c>
      <c r="H8" s="3">
        <v>1.43212769</v>
      </c>
      <c r="I8" s="2">
        <v>0.15210728000000001</v>
      </c>
      <c r="J8" s="2">
        <v>0.60842909999999994</v>
      </c>
    </row>
    <row r="9" spans="1:10" ht="18" thickBot="1">
      <c r="A9" s="9" t="s">
        <v>36</v>
      </c>
      <c r="B9" s="6">
        <v>2.1320679999999998E-9</v>
      </c>
      <c r="C9" s="6">
        <v>9.8719060000000005E-9</v>
      </c>
      <c r="D9" s="7">
        <f>B9/B10</f>
        <v>1.406338519367514E-2</v>
      </c>
      <c r="E9" s="6">
        <v>9.4621209999999995E-9</v>
      </c>
      <c r="F9" s="6">
        <v>9.5116589999999999E-9</v>
      </c>
      <c r="G9" s="7">
        <f>E9/E10</f>
        <v>8.1160660834553186E-2</v>
      </c>
      <c r="H9" s="8">
        <v>0.53470406000000004</v>
      </c>
      <c r="I9" s="6">
        <v>0.59285452000000005</v>
      </c>
      <c r="J9" s="6">
        <v>0.94856720000000005</v>
      </c>
    </row>
    <row r="10" spans="1:10">
      <c r="A10" s="1" t="s">
        <v>151</v>
      </c>
      <c r="B10" s="2">
        <f>SUM(B2:B9)</f>
        <v>1.5160418139999999E-7</v>
      </c>
      <c r="D10" s="4">
        <f>SUM(D2:D9)</f>
        <v>0.99999984839581857</v>
      </c>
      <c r="E10" s="2">
        <f>SUM(E2:E9)</f>
        <v>1.1658506600000001E-7</v>
      </c>
      <c r="G10" s="4">
        <f>SUM(G2:G9)</f>
        <v>0.9999999999999998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0692D-0849-2544-83E0-1CEA8790E9A3}">
  <dimension ref="A1:J10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RowHeight="17"/>
  <cols>
    <col min="1" max="1" width="12.5703125" customWidth="1"/>
    <col min="2" max="3" width="10.7109375" style="2"/>
    <col min="4" max="4" width="10.7109375" style="4"/>
    <col min="5" max="6" width="10.7109375" style="2"/>
    <col min="7" max="7" width="10.7109375" style="4"/>
    <col min="8" max="8" width="10.7109375" style="3"/>
    <col min="9" max="10" width="10.7109375" style="2"/>
  </cols>
  <sheetData>
    <row r="1" spans="1:10">
      <c r="A1" s="1" t="s">
        <v>1</v>
      </c>
      <c r="B1" s="2" t="s">
        <v>143</v>
      </c>
      <c r="C1" s="2" t="s">
        <v>144</v>
      </c>
      <c r="D1" s="4" t="s">
        <v>150</v>
      </c>
      <c r="E1" s="2" t="s">
        <v>145</v>
      </c>
      <c r="F1" s="2" t="s">
        <v>146</v>
      </c>
      <c r="G1" s="4" t="s">
        <v>152</v>
      </c>
      <c r="H1" s="3" t="s">
        <v>147</v>
      </c>
      <c r="I1" s="2" t="s">
        <v>148</v>
      </c>
      <c r="J1" s="2" t="s">
        <v>149</v>
      </c>
    </row>
    <row r="2" spans="1:10">
      <c r="A2" s="1" t="s">
        <v>51</v>
      </c>
      <c r="B2" s="2">
        <v>9.9250259999999996E-9</v>
      </c>
      <c r="C2" s="2">
        <v>4.7871989999999999E-9</v>
      </c>
      <c r="D2" s="4">
        <f>B2/B10</f>
        <v>0.13558442876271384</v>
      </c>
      <c r="E2" s="2">
        <v>4.2035020000000001E-10</v>
      </c>
      <c r="F2" s="2">
        <v>4.4400390000000004E-9</v>
      </c>
      <c r="G2" s="4">
        <f>E2/E10</f>
        <v>6.753684675090371E-3</v>
      </c>
      <c r="H2" s="3">
        <v>1.455705147</v>
      </c>
      <c r="I2" s="2">
        <v>0.1454741</v>
      </c>
      <c r="J2" s="2">
        <v>0.74276850000000005</v>
      </c>
    </row>
    <row r="3" spans="1:10">
      <c r="A3" s="1" t="s">
        <v>7</v>
      </c>
      <c r="B3" s="2">
        <v>6.1390659999999999E-9</v>
      </c>
      <c r="C3" s="2">
        <v>7.2373319999999997E-9</v>
      </c>
      <c r="D3" s="4">
        <f>B3/B10</f>
        <v>8.3864944711137146E-2</v>
      </c>
      <c r="E3" s="2">
        <v>1.7075930000000001E-8</v>
      </c>
      <c r="F3" s="2">
        <v>6.5116909999999998E-9</v>
      </c>
      <c r="G3" s="4">
        <f>E3/E10</f>
        <v>0.2743556366903499</v>
      </c>
      <c r="H3" s="3">
        <v>1.1233933110000001</v>
      </c>
      <c r="I3" s="2">
        <v>0.26127050000000002</v>
      </c>
      <c r="J3" s="2">
        <v>0.74276850000000005</v>
      </c>
    </row>
    <row r="4" spans="1:10">
      <c r="A4" s="1" t="s">
        <v>17</v>
      </c>
      <c r="B4" s="2">
        <v>0</v>
      </c>
      <c r="C4" s="2">
        <v>8.4139359999999996E-9</v>
      </c>
      <c r="D4" s="4">
        <f>B4-B10</f>
        <v>-7.3201812999999993E-8</v>
      </c>
      <c r="E4" s="2">
        <v>1.0105510000000001E-8</v>
      </c>
      <c r="F4" s="2">
        <v>7.5829649999999996E-9</v>
      </c>
      <c r="G4" s="4">
        <f>E4/E10</f>
        <v>0.16236325811424021</v>
      </c>
      <c r="H4" s="3">
        <v>0.89217958900000005</v>
      </c>
      <c r="I4" s="2">
        <v>0.37229669999999998</v>
      </c>
      <c r="J4" s="2">
        <v>0.74276850000000005</v>
      </c>
    </row>
    <row r="5" spans="1:10">
      <c r="A5" s="1" t="s">
        <v>11</v>
      </c>
      <c r="B5" s="2">
        <v>2.606574E-8</v>
      </c>
      <c r="C5" s="2">
        <v>9.7115990000000008E-9</v>
      </c>
      <c r="D5" s="4">
        <f>B5/B10</f>
        <v>0.35608052494546827</v>
      </c>
      <c r="E5" s="2">
        <v>1.4677880000000001E-8</v>
      </c>
      <c r="F5" s="2">
        <v>9.2765649999999996E-9</v>
      </c>
      <c r="G5" s="4">
        <f>E5/E10</f>
        <v>0.23582663507431531</v>
      </c>
      <c r="H5" s="3">
        <v>0.84793091300000001</v>
      </c>
      <c r="I5" s="2">
        <v>0.39647640000000001</v>
      </c>
      <c r="J5" s="2">
        <v>0.74276850000000005</v>
      </c>
    </row>
    <row r="6" spans="1:10">
      <c r="A6" s="1" t="s">
        <v>19</v>
      </c>
      <c r="B6" s="2">
        <v>1.641025E-8</v>
      </c>
      <c r="C6" s="2">
        <v>1.014642E-8</v>
      </c>
      <c r="D6" s="4">
        <f>B6/B10</f>
        <v>0.22417819077787052</v>
      </c>
      <c r="E6" s="2">
        <v>6.1961039999999998E-9</v>
      </c>
      <c r="F6" s="2">
        <v>9.5818089999999997E-9</v>
      </c>
      <c r="G6" s="4">
        <f>E6/E10</f>
        <v>9.955159443260915E-2</v>
      </c>
      <c r="H6" s="3">
        <v>0.73189884000000005</v>
      </c>
      <c r="I6" s="2">
        <v>0.46423029999999998</v>
      </c>
      <c r="J6" s="2">
        <v>0.74276850000000005</v>
      </c>
    </row>
    <row r="7" spans="1:10">
      <c r="A7" s="1" t="s">
        <v>13</v>
      </c>
      <c r="B7" s="2">
        <v>1.228244E-8</v>
      </c>
      <c r="C7" s="2">
        <v>1.181144E-8</v>
      </c>
      <c r="D7" s="4">
        <f>B7/B10</f>
        <v>0.16778874042368325</v>
      </c>
      <c r="E7" s="2">
        <v>1.145737E-8</v>
      </c>
      <c r="F7" s="2">
        <v>1.0681610000000001E-8</v>
      </c>
      <c r="G7" s="4">
        <f>E7/E10</f>
        <v>0.18408332905715322</v>
      </c>
      <c r="H7" s="3">
        <v>5.1810003E-2</v>
      </c>
      <c r="I7" s="2">
        <v>0.95868010000000004</v>
      </c>
      <c r="J7" s="2">
        <v>1</v>
      </c>
    </row>
    <row r="8" spans="1:10">
      <c r="A8" s="1" t="s">
        <v>36</v>
      </c>
      <c r="B8" s="2">
        <v>2.3792909999999999E-9</v>
      </c>
      <c r="C8" s="2">
        <v>1.011921E-8</v>
      </c>
      <c r="D8" s="4">
        <f>B8/B10</f>
        <v>3.2503170379127089E-2</v>
      </c>
      <c r="E8" s="2">
        <v>2.3069839999999999E-9</v>
      </c>
      <c r="F8" s="2">
        <v>9.0771340000000005E-9</v>
      </c>
      <c r="G8" s="4">
        <f>E8/E10</f>
        <v>3.7065861956241918E-2</v>
      </c>
      <c r="H8" s="3">
        <v>5.3191410000000003E-3</v>
      </c>
      <c r="I8" s="2">
        <v>0.99575599999999997</v>
      </c>
      <c r="J8" s="2">
        <v>1</v>
      </c>
    </row>
    <row r="9" spans="1:10" ht="18" thickBot="1">
      <c r="A9" s="5" t="s">
        <v>80</v>
      </c>
      <c r="B9" s="6">
        <v>0</v>
      </c>
      <c r="C9" s="6">
        <v>4.1477369999999999E-9</v>
      </c>
      <c r="D9" s="7">
        <f>B9/B10</f>
        <v>0</v>
      </c>
      <c r="E9" s="6">
        <v>0</v>
      </c>
      <c r="F9" s="6">
        <v>3.7227929999999998E-9</v>
      </c>
      <c r="G9" s="7">
        <f>E9/E10</f>
        <v>0</v>
      </c>
      <c r="H9" s="8">
        <v>0</v>
      </c>
      <c r="I9" s="6">
        <v>1</v>
      </c>
      <c r="J9" s="6">
        <v>1</v>
      </c>
    </row>
    <row r="10" spans="1:10">
      <c r="A10" s="1" t="s">
        <v>151</v>
      </c>
      <c r="B10" s="2">
        <f>SUM(B2:B9)</f>
        <v>7.3201812999999993E-8</v>
      </c>
      <c r="D10" s="4">
        <f>SUM(D2:D9)</f>
        <v>0.99999992679818706</v>
      </c>
      <c r="E10" s="2">
        <f>SUM(E2:E9)</f>
        <v>6.2240128199999998E-8</v>
      </c>
      <c r="G10" s="4">
        <f>SUM(G2:G9)</f>
        <v>1</v>
      </c>
    </row>
  </sheetData>
  <sortState xmlns:xlrd2="http://schemas.microsoft.com/office/spreadsheetml/2017/richdata2" ref="A2:J9">
    <sortCondition ref="I1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58627-13CA-7D47-870E-E32AECC3CB69}">
  <dimension ref="A1:J10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RowHeight="17"/>
  <cols>
    <col min="1" max="1" width="12.5703125" customWidth="1"/>
    <col min="2" max="3" width="10.7109375" style="2"/>
    <col min="4" max="4" width="10.7109375" style="4"/>
    <col min="5" max="6" width="10.7109375" style="2"/>
    <col min="7" max="7" width="10.7109375" style="4"/>
    <col min="8" max="8" width="10.7109375" style="3"/>
    <col min="9" max="10" width="10.7109375" style="2"/>
  </cols>
  <sheetData>
    <row r="1" spans="1:10">
      <c r="A1" s="1" t="s">
        <v>1</v>
      </c>
      <c r="B1" s="2" t="s">
        <v>143</v>
      </c>
      <c r="C1" s="2" t="s">
        <v>144</v>
      </c>
      <c r="D1" s="4" t="s">
        <v>150</v>
      </c>
      <c r="E1" s="2" t="s">
        <v>145</v>
      </c>
      <c r="F1" s="2" t="s">
        <v>146</v>
      </c>
      <c r="G1" s="4" t="s">
        <v>152</v>
      </c>
      <c r="H1" s="3" t="s">
        <v>147</v>
      </c>
      <c r="I1" s="2" t="s">
        <v>148</v>
      </c>
      <c r="J1" s="2" t="s">
        <v>149</v>
      </c>
    </row>
    <row r="2" spans="1:10">
      <c r="A2" s="1" t="s">
        <v>19</v>
      </c>
      <c r="B2" s="2">
        <v>6.1525139999999995E-8</v>
      </c>
      <c r="C2" s="2">
        <v>1.4684409999999999E-8</v>
      </c>
      <c r="D2" s="4">
        <f>B2/B10</f>
        <v>0.18623411712529889</v>
      </c>
      <c r="E2" s="2">
        <v>1.056646E-8</v>
      </c>
      <c r="F2" s="2">
        <v>1.2544429999999999E-8</v>
      </c>
      <c r="G2" s="4">
        <f>E2/E10</f>
        <v>4.1605413653839816E-2</v>
      </c>
      <c r="H2" s="3">
        <v>2.6385593699999998</v>
      </c>
      <c r="I2" s="2">
        <v>8.3259119999999995E-3</v>
      </c>
      <c r="J2" s="2">
        <v>6.5765169999999998E-2</v>
      </c>
    </row>
    <row r="3" spans="1:10">
      <c r="A3" s="1" t="s">
        <v>11</v>
      </c>
      <c r="B3" s="2">
        <v>1.4198249999999999E-7</v>
      </c>
      <c r="C3" s="2">
        <v>1.5512160000000002E-8</v>
      </c>
      <c r="D3" s="4">
        <f>B3/B10</f>
        <v>0.42977530054775581</v>
      </c>
      <c r="E3" s="2">
        <v>1.923293E-7</v>
      </c>
      <c r="F3" s="2">
        <v>1.4614440000000001E-8</v>
      </c>
      <c r="G3" s="4">
        <f>E3/E10</f>
        <v>0.75729620745769677</v>
      </c>
      <c r="H3" s="3">
        <v>2.3623513599999999</v>
      </c>
      <c r="I3" s="2">
        <v>1.8159422000000001E-2</v>
      </c>
      <c r="J3" s="2">
        <v>6.5765169999999998E-2</v>
      </c>
    </row>
    <row r="4" spans="1:10">
      <c r="A4" s="1" t="s">
        <v>13</v>
      </c>
      <c r="B4" s="2">
        <v>4.9862130000000002E-8</v>
      </c>
      <c r="C4" s="2">
        <v>1.6232130000000001E-8</v>
      </c>
      <c r="D4" s="4">
        <f>B4/B10</f>
        <v>0.15093065629004471</v>
      </c>
      <c r="E4" s="2">
        <v>1.152629E-10</v>
      </c>
      <c r="F4" s="2">
        <v>1.506033E-8</v>
      </c>
      <c r="G4" s="4">
        <f>E4/E10</f>
        <v>4.5384742226262852E-4</v>
      </c>
      <c r="H4" s="3">
        <v>2.24665727</v>
      </c>
      <c r="I4" s="2">
        <v>2.4661939000000001E-2</v>
      </c>
      <c r="J4" s="2">
        <v>6.5765169999999998E-2</v>
      </c>
    </row>
    <row r="5" spans="1:10">
      <c r="A5" s="1" t="s">
        <v>51</v>
      </c>
      <c r="B5" s="2">
        <v>4.7870440000000001E-9</v>
      </c>
      <c r="C5" s="2">
        <v>6.7909729999999999E-9</v>
      </c>
      <c r="D5" s="4">
        <f>B5/B10</f>
        <v>1.4490189099609679E-2</v>
      </c>
      <c r="E5" s="2">
        <v>2.172211E-8</v>
      </c>
      <c r="F5" s="2">
        <v>7.0509680000000003E-9</v>
      </c>
      <c r="G5" s="4">
        <f>E5/E10</f>
        <v>8.5530761672708774E-2</v>
      </c>
      <c r="H5" s="3">
        <v>1.7299294300000001</v>
      </c>
      <c r="I5" s="2">
        <v>8.3642885E-2</v>
      </c>
      <c r="J5" s="2">
        <v>0.16728577</v>
      </c>
    </row>
    <row r="6" spans="1:10">
      <c r="A6" s="1" t="s">
        <v>17</v>
      </c>
      <c r="B6" s="2">
        <v>2.4380949999999999E-8</v>
      </c>
      <c r="C6" s="2">
        <v>1.210089E-8</v>
      </c>
      <c r="D6" s="4">
        <f>B6/B10</f>
        <v>7.380015222925225E-2</v>
      </c>
      <c r="E6" s="2">
        <v>1.0116759999999999E-9</v>
      </c>
      <c r="F6" s="2">
        <v>1.031871E-8</v>
      </c>
      <c r="G6" s="4">
        <f>E6/E10</f>
        <v>3.9834720865514137E-3</v>
      </c>
      <c r="H6" s="3">
        <v>1.46948291</v>
      </c>
      <c r="I6" s="2">
        <v>0.14170185399999999</v>
      </c>
      <c r="J6" s="2">
        <v>0.22672297</v>
      </c>
    </row>
    <row r="7" spans="1:10">
      <c r="A7" s="1" t="s">
        <v>7</v>
      </c>
      <c r="B7" s="2">
        <v>2.2630030000000001E-8</v>
      </c>
      <c r="C7" s="2">
        <v>1.0513730000000001E-8</v>
      </c>
      <c r="D7" s="4">
        <f>B7/B10</f>
        <v>6.8500188013696978E-2</v>
      </c>
      <c r="E7" s="2">
        <v>4.767813E-9</v>
      </c>
      <c r="F7" s="2">
        <v>9.5358689999999998E-9</v>
      </c>
      <c r="G7" s="4">
        <f>E7/E10</f>
        <v>1.87732534916287E-2</v>
      </c>
      <c r="H7" s="3">
        <v>1.2584293900000001</v>
      </c>
      <c r="I7" s="2">
        <v>0.20823650699999999</v>
      </c>
      <c r="J7" s="2">
        <v>0.27764867999999998</v>
      </c>
    </row>
    <row r="8" spans="1:10">
      <c r="A8" s="1" t="s">
        <v>36</v>
      </c>
      <c r="B8" s="2">
        <v>2.475899E-8</v>
      </c>
      <c r="C8" s="2">
        <v>1.477238E-8</v>
      </c>
      <c r="D8" s="4">
        <f>B8/B10</f>
        <v>7.4944464060774249E-2</v>
      </c>
      <c r="E8" s="2">
        <v>2.3455770000000001E-8</v>
      </c>
      <c r="F8" s="2">
        <v>1.3872220000000001E-8</v>
      </c>
      <c r="G8" s="4">
        <f>E8/E10</f>
        <v>9.2357044215312073E-2</v>
      </c>
      <c r="H8" s="3">
        <v>6.4309829999999998E-2</v>
      </c>
      <c r="I8" s="2">
        <v>0.94872352999999998</v>
      </c>
      <c r="J8" s="2">
        <v>0.96028910999999995</v>
      </c>
    </row>
    <row r="9" spans="1:10" ht="18" thickBot="1">
      <c r="A9" s="5" t="s">
        <v>80</v>
      </c>
      <c r="B9" s="6">
        <v>4.377107E-10</v>
      </c>
      <c r="C9" s="6">
        <v>6.2989499999999996E-9</v>
      </c>
      <c r="D9" s="7">
        <f>B9/B10</f>
        <v>1.3249326335672959E-3</v>
      </c>
      <c r="E9" s="6">
        <v>0</v>
      </c>
      <c r="F9" s="6">
        <v>6.1322810000000002E-9</v>
      </c>
      <c r="G9" s="7">
        <f>E9/E10</f>
        <v>0</v>
      </c>
      <c r="H9" s="8">
        <v>4.9790790000000001E-2</v>
      </c>
      <c r="I9" s="6">
        <v>0.96028910700000003</v>
      </c>
      <c r="J9" s="6">
        <v>0.96028910999999995</v>
      </c>
    </row>
    <row r="10" spans="1:10">
      <c r="A10" s="1" t="s">
        <v>151</v>
      </c>
      <c r="B10" s="2">
        <f>SUM(B2:B9)</f>
        <v>3.3036449470000004E-7</v>
      </c>
      <c r="D10" s="4">
        <f>SUM(D2:D9)</f>
        <v>0.99999999999999978</v>
      </c>
      <c r="E10" s="2">
        <f>SUM(E2:E9)</f>
        <v>2.5396839189999996E-7</v>
      </c>
      <c r="G10" s="4">
        <f>SUM(G2:G9)</f>
        <v>1.0000000000000002</v>
      </c>
    </row>
  </sheetData>
  <sortState xmlns:xlrd2="http://schemas.microsoft.com/office/spreadsheetml/2017/richdata2" ref="A2:J10">
    <sortCondition ref="I1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65EC6-16B3-3E44-89E8-7A0DD20FD11A}">
  <dimension ref="A1:J10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RowHeight="17"/>
  <cols>
    <col min="1" max="1" width="12.5703125" customWidth="1"/>
    <col min="8" max="8" width="10.7109375" style="3"/>
    <col min="9" max="10" width="10.7109375" style="2"/>
  </cols>
  <sheetData>
    <row r="1" spans="1:10">
      <c r="A1" t="s">
        <v>1</v>
      </c>
      <c r="B1" t="s">
        <v>143</v>
      </c>
      <c r="C1" t="s">
        <v>144</v>
      </c>
      <c r="D1" s="4" t="s">
        <v>150</v>
      </c>
      <c r="E1" t="s">
        <v>145</v>
      </c>
      <c r="F1" t="s">
        <v>146</v>
      </c>
      <c r="G1" s="4" t="s">
        <v>152</v>
      </c>
      <c r="H1" s="3" t="s">
        <v>147</v>
      </c>
      <c r="I1" s="2" t="s">
        <v>148</v>
      </c>
      <c r="J1" s="2" t="s">
        <v>149</v>
      </c>
    </row>
    <row r="2" spans="1:10">
      <c r="A2" t="s">
        <v>11</v>
      </c>
      <c r="B2" s="2">
        <v>1.08593E-7</v>
      </c>
      <c r="C2" s="2">
        <v>1.506056E-8</v>
      </c>
      <c r="D2" s="4">
        <f>B2/B10</f>
        <v>0.54583064637244727</v>
      </c>
      <c r="E2" s="2">
        <v>1.9103629999999999E-7</v>
      </c>
      <c r="F2" s="2">
        <v>1.5293160000000001E-8</v>
      </c>
      <c r="G2" s="4">
        <f>E2/E10</f>
        <v>0.84650392937329211</v>
      </c>
      <c r="H2" s="3">
        <v>3.8410130599999999</v>
      </c>
      <c r="I2" s="2">
        <v>1.225276E-4</v>
      </c>
      <c r="J2" s="2">
        <v>9.8022080000000002E-4</v>
      </c>
    </row>
    <row r="3" spans="1:10">
      <c r="A3" t="s">
        <v>19</v>
      </c>
      <c r="B3" s="2">
        <v>4.3207709999999999E-8</v>
      </c>
      <c r="C3" s="2">
        <v>1.5865230000000001E-8</v>
      </c>
      <c r="D3" s="4">
        <f>B3/B10</f>
        <v>0.21717875256759878</v>
      </c>
      <c r="E3" s="2">
        <v>1.7999200000000001E-10</v>
      </c>
      <c r="F3" s="2">
        <v>1.3679720000000001E-8</v>
      </c>
      <c r="G3" s="4">
        <f>E3/E10</f>
        <v>7.9756535933619738E-4</v>
      </c>
      <c r="H3" s="3">
        <v>2.05397476</v>
      </c>
      <c r="I3" s="2">
        <v>3.9978134300000003E-2</v>
      </c>
      <c r="J3" s="2">
        <v>0.15991253729999999</v>
      </c>
    </row>
    <row r="4" spans="1:10">
      <c r="A4" t="s">
        <v>51</v>
      </c>
      <c r="B4" s="2">
        <v>1.9722460000000001E-9</v>
      </c>
      <c r="C4" s="2">
        <v>6.5689419999999997E-9</v>
      </c>
      <c r="D4" s="4">
        <f>B4/B10</f>
        <v>9.9132753398973577E-3</v>
      </c>
      <c r="E4" s="2">
        <v>1.220844E-8</v>
      </c>
      <c r="F4" s="2">
        <v>7.2972199999999997E-9</v>
      </c>
      <c r="G4" s="4">
        <f>E4/E10</f>
        <v>5.4097008953366846E-2</v>
      </c>
      <c r="H4" s="3">
        <v>1.0425549700000001</v>
      </c>
      <c r="I4" s="2">
        <v>0.29715445309999999</v>
      </c>
      <c r="J4" s="2">
        <v>0.79241187489999998</v>
      </c>
    </row>
    <row r="5" spans="1:10">
      <c r="A5" t="s">
        <v>17</v>
      </c>
      <c r="B5" s="2">
        <v>1.5147750000000001E-8</v>
      </c>
      <c r="C5" s="2">
        <v>1.2922750000000001E-8</v>
      </c>
      <c r="D5" s="4">
        <f>B5/B10</f>
        <v>7.6138481979393144E-2</v>
      </c>
      <c r="E5" s="2">
        <v>6.8610139999999997E-10</v>
      </c>
      <c r="F5" s="2">
        <v>1.1700929999999999E-8</v>
      </c>
      <c r="G5" s="4">
        <f>E5/E10</f>
        <v>3.0401946177167211E-3</v>
      </c>
      <c r="H5" s="3">
        <v>0.82955612999999995</v>
      </c>
      <c r="I5" s="2">
        <v>0.40678978729999998</v>
      </c>
      <c r="J5" s="2">
        <v>0.81357957459999997</v>
      </c>
    </row>
    <row r="6" spans="1:10">
      <c r="A6" t="s">
        <v>13</v>
      </c>
      <c r="B6" s="2">
        <v>7.0107659999999997E-9</v>
      </c>
      <c r="C6" s="2">
        <v>1.7571529999999999E-8</v>
      </c>
      <c r="D6" s="4">
        <f>B6/B10</f>
        <v>3.5238836180471821E-2</v>
      </c>
      <c r="E6" s="2">
        <v>0</v>
      </c>
      <c r="F6" s="2">
        <v>1.635799E-8</v>
      </c>
      <c r="G6" s="4">
        <f>E6/E10</f>
        <v>0</v>
      </c>
      <c r="H6" s="3">
        <v>0.29202843000000001</v>
      </c>
      <c r="I6" s="2">
        <v>0.77026488459999998</v>
      </c>
      <c r="J6" s="2">
        <v>0.96182094429999998</v>
      </c>
    </row>
    <row r="7" spans="1:10">
      <c r="A7" t="s">
        <v>80</v>
      </c>
      <c r="B7" s="2">
        <v>1.785872E-9</v>
      </c>
      <c r="C7" s="2">
        <v>6.0023910000000003E-9</v>
      </c>
      <c r="D7" s="4">
        <f>B7/B10</f>
        <v>8.9764871409617128E-3</v>
      </c>
      <c r="E7" s="2">
        <v>0</v>
      </c>
      <c r="F7" s="2">
        <v>6.2666510000000004E-9</v>
      </c>
      <c r="G7" s="4">
        <f>E7/E10</f>
        <v>0</v>
      </c>
      <c r="H7" s="3">
        <v>0.20580412000000001</v>
      </c>
      <c r="I7" s="2">
        <v>0.83694392510000004</v>
      </c>
      <c r="J7" s="2">
        <v>0.96182094429999998</v>
      </c>
    </row>
    <row r="8" spans="1:10">
      <c r="A8" t="s">
        <v>36</v>
      </c>
      <c r="B8" s="2">
        <v>1.552377E-8</v>
      </c>
      <c r="C8" s="2">
        <v>1.5356860000000001E-8</v>
      </c>
      <c r="D8" s="4">
        <f>B8/B10</f>
        <v>7.8028504721641412E-2</v>
      </c>
      <c r="E8" s="2">
        <v>1.660024E-8</v>
      </c>
      <c r="F8" s="2">
        <v>1.453353E-8</v>
      </c>
      <c r="G8" s="4">
        <f>E8/E10</f>
        <v>7.3557582451815179E-2</v>
      </c>
      <c r="H8" s="3">
        <v>5.0911779999999997E-2</v>
      </c>
      <c r="I8" s="2">
        <v>0.95939582239999999</v>
      </c>
      <c r="J8" s="2">
        <v>0.96182094429999998</v>
      </c>
    </row>
    <row r="9" spans="1:10" ht="18" thickBot="1">
      <c r="A9" s="9" t="s">
        <v>7</v>
      </c>
      <c r="B9" s="6">
        <v>5.7088730000000001E-9</v>
      </c>
      <c r="C9" s="6">
        <v>1.149772E-8</v>
      </c>
      <c r="D9" s="7">
        <f>B9/B10</f>
        <v>2.8695015697588356E-2</v>
      </c>
      <c r="E9" s="6">
        <v>4.9657290000000001E-9</v>
      </c>
      <c r="F9" s="6">
        <v>1.0431549999999999E-8</v>
      </c>
      <c r="G9" s="7">
        <f>E9/E10</f>
        <v>2.2003719244472954E-2</v>
      </c>
      <c r="H9" s="8">
        <v>4.7868620000000001E-2</v>
      </c>
      <c r="I9" s="6">
        <v>0.96182094429999998</v>
      </c>
      <c r="J9" s="6">
        <v>0.96182094429999998</v>
      </c>
    </row>
    <row r="10" spans="1:10">
      <c r="A10" s="1" t="s">
        <v>151</v>
      </c>
      <c r="B10" s="2">
        <f>SUM(B2:B9)</f>
        <v>1.9894998700000002E-7</v>
      </c>
      <c r="C10" s="2"/>
      <c r="D10" s="4">
        <f>SUM(D2:D9)</f>
        <v>0.99999999999999989</v>
      </c>
      <c r="E10" s="2">
        <f>SUM(E2:E9)</f>
        <v>2.2567680239999999E-7</v>
      </c>
      <c r="F10" s="2"/>
      <c r="G10" s="4">
        <f>SUM(G2:G9)</f>
        <v>1</v>
      </c>
    </row>
  </sheetData>
  <sortState xmlns:xlrd2="http://schemas.microsoft.com/office/spreadsheetml/2017/richdata2" ref="A2:J10">
    <sortCondition ref="I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65EA5-7F01-554D-897C-7123C3DA3D89}">
  <dimension ref="A1:F127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9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73</v>
      </c>
      <c r="B2" s="1" t="s">
        <v>19</v>
      </c>
      <c r="C2" s="2">
        <v>6.3266999879712302E-9</v>
      </c>
      <c r="D2" s="2">
        <v>2.7797462885353599E-9</v>
      </c>
      <c r="E2" s="2">
        <v>1.1423032418482099E-2</v>
      </c>
      <c r="F2" s="2">
        <v>0.388851</v>
      </c>
    </row>
    <row r="3" spans="1:6">
      <c r="A3" s="1" t="s">
        <v>10</v>
      </c>
      <c r="B3" s="1" t="s">
        <v>11</v>
      </c>
      <c r="C3" s="2">
        <v>4.6756263146664003E-9</v>
      </c>
      <c r="D3" s="2">
        <v>2.06189104593681E-9</v>
      </c>
      <c r="E3" s="2">
        <v>1.16755831862986E-2</v>
      </c>
      <c r="F3" s="2">
        <v>0.388851</v>
      </c>
    </row>
    <row r="4" spans="1:6">
      <c r="A4" s="1" t="s">
        <v>126</v>
      </c>
      <c r="B4" s="1" t="s">
        <v>11</v>
      </c>
      <c r="C4" s="2">
        <v>5.0303964786432099E-9</v>
      </c>
      <c r="D4" s="2">
        <v>2.2549941410290099E-9</v>
      </c>
      <c r="E4" s="2">
        <v>1.2847843155053201E-2</v>
      </c>
      <c r="F4" s="2">
        <v>0.388851</v>
      </c>
    </row>
    <row r="5" spans="1:6">
      <c r="A5" s="1" t="s">
        <v>23</v>
      </c>
      <c r="B5" s="1" t="s">
        <v>11</v>
      </c>
      <c r="C5" s="2">
        <v>4.3596789883598301E-9</v>
      </c>
      <c r="D5" s="2">
        <v>1.9590008954336601E-9</v>
      </c>
      <c r="E5" s="2">
        <v>1.3025172113067101E-2</v>
      </c>
      <c r="F5" s="2">
        <v>0.388851</v>
      </c>
    </row>
    <row r="6" spans="1:6">
      <c r="A6" s="1" t="s">
        <v>114</v>
      </c>
      <c r="B6" s="1" t="s">
        <v>13</v>
      </c>
      <c r="C6" s="2">
        <v>5.1035696563735398E-9</v>
      </c>
      <c r="D6" s="2">
        <v>2.43548310675054E-9</v>
      </c>
      <c r="E6" s="2">
        <v>1.8063014299564001E-2</v>
      </c>
      <c r="F6" s="2">
        <v>0.388851</v>
      </c>
    </row>
    <row r="7" spans="1:6">
      <c r="A7" s="1" t="s">
        <v>88</v>
      </c>
      <c r="B7" s="1" t="s">
        <v>11</v>
      </c>
      <c r="C7" s="2">
        <v>4.6441561641052602E-9</v>
      </c>
      <c r="D7" s="2">
        <v>2.2269910519360798E-9</v>
      </c>
      <c r="E7" s="2">
        <v>1.85167269224988E-2</v>
      </c>
      <c r="F7" s="2">
        <v>0.388851</v>
      </c>
    </row>
    <row r="8" spans="1:6">
      <c r="A8" s="1" t="s">
        <v>97</v>
      </c>
      <c r="B8" s="1" t="s">
        <v>11</v>
      </c>
      <c r="C8" s="2">
        <v>3.8991747535462103E-9</v>
      </c>
      <c r="D8" s="2">
        <v>2.0944967597849601E-9</v>
      </c>
      <c r="E8" s="2">
        <v>3.1327740220912399E-2</v>
      </c>
      <c r="F8" s="2">
        <v>0.44845499999999999</v>
      </c>
    </row>
    <row r="9" spans="1:6">
      <c r="A9" s="1" t="s">
        <v>129</v>
      </c>
      <c r="B9" s="1" t="s">
        <v>11</v>
      </c>
      <c r="C9" s="2">
        <v>3.9617497540333904E-9</v>
      </c>
      <c r="D9" s="2">
        <v>2.1624156777489602E-9</v>
      </c>
      <c r="E9" s="2">
        <v>3.3468675320387803E-2</v>
      </c>
      <c r="F9" s="2">
        <v>0.44845499999999999</v>
      </c>
    </row>
    <row r="10" spans="1:6">
      <c r="A10" s="1" t="s">
        <v>85</v>
      </c>
      <c r="B10" s="1" t="s">
        <v>11</v>
      </c>
      <c r="C10" s="2">
        <v>3.82113033555048E-9</v>
      </c>
      <c r="D10" s="2">
        <v>2.1784759111678399E-9</v>
      </c>
      <c r="E10" s="2">
        <v>3.9711966371313898E-2</v>
      </c>
      <c r="F10" s="2">
        <v>0.44845499999999999</v>
      </c>
    </row>
    <row r="11" spans="1:6">
      <c r="A11" s="1" t="s">
        <v>132</v>
      </c>
      <c r="B11" s="1" t="s">
        <v>51</v>
      </c>
      <c r="C11" s="2">
        <v>3.4178318279708301E-9</v>
      </c>
      <c r="D11" s="2">
        <v>2.0447829178003698E-9</v>
      </c>
      <c r="E11" s="2">
        <v>4.7312580577604499E-2</v>
      </c>
      <c r="F11" s="2">
        <v>0.44845499999999999</v>
      </c>
    </row>
    <row r="12" spans="1:6">
      <c r="A12" s="1" t="s">
        <v>83</v>
      </c>
      <c r="B12" s="1" t="s">
        <v>11</v>
      </c>
      <c r="C12" s="2">
        <v>3.3603253156439399E-9</v>
      </c>
      <c r="D12" s="2">
        <v>2.1120204486191701E-9</v>
      </c>
      <c r="E12" s="2">
        <v>5.5799418588874501E-2</v>
      </c>
      <c r="F12" s="2">
        <v>0.44845499999999999</v>
      </c>
    </row>
    <row r="13" spans="1:6">
      <c r="A13" s="1" t="s">
        <v>94</v>
      </c>
      <c r="B13" s="1" t="s">
        <v>19</v>
      </c>
      <c r="C13" s="2">
        <v>4.1214147599376403E-9</v>
      </c>
      <c r="D13" s="2">
        <v>2.6003420842653298E-9</v>
      </c>
      <c r="E13" s="2">
        <v>5.6488735039400897E-2</v>
      </c>
      <c r="F13" s="2">
        <v>0.44845499999999999</v>
      </c>
    </row>
    <row r="14" spans="1:6">
      <c r="A14" s="1" t="s">
        <v>15</v>
      </c>
      <c r="B14" s="1" t="s">
        <v>11</v>
      </c>
      <c r="C14" s="2">
        <v>3.2028068122511502E-9</v>
      </c>
      <c r="D14" s="2">
        <v>2.06295092627452E-9</v>
      </c>
      <c r="E14" s="2">
        <v>6.0266941429099198E-2</v>
      </c>
      <c r="F14" s="2">
        <v>0.44845499999999999</v>
      </c>
    </row>
    <row r="15" spans="1:6">
      <c r="A15" s="1" t="s">
        <v>120</v>
      </c>
      <c r="B15" s="1" t="s">
        <v>11</v>
      </c>
      <c r="C15" s="2">
        <v>3.05659830719467E-9</v>
      </c>
      <c r="D15" s="2">
        <v>2.0710548224652102E-9</v>
      </c>
      <c r="E15" s="2">
        <v>6.9990004866756203E-2</v>
      </c>
      <c r="F15" s="2">
        <v>0.44845499999999999</v>
      </c>
    </row>
    <row r="16" spans="1:6">
      <c r="A16" s="1" t="s">
        <v>20</v>
      </c>
      <c r="B16" s="1" t="s">
        <v>11</v>
      </c>
      <c r="C16" s="2">
        <v>3.1628298102684901E-9</v>
      </c>
      <c r="D16" s="2">
        <v>2.1674310902544299E-9</v>
      </c>
      <c r="E16" s="2">
        <v>7.2247775507679995E-2</v>
      </c>
      <c r="F16" s="2">
        <v>0.44845499999999999</v>
      </c>
    </row>
    <row r="17" spans="1:6">
      <c r="A17" s="1" t="s">
        <v>50</v>
      </c>
      <c r="B17" s="1" t="s">
        <v>51</v>
      </c>
      <c r="C17" s="2">
        <v>3.5110134993504202E-9</v>
      </c>
      <c r="D17" s="2">
        <v>2.4169773736174301E-9</v>
      </c>
      <c r="E17" s="2">
        <v>7.3160976966857097E-2</v>
      </c>
      <c r="F17" s="2">
        <v>0.44845499999999999</v>
      </c>
    </row>
    <row r="18" spans="1:6">
      <c r="A18" s="1" t="s">
        <v>75</v>
      </c>
      <c r="B18" s="1" t="s">
        <v>19</v>
      </c>
      <c r="C18" s="2">
        <v>3.29015268735185E-9</v>
      </c>
      <c r="D18" s="2">
        <v>2.2845476536171401E-9</v>
      </c>
      <c r="E18" s="2">
        <v>7.4908682807796195E-2</v>
      </c>
      <c r="F18" s="2">
        <v>0.44845499999999999</v>
      </c>
    </row>
    <row r="19" spans="1:6">
      <c r="A19" s="1" t="s">
        <v>122</v>
      </c>
      <c r="B19" s="1" t="s">
        <v>51</v>
      </c>
      <c r="C19" s="2">
        <v>3.0659147917468002E-9</v>
      </c>
      <c r="D19" s="2">
        <v>2.1943746696373599E-9</v>
      </c>
      <c r="E19" s="2">
        <v>8.1181204991503997E-2</v>
      </c>
      <c r="F19" s="2">
        <v>0.44845499999999999</v>
      </c>
    </row>
    <row r="20" spans="1:6">
      <c r="A20" s="1" t="s">
        <v>81</v>
      </c>
      <c r="B20" s="1" t="s">
        <v>11</v>
      </c>
      <c r="C20" s="2">
        <v>3.02885756145663E-9</v>
      </c>
      <c r="D20" s="2">
        <v>2.1698760994314601E-9</v>
      </c>
      <c r="E20" s="2">
        <v>8.1377335918876303E-2</v>
      </c>
      <c r="F20" s="2">
        <v>0.44845499999999999</v>
      </c>
    </row>
    <row r="21" spans="1:6">
      <c r="A21" s="1" t="s">
        <v>43</v>
      </c>
      <c r="B21" s="1" t="s">
        <v>11</v>
      </c>
      <c r="C21" s="2">
        <v>2.6807824488392099E-9</v>
      </c>
      <c r="D21" s="2">
        <v>1.92640051502496E-9</v>
      </c>
      <c r="E21" s="2">
        <v>8.2021504814742893E-2</v>
      </c>
      <c r="F21" s="2">
        <v>0.44845499999999999</v>
      </c>
    </row>
    <row r="22" spans="1:6">
      <c r="A22" s="1" t="s">
        <v>96</v>
      </c>
      <c r="B22" s="1" t="s">
        <v>19</v>
      </c>
      <c r="C22" s="2">
        <v>4.0331129792276701E-9</v>
      </c>
      <c r="D22" s="2">
        <v>2.9137069400646101E-9</v>
      </c>
      <c r="E22" s="2">
        <v>8.3150721691871293E-2</v>
      </c>
      <c r="F22" s="2">
        <v>0.44845499999999999</v>
      </c>
    </row>
    <row r="23" spans="1:6">
      <c r="A23" s="1" t="s">
        <v>93</v>
      </c>
      <c r="B23" s="1" t="s">
        <v>13</v>
      </c>
      <c r="C23" s="2">
        <v>3.6250253935185999E-9</v>
      </c>
      <c r="D23" s="2">
        <v>2.6527884562931998E-9</v>
      </c>
      <c r="E23" s="2">
        <v>8.5891633515601806E-2</v>
      </c>
      <c r="F23" s="2">
        <v>0.44845499999999999</v>
      </c>
    </row>
    <row r="24" spans="1:6">
      <c r="A24" s="1" t="s">
        <v>74</v>
      </c>
      <c r="B24" s="1" t="s">
        <v>19</v>
      </c>
      <c r="C24" s="2">
        <v>3.0480197357788399E-9</v>
      </c>
      <c r="D24" s="2">
        <v>2.2390820634421398E-9</v>
      </c>
      <c r="E24" s="2">
        <v>8.6712461995943693E-2</v>
      </c>
      <c r="F24" s="2">
        <v>0.44845499999999999</v>
      </c>
    </row>
    <row r="25" spans="1:6">
      <c r="A25" s="1" t="s">
        <v>69</v>
      </c>
      <c r="B25" s="1" t="s">
        <v>11</v>
      </c>
      <c r="C25" s="2">
        <v>2.8337174421717298E-9</v>
      </c>
      <c r="D25" s="2">
        <v>2.1098005696268701E-9</v>
      </c>
      <c r="E25" s="2">
        <v>8.9616399020352594E-2</v>
      </c>
      <c r="F25" s="2">
        <v>0.44845499999999999</v>
      </c>
    </row>
    <row r="26" spans="1:6">
      <c r="A26" s="1" t="s">
        <v>117</v>
      </c>
      <c r="B26" s="1" t="s">
        <v>11</v>
      </c>
      <c r="C26" s="2">
        <v>2.84749899348351E-9</v>
      </c>
      <c r="D26" s="2">
        <v>2.1449247888057101E-9</v>
      </c>
      <c r="E26" s="2">
        <v>9.2163090686282298E-2</v>
      </c>
      <c r="F26" s="2">
        <v>0.44845499999999999</v>
      </c>
    </row>
    <row r="27" spans="1:6">
      <c r="A27" s="1" t="s">
        <v>14</v>
      </c>
      <c r="B27" s="1" t="s">
        <v>11</v>
      </c>
      <c r="C27" s="2">
        <v>2.6409380258799299E-9</v>
      </c>
      <c r="D27" s="2">
        <v>1.99273233153541E-9</v>
      </c>
      <c r="E27" s="2">
        <v>9.2538341230505E-2</v>
      </c>
      <c r="F27" s="2">
        <v>0.44845499999999999</v>
      </c>
    </row>
    <row r="28" spans="1:6">
      <c r="A28" s="1" t="s">
        <v>72</v>
      </c>
      <c r="B28" s="1" t="s">
        <v>13</v>
      </c>
      <c r="C28" s="2">
        <v>3.3043470183392902E-9</v>
      </c>
      <c r="D28" s="2">
        <v>2.5938235714088499E-9</v>
      </c>
      <c r="E28" s="2">
        <v>0.101344293278343</v>
      </c>
      <c r="F28" s="2">
        <v>0.47294000000000003</v>
      </c>
    </row>
    <row r="29" spans="1:6">
      <c r="A29" s="1" t="s">
        <v>49</v>
      </c>
      <c r="B29" s="1" t="s">
        <v>19</v>
      </c>
      <c r="C29" s="2">
        <v>3.26773951527299E-9</v>
      </c>
      <c r="D29" s="2">
        <v>2.61077828916007E-9</v>
      </c>
      <c r="E29" s="2">
        <v>0.105351584947922</v>
      </c>
      <c r="F29" s="2">
        <v>0.474082</v>
      </c>
    </row>
    <row r="30" spans="1:6">
      <c r="A30" s="1" t="s">
        <v>42</v>
      </c>
      <c r="B30" s="1" t="s">
        <v>42</v>
      </c>
      <c r="C30" s="2">
        <v>2.6924128991671899E-9</v>
      </c>
      <c r="D30" s="2">
        <v>2.2356803971415198E-9</v>
      </c>
      <c r="E30" s="2">
        <v>0.114238292591261</v>
      </c>
      <c r="F30" s="2">
        <v>0.49634600000000001</v>
      </c>
    </row>
    <row r="31" spans="1:6">
      <c r="A31" s="1" t="s">
        <v>89</v>
      </c>
      <c r="B31" s="1" t="s">
        <v>11</v>
      </c>
      <c r="C31" s="2">
        <v>2.29804371656615E-9</v>
      </c>
      <c r="D31" s="2">
        <v>2.0412796056818098E-9</v>
      </c>
      <c r="E31" s="2">
        <v>0.13012808533548101</v>
      </c>
      <c r="F31" s="2">
        <v>0.54653799999999997</v>
      </c>
    </row>
    <row r="32" spans="1:6">
      <c r="A32" s="1" t="s">
        <v>57</v>
      </c>
      <c r="B32" s="1" t="s">
        <v>19</v>
      </c>
      <c r="C32" s="2">
        <v>2.46590992710622E-9</v>
      </c>
      <c r="D32" s="2">
        <v>2.3971930982107602E-9</v>
      </c>
      <c r="E32" s="2">
        <v>0.151818434743798</v>
      </c>
      <c r="F32" s="2">
        <v>0.61706799999999995</v>
      </c>
    </row>
    <row r="33" spans="1:6">
      <c r="A33" s="1" t="s">
        <v>59</v>
      </c>
      <c r="B33" s="1" t="s">
        <v>13</v>
      </c>
      <c r="C33" s="2">
        <v>2.4388686202911501E-9</v>
      </c>
      <c r="D33" s="2">
        <v>2.52901396852342E-9</v>
      </c>
      <c r="E33" s="2">
        <v>0.167433853287453</v>
      </c>
      <c r="F33" s="2">
        <v>0.65927100000000005</v>
      </c>
    </row>
    <row r="34" spans="1:6">
      <c r="A34" s="1" t="s">
        <v>123</v>
      </c>
      <c r="B34" s="1" t="s">
        <v>11</v>
      </c>
      <c r="C34" s="2">
        <v>2.1311543043009601E-9</v>
      </c>
      <c r="D34" s="2">
        <v>2.36063448479777E-9</v>
      </c>
      <c r="E34" s="2">
        <v>0.18331900604770901</v>
      </c>
      <c r="F34" s="2">
        <v>0.66596200000000005</v>
      </c>
    </row>
    <row r="35" spans="1:6">
      <c r="A35" s="1" t="s">
        <v>32</v>
      </c>
      <c r="B35" s="1" t="s">
        <v>13</v>
      </c>
      <c r="C35" s="2">
        <v>2.1955565282948799E-9</v>
      </c>
      <c r="D35" s="2">
        <v>2.4528737054740298E-9</v>
      </c>
      <c r="E35" s="2">
        <v>0.185367985604632</v>
      </c>
      <c r="F35" s="2">
        <v>0.66596200000000005</v>
      </c>
    </row>
    <row r="36" spans="1:6">
      <c r="A36" s="1" t="s">
        <v>116</v>
      </c>
      <c r="B36" s="1" t="s">
        <v>19</v>
      </c>
      <c r="C36" s="2">
        <v>1.9705854868826399E-9</v>
      </c>
      <c r="D36" s="2">
        <v>2.2050655176401501E-9</v>
      </c>
      <c r="E36" s="2">
        <v>0.18575111122561999</v>
      </c>
      <c r="F36" s="2">
        <v>0.66596200000000005</v>
      </c>
    </row>
    <row r="37" spans="1:6">
      <c r="A37" s="1" t="s">
        <v>28</v>
      </c>
      <c r="B37" s="1" t="s">
        <v>19</v>
      </c>
      <c r="C37" s="2">
        <v>2.2079773660655102E-9</v>
      </c>
      <c r="D37" s="2">
        <v>2.5179811756195599E-9</v>
      </c>
      <c r="E37" s="2">
        <v>0.190274827998545</v>
      </c>
      <c r="F37" s="2">
        <v>0.66596200000000005</v>
      </c>
    </row>
    <row r="38" spans="1:6">
      <c r="A38" s="1" t="s">
        <v>6</v>
      </c>
      <c r="B38" s="1" t="s">
        <v>7</v>
      </c>
      <c r="C38" s="2">
        <v>2.14604358779581E-9</v>
      </c>
      <c r="D38" s="2">
        <v>2.5832132188718701E-9</v>
      </c>
      <c r="E38" s="2">
        <v>0.20305314912174999</v>
      </c>
      <c r="F38" s="2">
        <v>0.69147800000000004</v>
      </c>
    </row>
    <row r="39" spans="1:6">
      <c r="A39" s="1" t="s">
        <v>55</v>
      </c>
      <c r="B39" s="1" t="s">
        <v>7</v>
      </c>
      <c r="C39" s="2">
        <v>1.8899453850702699E-9</v>
      </c>
      <c r="D39" s="2">
        <v>2.3476088215424202E-9</v>
      </c>
      <c r="E39" s="2">
        <v>0.21039505679685999</v>
      </c>
      <c r="F39" s="2">
        <v>0.69762599999999997</v>
      </c>
    </row>
    <row r="40" spans="1:6">
      <c r="A40" s="1" t="s">
        <v>44</v>
      </c>
      <c r="B40" s="1" t="s">
        <v>13</v>
      </c>
      <c r="C40" s="2">
        <v>1.9224239195642501E-9</v>
      </c>
      <c r="D40" s="2">
        <v>2.4750850451002201E-9</v>
      </c>
      <c r="E40" s="2">
        <v>0.21866486960787801</v>
      </c>
      <c r="F40" s="2">
        <v>0.70543299999999998</v>
      </c>
    </row>
    <row r="41" spans="1:6">
      <c r="A41" s="1" t="s">
        <v>125</v>
      </c>
      <c r="B41" s="1" t="s">
        <v>19</v>
      </c>
      <c r="C41" s="2">
        <v>1.81552308959884E-9</v>
      </c>
      <c r="D41" s="2">
        <v>2.4037331669673799E-9</v>
      </c>
      <c r="E41" s="2">
        <v>0.22503656713509901</v>
      </c>
      <c r="F41" s="2">
        <v>0.70543299999999998</v>
      </c>
    </row>
    <row r="42" spans="1:6">
      <c r="A42" s="1" t="s">
        <v>109</v>
      </c>
      <c r="B42" s="1" t="s">
        <v>19</v>
      </c>
      <c r="C42" s="2">
        <v>1.7418169121952501E-9</v>
      </c>
      <c r="D42" s="2">
        <v>2.4844396744574602E-9</v>
      </c>
      <c r="E42" s="2">
        <v>0.24162328706525399</v>
      </c>
      <c r="F42" s="2">
        <v>0.70543299999999998</v>
      </c>
    </row>
    <row r="43" spans="1:6">
      <c r="A43" s="1" t="s">
        <v>45</v>
      </c>
      <c r="B43" s="1" t="s">
        <v>13</v>
      </c>
      <c r="C43" s="2">
        <v>1.61189591311554E-9</v>
      </c>
      <c r="D43" s="2">
        <v>2.3694159802835399E-9</v>
      </c>
      <c r="E43" s="2">
        <v>0.24815963726034801</v>
      </c>
      <c r="F43" s="2">
        <v>0.70543299999999998</v>
      </c>
    </row>
    <row r="44" spans="1:6">
      <c r="A44" s="1" t="s">
        <v>102</v>
      </c>
      <c r="B44" s="1" t="s">
        <v>19</v>
      </c>
      <c r="C44" s="2">
        <v>1.64270810893448E-9</v>
      </c>
      <c r="D44" s="2">
        <v>2.4222359627278099E-9</v>
      </c>
      <c r="E44" s="2">
        <v>0.248829293192112</v>
      </c>
      <c r="F44" s="2">
        <v>0.70543299999999998</v>
      </c>
    </row>
    <row r="45" spans="1:6">
      <c r="A45" s="1" t="s">
        <v>118</v>
      </c>
      <c r="B45" s="1" t="s">
        <v>36</v>
      </c>
      <c r="C45" s="2">
        <v>1.6506567902710099E-9</v>
      </c>
      <c r="D45" s="2">
        <v>2.45775634693939E-9</v>
      </c>
      <c r="E45" s="2">
        <v>0.250915610071687</v>
      </c>
      <c r="F45" s="2">
        <v>0.70543299999999998</v>
      </c>
    </row>
    <row r="46" spans="1:6">
      <c r="A46" s="1" t="s">
        <v>40</v>
      </c>
      <c r="B46" s="1" t="s">
        <v>19</v>
      </c>
      <c r="C46" s="2">
        <v>1.66552038371035E-9</v>
      </c>
      <c r="D46" s="2">
        <v>2.5158751858230999E-9</v>
      </c>
      <c r="E46" s="2">
        <v>0.25398420844602598</v>
      </c>
      <c r="F46" s="2">
        <v>0.70543299999999998</v>
      </c>
    </row>
    <row r="47" spans="1:6">
      <c r="A47" s="1" t="s">
        <v>12</v>
      </c>
      <c r="B47" s="1" t="s">
        <v>13</v>
      </c>
      <c r="C47" s="2">
        <v>1.6143773537904099E-9</v>
      </c>
      <c r="D47" s="2">
        <v>2.5923985472661199E-9</v>
      </c>
      <c r="E47" s="2">
        <v>0.26672933372493302</v>
      </c>
      <c r="F47" s="2">
        <v>0.70543299999999998</v>
      </c>
    </row>
    <row r="48" spans="1:6">
      <c r="A48" s="1" t="s">
        <v>18</v>
      </c>
      <c r="B48" s="1" t="s">
        <v>19</v>
      </c>
      <c r="C48" s="2">
        <v>1.4192983574553201E-9</v>
      </c>
      <c r="D48" s="2">
        <v>2.3184918244990401E-9</v>
      </c>
      <c r="E48" s="2">
        <v>0.27021446767467</v>
      </c>
      <c r="F48" s="2">
        <v>0.70543299999999998</v>
      </c>
    </row>
    <row r="49" spans="1:6">
      <c r="A49" s="1" t="s">
        <v>39</v>
      </c>
      <c r="B49" s="1" t="s">
        <v>11</v>
      </c>
      <c r="C49" s="2">
        <v>1.2893587146711301E-9</v>
      </c>
      <c r="D49" s="2">
        <v>2.1243289902143999E-9</v>
      </c>
      <c r="E49" s="2">
        <v>0.271942479367836</v>
      </c>
      <c r="F49" s="2">
        <v>0.70543299999999998</v>
      </c>
    </row>
    <row r="50" spans="1:6">
      <c r="A50" s="1" t="s">
        <v>113</v>
      </c>
      <c r="B50" s="1" t="s">
        <v>19</v>
      </c>
      <c r="C50" s="2">
        <v>1.5002338902328799E-9</v>
      </c>
      <c r="D50" s="2">
        <v>2.5056352918810699E-9</v>
      </c>
      <c r="E50" s="2">
        <v>0.27467183302853798</v>
      </c>
      <c r="F50" s="2">
        <v>0.70543299999999998</v>
      </c>
    </row>
    <row r="51" spans="1:6">
      <c r="A51" s="1" t="s">
        <v>37</v>
      </c>
      <c r="B51" s="1" t="s">
        <v>38</v>
      </c>
      <c r="C51" s="2">
        <v>1.5591551857039199E-9</v>
      </c>
      <c r="D51" s="2">
        <v>2.6741918226858899E-9</v>
      </c>
      <c r="E51" s="2">
        <v>0.27993389325464502</v>
      </c>
      <c r="F51" s="2">
        <v>0.70543299999999998</v>
      </c>
    </row>
    <row r="52" spans="1:6">
      <c r="A52" s="1" t="s">
        <v>95</v>
      </c>
      <c r="B52" s="1" t="s">
        <v>51</v>
      </c>
      <c r="C52" s="2">
        <v>1.38111885246113E-9</v>
      </c>
      <c r="D52" s="2">
        <v>2.47732337722844E-9</v>
      </c>
      <c r="E52" s="2">
        <v>0.28859140348508799</v>
      </c>
      <c r="F52" s="2">
        <v>0.71299100000000004</v>
      </c>
    </row>
    <row r="53" spans="1:6">
      <c r="A53" s="1" t="s">
        <v>33</v>
      </c>
      <c r="B53" s="1" t="s">
        <v>11</v>
      </c>
      <c r="C53" s="2">
        <v>1.22457510452757E-9</v>
      </c>
      <c r="D53" s="2">
        <v>2.2819311569265099E-9</v>
      </c>
      <c r="E53" s="2">
        <v>0.29575821955001302</v>
      </c>
      <c r="F53" s="2">
        <v>0.71664499999999998</v>
      </c>
    </row>
    <row r="54" spans="1:6">
      <c r="A54" s="1" t="s">
        <v>56</v>
      </c>
      <c r="B54" s="1" t="s">
        <v>7</v>
      </c>
      <c r="C54" s="2">
        <v>1.29360276991895E-9</v>
      </c>
      <c r="D54" s="2">
        <v>2.6621076689940501E-9</v>
      </c>
      <c r="E54" s="2">
        <v>0.31350776071865899</v>
      </c>
      <c r="F54" s="2">
        <v>0.74531999999999998</v>
      </c>
    </row>
    <row r="55" spans="1:6">
      <c r="A55" s="1" t="s">
        <v>9</v>
      </c>
      <c r="B55" s="1" t="s">
        <v>7</v>
      </c>
      <c r="C55" s="2">
        <v>1.16315284590098E-9</v>
      </c>
      <c r="D55" s="2">
        <v>2.63906331325693E-9</v>
      </c>
      <c r="E55" s="2">
        <v>0.32969896023980899</v>
      </c>
      <c r="F55" s="2">
        <v>0.75652299999999995</v>
      </c>
    </row>
    <row r="56" spans="1:6">
      <c r="A56" s="1" t="s">
        <v>71</v>
      </c>
      <c r="B56" s="1" t="s">
        <v>13</v>
      </c>
      <c r="C56" s="2">
        <v>1.1052408340710701E-9</v>
      </c>
      <c r="D56" s="2">
        <v>2.5160100342403501E-9</v>
      </c>
      <c r="E56" s="2">
        <v>0.330228187978787</v>
      </c>
      <c r="F56" s="2">
        <v>0.75652299999999995</v>
      </c>
    </row>
    <row r="57" spans="1:6">
      <c r="A57" s="1" t="s">
        <v>66</v>
      </c>
      <c r="B57" s="1" t="s">
        <v>67</v>
      </c>
      <c r="C57" s="2">
        <v>1.085383053192E-9</v>
      </c>
      <c r="D57" s="2">
        <v>2.6134377246909501E-9</v>
      </c>
      <c r="E57" s="2">
        <v>0.33895801851191998</v>
      </c>
      <c r="F57" s="2">
        <v>0.762656</v>
      </c>
    </row>
    <row r="58" spans="1:6">
      <c r="A58" s="1" t="s">
        <v>91</v>
      </c>
      <c r="B58" s="1" t="s">
        <v>13</v>
      </c>
      <c r="C58" s="2">
        <v>9.4111792946520399E-10</v>
      </c>
      <c r="D58" s="2">
        <v>2.48000605853227E-9</v>
      </c>
      <c r="E58" s="2">
        <v>0.35216494373018298</v>
      </c>
      <c r="F58" s="2">
        <v>0.77847</v>
      </c>
    </row>
    <row r="59" spans="1:6">
      <c r="A59" s="1" t="s">
        <v>24</v>
      </c>
      <c r="B59" s="1" t="s">
        <v>13</v>
      </c>
      <c r="C59" s="2">
        <v>7.0446885096509405E-10</v>
      </c>
      <c r="D59" s="2">
        <v>2.1090503758402401E-9</v>
      </c>
      <c r="E59" s="2">
        <v>0.36918154562830502</v>
      </c>
      <c r="F59" s="2">
        <v>0.80201500000000003</v>
      </c>
    </row>
    <row r="60" spans="1:6">
      <c r="A60" s="1" t="s">
        <v>26</v>
      </c>
      <c r="B60" s="1" t="s">
        <v>7</v>
      </c>
      <c r="C60" s="2">
        <v>7.9103520006524698E-10</v>
      </c>
      <c r="D60" s="2">
        <v>2.5953873720378601E-9</v>
      </c>
      <c r="E60" s="2">
        <v>0.38026494450888998</v>
      </c>
      <c r="F60" s="2">
        <v>0.81209100000000001</v>
      </c>
    </row>
    <row r="61" spans="1:6">
      <c r="A61" s="1" t="s">
        <v>138</v>
      </c>
      <c r="B61" s="1" t="s">
        <v>139</v>
      </c>
      <c r="C61" s="2">
        <v>5.8066667178528404E-10</v>
      </c>
      <c r="D61" s="2">
        <v>2.3367860702649598E-9</v>
      </c>
      <c r="E61" s="2">
        <v>0.40187786816650101</v>
      </c>
      <c r="F61" s="2">
        <v>0.82013800000000003</v>
      </c>
    </row>
    <row r="62" spans="1:6">
      <c r="A62" s="1" t="s">
        <v>68</v>
      </c>
      <c r="B62" s="1" t="s">
        <v>19</v>
      </c>
      <c r="C62" s="2">
        <v>5.4802619673489401E-10</v>
      </c>
      <c r="D62" s="2">
        <v>2.4312037238961299E-9</v>
      </c>
      <c r="E62" s="2">
        <v>0.41082879621920698</v>
      </c>
      <c r="F62" s="2">
        <v>0.82013800000000003</v>
      </c>
    </row>
    <row r="63" spans="1:6">
      <c r="A63" s="1" t="s">
        <v>98</v>
      </c>
      <c r="B63" s="1" t="s">
        <v>13</v>
      </c>
      <c r="C63" s="2">
        <v>5.3155885454519701E-10</v>
      </c>
      <c r="D63" s="2">
        <v>2.37505249050148E-9</v>
      </c>
      <c r="E63" s="2">
        <v>0.41145284344253602</v>
      </c>
      <c r="F63" s="2">
        <v>0.82013800000000003</v>
      </c>
    </row>
    <row r="64" spans="1:6">
      <c r="A64" s="1" t="s">
        <v>111</v>
      </c>
      <c r="B64" s="1" t="s">
        <v>112</v>
      </c>
      <c r="C64" s="2">
        <v>4.6255704097592103E-10</v>
      </c>
      <c r="D64" s="2">
        <v>2.1545299433210501E-9</v>
      </c>
      <c r="E64" s="2">
        <v>0.41500432752661298</v>
      </c>
      <c r="F64" s="2">
        <v>0.82013800000000003</v>
      </c>
    </row>
    <row r="65" spans="1:6">
      <c r="A65" s="1" t="s">
        <v>121</v>
      </c>
      <c r="B65" s="1" t="s">
        <v>30</v>
      </c>
      <c r="C65" s="2">
        <v>4.4994574589911999E-10</v>
      </c>
      <c r="D65" s="2">
        <v>2.2570646113368501E-9</v>
      </c>
      <c r="E65" s="2">
        <v>0.42099449943573702</v>
      </c>
      <c r="F65" s="2">
        <v>0.82013800000000003</v>
      </c>
    </row>
    <row r="66" spans="1:6">
      <c r="A66" s="1" t="s">
        <v>92</v>
      </c>
      <c r="B66" s="1" t="s">
        <v>36</v>
      </c>
      <c r="C66" s="2">
        <v>4.81411677279476E-10</v>
      </c>
      <c r="D66" s="2">
        <v>2.4814820940421301E-9</v>
      </c>
      <c r="E66" s="2">
        <v>0.42308728603992102</v>
      </c>
      <c r="F66" s="2">
        <v>0.82013800000000003</v>
      </c>
    </row>
    <row r="67" spans="1:6">
      <c r="A67" s="1" t="s">
        <v>27</v>
      </c>
      <c r="B67" s="1" t="s">
        <v>17</v>
      </c>
      <c r="C67" s="2">
        <v>4.18177422458878E-10</v>
      </c>
      <c r="D67" s="2">
        <v>2.4855264968616002E-9</v>
      </c>
      <c r="E67" s="2">
        <v>0.43319526760774602</v>
      </c>
      <c r="F67" s="2">
        <v>0.82700899999999999</v>
      </c>
    </row>
    <row r="68" spans="1:6">
      <c r="A68" s="1" t="s">
        <v>65</v>
      </c>
      <c r="B68" s="1" t="s">
        <v>38</v>
      </c>
      <c r="C68" s="2">
        <v>2.5205338491748398E-10</v>
      </c>
      <c r="D68" s="2">
        <v>2.3549902944194901E-9</v>
      </c>
      <c r="E68" s="2">
        <v>0.45738279649657398</v>
      </c>
      <c r="F68" s="2">
        <v>0.86015299999999995</v>
      </c>
    </row>
    <row r="69" spans="1:6">
      <c r="A69" s="1" t="s">
        <v>8</v>
      </c>
      <c r="B69" s="1" t="s">
        <v>7</v>
      </c>
      <c r="C69" s="2">
        <v>8.1686210307947698E-11</v>
      </c>
      <c r="D69" s="2">
        <v>2.3963451501143999E-9</v>
      </c>
      <c r="E69" s="2">
        <v>0.48640355584935902</v>
      </c>
      <c r="F69" s="2">
        <v>0.90127699999999999</v>
      </c>
    </row>
    <row r="70" spans="1:6">
      <c r="A70" s="1" t="s">
        <v>99</v>
      </c>
      <c r="B70" s="1" t="s">
        <v>13</v>
      </c>
      <c r="C70" s="2">
        <v>-6.9730255534798206E-11</v>
      </c>
      <c r="D70" s="2">
        <v>2.4714987661578202E-9</v>
      </c>
      <c r="E70" s="2">
        <v>0.51125416582707905</v>
      </c>
      <c r="F70" s="2">
        <v>0.91265499999999999</v>
      </c>
    </row>
    <row r="71" spans="1:6">
      <c r="A71" s="1" t="s">
        <v>31</v>
      </c>
      <c r="B71" s="1" t="s">
        <v>17</v>
      </c>
      <c r="C71" s="2">
        <v>-1.5621696299546301E-10</v>
      </c>
      <c r="D71" s="2">
        <v>2.4365809490257001E-9</v>
      </c>
      <c r="E71" s="2">
        <v>0.52555994798024197</v>
      </c>
      <c r="F71" s="2">
        <v>0.91265499999999999</v>
      </c>
    </row>
    <row r="72" spans="1:6">
      <c r="A72" s="1" t="s">
        <v>100</v>
      </c>
      <c r="B72" s="1" t="s">
        <v>13</v>
      </c>
      <c r="C72" s="2">
        <v>-1.71358945054315E-10</v>
      </c>
      <c r="D72" s="2">
        <v>2.5418418392050802E-9</v>
      </c>
      <c r="E72" s="2">
        <v>0.52687444204584799</v>
      </c>
      <c r="F72" s="2">
        <v>0.91265499999999999</v>
      </c>
    </row>
    <row r="73" spans="1:6">
      <c r="A73" s="1" t="s">
        <v>47</v>
      </c>
      <c r="B73" s="1" t="s">
        <v>11</v>
      </c>
      <c r="C73" s="2">
        <v>-1.8204496865468701E-10</v>
      </c>
      <c r="D73" s="2">
        <v>2.3893773412705602E-9</v>
      </c>
      <c r="E73" s="2">
        <v>0.53036574927999502</v>
      </c>
      <c r="F73" s="2">
        <v>0.91265499999999999</v>
      </c>
    </row>
    <row r="74" spans="1:6">
      <c r="A74" s="1" t="s">
        <v>53</v>
      </c>
      <c r="B74" s="1" t="s">
        <v>17</v>
      </c>
      <c r="C74" s="2">
        <v>-3.2270974542249301E-10</v>
      </c>
      <c r="D74" s="2">
        <v>2.74474177548465E-9</v>
      </c>
      <c r="E74" s="2">
        <v>0.54679732083830401</v>
      </c>
      <c r="F74" s="2">
        <v>0.91265499999999999</v>
      </c>
    </row>
    <row r="75" spans="1:6">
      <c r="A75" s="1" t="s">
        <v>38</v>
      </c>
      <c r="B75" s="1" t="s">
        <v>38</v>
      </c>
      <c r="C75" s="2">
        <v>-4.2900029308828798E-10</v>
      </c>
      <c r="D75" s="2">
        <v>2.5859272471861999E-9</v>
      </c>
      <c r="E75" s="2">
        <v>0.56588140975960899</v>
      </c>
      <c r="F75" s="2">
        <v>0.91265499999999999</v>
      </c>
    </row>
    <row r="76" spans="1:6">
      <c r="A76" s="1" t="s">
        <v>82</v>
      </c>
      <c r="B76" s="1" t="s">
        <v>42</v>
      </c>
      <c r="C76" s="2">
        <v>-4.2356410779666701E-10</v>
      </c>
      <c r="D76" s="2">
        <v>2.3037247250136901E-9</v>
      </c>
      <c r="E76" s="2">
        <v>0.57293857533784498</v>
      </c>
      <c r="F76" s="2">
        <v>0.91265499999999999</v>
      </c>
    </row>
    <row r="77" spans="1:6">
      <c r="A77" s="1" t="s">
        <v>64</v>
      </c>
      <c r="B77" s="1" t="s">
        <v>13</v>
      </c>
      <c r="C77" s="2">
        <v>-4.6061485725522599E-10</v>
      </c>
      <c r="D77" s="2">
        <v>2.38900274786731E-9</v>
      </c>
      <c r="E77" s="2">
        <v>0.57644467788986598</v>
      </c>
      <c r="F77" s="2">
        <v>0.91265499999999999</v>
      </c>
    </row>
    <row r="78" spans="1:6">
      <c r="A78" s="1" t="s">
        <v>133</v>
      </c>
      <c r="B78" s="1" t="s">
        <v>36</v>
      </c>
      <c r="C78" s="2">
        <v>-6.2113547444580201E-10</v>
      </c>
      <c r="D78" s="2">
        <v>2.75053214283604E-9</v>
      </c>
      <c r="E78" s="2">
        <v>0.58933074661937102</v>
      </c>
      <c r="F78" s="2">
        <v>0.91265499999999999</v>
      </c>
    </row>
    <row r="79" spans="1:6">
      <c r="A79" s="1" t="s">
        <v>48</v>
      </c>
      <c r="B79" s="1" t="s">
        <v>13</v>
      </c>
      <c r="C79" s="2">
        <v>-5.5123038994191698E-10</v>
      </c>
      <c r="D79" s="2">
        <v>2.4165475700235399E-9</v>
      </c>
      <c r="E79" s="2">
        <v>0.59021830570601497</v>
      </c>
      <c r="F79" s="2">
        <v>0.91265499999999999</v>
      </c>
    </row>
    <row r="80" spans="1:6">
      <c r="A80" s="1" t="s">
        <v>107</v>
      </c>
      <c r="B80" s="1" t="s">
        <v>36</v>
      </c>
      <c r="C80" s="2">
        <v>-5.81639818597218E-10</v>
      </c>
      <c r="D80" s="2">
        <v>2.5219097926718998E-9</v>
      </c>
      <c r="E80" s="2">
        <v>0.59120068237769396</v>
      </c>
      <c r="F80" s="2">
        <v>0.91265499999999999</v>
      </c>
    </row>
    <row r="81" spans="1:6">
      <c r="A81" s="1" t="s">
        <v>34</v>
      </c>
      <c r="B81" s="1" t="s">
        <v>17</v>
      </c>
      <c r="C81" s="2">
        <v>-5.8942368214722301E-10</v>
      </c>
      <c r="D81" s="2">
        <v>2.3423123870554E-9</v>
      </c>
      <c r="E81" s="2">
        <v>0.599341023035734</v>
      </c>
      <c r="F81" s="2">
        <v>0.91265499999999999</v>
      </c>
    </row>
    <row r="82" spans="1:6">
      <c r="A82" s="1" t="s">
        <v>25</v>
      </c>
      <c r="B82" s="1" t="s">
        <v>17</v>
      </c>
      <c r="C82" s="2">
        <v>-6.5458790690114703E-10</v>
      </c>
      <c r="D82" s="2">
        <v>2.4993519736833198E-9</v>
      </c>
      <c r="E82" s="2">
        <v>0.60330190624564295</v>
      </c>
      <c r="F82" s="2">
        <v>0.91265499999999999</v>
      </c>
    </row>
    <row r="83" spans="1:6">
      <c r="A83" s="1" t="s">
        <v>16</v>
      </c>
      <c r="B83" s="1" t="s">
        <v>17</v>
      </c>
      <c r="C83" s="2">
        <v>-6.9957814556203799E-10</v>
      </c>
      <c r="D83" s="2">
        <v>2.3802999602784E-9</v>
      </c>
      <c r="E83" s="2">
        <v>0.61558412303597498</v>
      </c>
      <c r="F83" s="2">
        <v>0.91265499999999999</v>
      </c>
    </row>
    <row r="84" spans="1:6">
      <c r="A84" s="1" t="s">
        <v>108</v>
      </c>
      <c r="B84" s="1" t="s">
        <v>38</v>
      </c>
      <c r="C84" s="2">
        <v>-7.6526671771062696E-10</v>
      </c>
      <c r="D84" s="2">
        <v>2.5534343513844399E-9</v>
      </c>
      <c r="E84" s="2">
        <v>0.61779736556331299</v>
      </c>
      <c r="F84" s="2">
        <v>0.91265499999999999</v>
      </c>
    </row>
    <row r="85" spans="1:6">
      <c r="A85" s="1" t="s">
        <v>21</v>
      </c>
      <c r="B85" s="1" t="s">
        <v>7</v>
      </c>
      <c r="C85" s="2">
        <v>-8.15266116888191E-10</v>
      </c>
      <c r="D85" s="2">
        <v>2.66285636269123E-9</v>
      </c>
      <c r="E85" s="2">
        <v>0.62025944642265596</v>
      </c>
      <c r="F85" s="2">
        <v>0.91265499999999999</v>
      </c>
    </row>
    <row r="86" spans="1:6">
      <c r="A86" s="1" t="s">
        <v>22</v>
      </c>
      <c r="B86" s="1" t="s">
        <v>13</v>
      </c>
      <c r="C86" s="2">
        <v>-8.15266116888191E-10</v>
      </c>
      <c r="D86" s="2">
        <v>2.66285636269123E-9</v>
      </c>
      <c r="E86" s="2">
        <v>0.62025944642265596</v>
      </c>
      <c r="F86" s="2">
        <v>0.91265499999999999</v>
      </c>
    </row>
    <row r="87" spans="1:6">
      <c r="A87" s="1" t="s">
        <v>60</v>
      </c>
      <c r="B87" s="1" t="s">
        <v>36</v>
      </c>
      <c r="C87" s="2">
        <v>-8.6703538374129896E-10</v>
      </c>
      <c r="D87" s="2">
        <v>2.6729173289704399E-9</v>
      </c>
      <c r="E87" s="2">
        <v>0.62717403582672404</v>
      </c>
      <c r="F87" s="2">
        <v>0.91265499999999999</v>
      </c>
    </row>
    <row r="88" spans="1:6">
      <c r="A88" s="1" t="s">
        <v>61</v>
      </c>
      <c r="B88" s="1" t="s">
        <v>7</v>
      </c>
      <c r="C88" s="2">
        <v>-8.2936111750513502E-10</v>
      </c>
      <c r="D88" s="2">
        <v>2.4058458137197999E-9</v>
      </c>
      <c r="E88" s="2">
        <v>0.63485036412442297</v>
      </c>
      <c r="F88" s="2">
        <v>0.91265499999999999</v>
      </c>
    </row>
    <row r="89" spans="1:6">
      <c r="A89" s="1" t="s">
        <v>84</v>
      </c>
      <c r="B89" s="1" t="s">
        <v>17</v>
      </c>
      <c r="C89" s="2">
        <v>-9.3924771340744498E-10</v>
      </c>
      <c r="D89" s="2">
        <v>2.64128502553459E-9</v>
      </c>
      <c r="E89" s="2">
        <v>0.63893088641936602</v>
      </c>
      <c r="F89" s="2">
        <v>0.91265499999999999</v>
      </c>
    </row>
    <row r="90" spans="1:6">
      <c r="A90" s="1" t="s">
        <v>76</v>
      </c>
      <c r="B90" s="1" t="s">
        <v>17</v>
      </c>
      <c r="C90" s="2">
        <v>-9.1039074458866997E-10</v>
      </c>
      <c r="D90" s="2">
        <v>2.4543882814437201E-9</v>
      </c>
      <c r="E90" s="2">
        <v>0.64465281306947697</v>
      </c>
      <c r="F90" s="2">
        <v>0.91265499999999999</v>
      </c>
    </row>
    <row r="91" spans="1:6">
      <c r="A91" s="1" t="s">
        <v>106</v>
      </c>
      <c r="B91" s="1" t="s">
        <v>13</v>
      </c>
      <c r="C91" s="2">
        <v>-9.318739669914309E-10</v>
      </c>
      <c r="D91" s="2">
        <v>2.3686256651769198E-9</v>
      </c>
      <c r="E91" s="2">
        <v>0.65299679300248803</v>
      </c>
      <c r="F91" s="2">
        <v>0.91419600000000001</v>
      </c>
    </row>
    <row r="92" spans="1:6">
      <c r="A92" s="1" t="s">
        <v>110</v>
      </c>
      <c r="B92" s="1" t="s">
        <v>36</v>
      </c>
      <c r="C92" s="2">
        <v>-1.4171518294182901E-9</v>
      </c>
      <c r="D92" s="2">
        <v>2.5797149288134001E-9</v>
      </c>
      <c r="E92" s="2">
        <v>0.70861542269504196</v>
      </c>
      <c r="F92" s="2">
        <v>0.98116000000000003</v>
      </c>
    </row>
    <row r="93" spans="1:6">
      <c r="A93" s="1" t="s">
        <v>54</v>
      </c>
      <c r="B93" s="1" t="s">
        <v>17</v>
      </c>
      <c r="C93" s="2">
        <v>-1.5593630094152901E-9</v>
      </c>
      <c r="D93" s="2">
        <v>2.6023089139025101E-9</v>
      </c>
      <c r="E93" s="2">
        <v>0.72548786221205197</v>
      </c>
      <c r="F93" s="2">
        <v>0.98820399999999997</v>
      </c>
    </row>
    <row r="94" spans="1:6">
      <c r="A94" s="1" t="s">
        <v>62</v>
      </c>
      <c r="B94" s="1" t="s">
        <v>63</v>
      </c>
      <c r="C94" s="2">
        <v>-1.4385459735690201E-9</v>
      </c>
      <c r="D94" s="2">
        <v>2.3545426660384502E-9</v>
      </c>
      <c r="E94" s="2">
        <v>0.72938901983852</v>
      </c>
      <c r="F94" s="2">
        <v>0.98820399999999997</v>
      </c>
    </row>
    <row r="95" spans="1:6">
      <c r="A95" s="1" t="s">
        <v>103</v>
      </c>
      <c r="B95" s="1" t="s">
        <v>13</v>
      </c>
      <c r="C95" s="2">
        <v>-1.7130744838995001E-9</v>
      </c>
      <c r="D95" s="2">
        <v>2.3647726909813701E-9</v>
      </c>
      <c r="E95" s="2">
        <v>0.76559420144872303</v>
      </c>
      <c r="F95" s="2">
        <v>0.99458899999999995</v>
      </c>
    </row>
    <row r="96" spans="1:6">
      <c r="A96" s="1" t="s">
        <v>124</v>
      </c>
      <c r="B96" s="1" t="s">
        <v>30</v>
      </c>
      <c r="C96" s="2">
        <v>-1.85260384723636E-9</v>
      </c>
      <c r="D96" s="2">
        <v>2.36095195355066E-9</v>
      </c>
      <c r="E96" s="2">
        <v>0.783680892939847</v>
      </c>
      <c r="F96" s="2">
        <v>0.99458899999999995</v>
      </c>
    </row>
    <row r="97" spans="1:6">
      <c r="A97" s="1" t="s">
        <v>46</v>
      </c>
      <c r="B97" s="1" t="s">
        <v>36</v>
      </c>
      <c r="C97" s="2">
        <v>-1.8869948258722799E-9</v>
      </c>
      <c r="D97" s="2">
        <v>2.3425260349750001E-9</v>
      </c>
      <c r="E97" s="2">
        <v>0.78974549047304898</v>
      </c>
      <c r="F97" s="2">
        <v>0.99458899999999995</v>
      </c>
    </row>
    <row r="98" spans="1:6">
      <c r="A98" s="1" t="s">
        <v>58</v>
      </c>
      <c r="B98" s="1" t="s">
        <v>13</v>
      </c>
      <c r="C98" s="2">
        <v>-2.1184364334520501E-9</v>
      </c>
      <c r="D98" s="2">
        <v>2.5308241977324E-9</v>
      </c>
      <c r="E98" s="2">
        <v>0.79871888294280002</v>
      </c>
      <c r="F98" s="2">
        <v>0.99458899999999995</v>
      </c>
    </row>
    <row r="99" spans="1:6">
      <c r="A99" s="1" t="s">
        <v>78</v>
      </c>
      <c r="B99" s="1" t="s">
        <v>63</v>
      </c>
      <c r="C99" s="2">
        <v>-1.9285823006264999E-9</v>
      </c>
      <c r="D99" s="2">
        <v>2.2546994004791E-9</v>
      </c>
      <c r="E99" s="2">
        <v>0.80382438141393497</v>
      </c>
      <c r="F99" s="2">
        <v>0.99458899999999995</v>
      </c>
    </row>
    <row r="100" spans="1:6">
      <c r="A100" s="1" t="s">
        <v>41</v>
      </c>
      <c r="B100" s="1" t="s">
        <v>17</v>
      </c>
      <c r="C100" s="2">
        <v>-2.02144958593789E-9</v>
      </c>
      <c r="D100" s="2">
        <v>2.36069913166326E-9</v>
      </c>
      <c r="E100" s="2">
        <v>0.80408206881680699</v>
      </c>
      <c r="F100" s="2">
        <v>0.99458899999999995</v>
      </c>
    </row>
    <row r="101" spans="1:6">
      <c r="A101" s="1" t="s">
        <v>77</v>
      </c>
      <c r="B101" s="1" t="s">
        <v>63</v>
      </c>
      <c r="C101" s="2">
        <v>-2.0603457502796198E-9</v>
      </c>
      <c r="D101" s="2">
        <v>2.3089847677222899E-9</v>
      </c>
      <c r="E101" s="2">
        <v>0.81388840673847096</v>
      </c>
      <c r="F101" s="2">
        <v>0.99458899999999995</v>
      </c>
    </row>
    <row r="102" spans="1:6">
      <c r="A102" s="1" t="s">
        <v>115</v>
      </c>
      <c r="B102" s="1" t="s">
        <v>38</v>
      </c>
      <c r="C102" s="2">
        <v>-2.0371579540620898E-9</v>
      </c>
      <c r="D102" s="2">
        <v>2.2306018542483801E-9</v>
      </c>
      <c r="E102" s="2">
        <v>0.81945163102740604</v>
      </c>
      <c r="F102" s="2">
        <v>0.99458899999999995</v>
      </c>
    </row>
    <row r="103" spans="1:6">
      <c r="A103" s="1" t="s">
        <v>70</v>
      </c>
      <c r="B103" s="1" t="s">
        <v>13</v>
      </c>
      <c r="C103" s="2">
        <v>-2.14734348665412E-9</v>
      </c>
      <c r="D103" s="2">
        <v>2.31334956222834E-9</v>
      </c>
      <c r="E103" s="2">
        <v>0.82335844269631597</v>
      </c>
      <c r="F103" s="2">
        <v>0.99458899999999995</v>
      </c>
    </row>
    <row r="104" spans="1:6">
      <c r="A104" s="1" t="s">
        <v>86</v>
      </c>
      <c r="B104" s="1" t="s">
        <v>36</v>
      </c>
      <c r="C104" s="2">
        <v>-2.3942408089834598E-9</v>
      </c>
      <c r="D104" s="2">
        <v>2.5390011084228199E-9</v>
      </c>
      <c r="E104" s="2">
        <v>0.82715579778725701</v>
      </c>
      <c r="F104" s="2">
        <v>0.99458899999999995</v>
      </c>
    </row>
    <row r="105" spans="1:6">
      <c r="A105" s="1" t="s">
        <v>90</v>
      </c>
      <c r="B105" s="1" t="s">
        <v>17</v>
      </c>
      <c r="C105" s="2">
        <v>-2.2723671054098001E-9</v>
      </c>
      <c r="D105" s="2">
        <v>2.3881584355659701E-9</v>
      </c>
      <c r="E105" s="2">
        <v>0.82932834017596901</v>
      </c>
      <c r="F105" s="2">
        <v>0.99458899999999995</v>
      </c>
    </row>
    <row r="106" spans="1:6">
      <c r="A106" s="1" t="s">
        <v>137</v>
      </c>
      <c r="B106" s="1" t="s">
        <v>13</v>
      </c>
      <c r="C106" s="2">
        <v>-2.2841066627548798E-9</v>
      </c>
      <c r="D106" s="2">
        <v>2.32053909992741E-9</v>
      </c>
      <c r="E106" s="2">
        <v>0.83751598806800898</v>
      </c>
      <c r="F106" s="2">
        <v>0.99458899999999995</v>
      </c>
    </row>
    <row r="107" spans="1:6">
      <c r="A107" s="1" t="s">
        <v>101</v>
      </c>
      <c r="B107" s="1" t="s">
        <v>80</v>
      </c>
      <c r="C107" s="2">
        <v>-2.1242519892971802E-9</v>
      </c>
      <c r="D107" s="2">
        <v>2.13407844518897E-9</v>
      </c>
      <c r="E107" s="2">
        <v>0.84022801637088795</v>
      </c>
      <c r="F107" s="2">
        <v>0.99458899999999995</v>
      </c>
    </row>
    <row r="108" spans="1:6">
      <c r="A108" s="1" t="s">
        <v>52</v>
      </c>
      <c r="B108" s="1" t="s">
        <v>36</v>
      </c>
      <c r="C108" s="2">
        <v>-2.3756368129325E-9</v>
      </c>
      <c r="D108" s="2">
        <v>2.3437827663067201E-9</v>
      </c>
      <c r="E108" s="2">
        <v>0.84461099197129996</v>
      </c>
      <c r="F108" s="2">
        <v>0.99458899999999995</v>
      </c>
    </row>
    <row r="109" spans="1:6">
      <c r="A109" s="1" t="s">
        <v>136</v>
      </c>
      <c r="B109" s="1" t="s">
        <v>80</v>
      </c>
      <c r="C109" s="2">
        <v>-2.9306103552137101E-9</v>
      </c>
      <c r="D109" s="2">
        <v>2.5885693125833702E-9</v>
      </c>
      <c r="E109" s="2">
        <v>0.87121119435130001</v>
      </c>
      <c r="F109" s="2">
        <v>0.99955499999999997</v>
      </c>
    </row>
    <row r="110" spans="1:6">
      <c r="A110" s="1" t="s">
        <v>127</v>
      </c>
      <c r="B110" s="1" t="s">
        <v>36</v>
      </c>
      <c r="C110" s="2">
        <v>-2.7339417456365498E-9</v>
      </c>
      <c r="D110" s="2">
        <v>2.3816916511890502E-9</v>
      </c>
      <c r="E110" s="2">
        <v>0.87449489380914602</v>
      </c>
      <c r="F110" s="2">
        <v>0.99955499999999997</v>
      </c>
    </row>
    <row r="111" spans="1:6">
      <c r="A111" s="1" t="s">
        <v>142</v>
      </c>
      <c r="B111" s="1" t="s">
        <v>36</v>
      </c>
      <c r="C111" s="2">
        <v>-2.62381062032906E-9</v>
      </c>
      <c r="D111" s="2">
        <v>2.2522611639819201E-9</v>
      </c>
      <c r="E111" s="2">
        <v>0.87798388643964698</v>
      </c>
      <c r="F111" s="2">
        <v>0.99955499999999997</v>
      </c>
    </row>
    <row r="112" spans="1:6">
      <c r="A112" s="1" t="s">
        <v>140</v>
      </c>
      <c r="B112" s="1" t="s">
        <v>139</v>
      </c>
      <c r="C112" s="2">
        <v>-3.06946394394536E-9</v>
      </c>
      <c r="D112" s="2">
        <v>2.5251790134344399E-9</v>
      </c>
      <c r="E112" s="2">
        <v>0.88792049094448999</v>
      </c>
      <c r="F112" s="2">
        <v>0.99955499999999997</v>
      </c>
    </row>
    <row r="113" spans="1:6">
      <c r="A113" s="1" t="s">
        <v>35</v>
      </c>
      <c r="B113" s="1" t="s">
        <v>36</v>
      </c>
      <c r="C113" s="2">
        <v>-3.1208188401699498E-9</v>
      </c>
      <c r="D113" s="2">
        <v>2.2804831787974602E-9</v>
      </c>
      <c r="E113" s="2">
        <v>0.91442065343277501</v>
      </c>
      <c r="F113" s="2">
        <v>0.99955499999999997</v>
      </c>
    </row>
    <row r="114" spans="1:6">
      <c r="A114" s="1" t="s">
        <v>128</v>
      </c>
      <c r="B114" s="1" t="s">
        <v>112</v>
      </c>
      <c r="C114" s="2">
        <v>-3.6381304628635199E-9</v>
      </c>
      <c r="D114" s="2">
        <v>2.6569631231259198E-9</v>
      </c>
      <c r="E114" s="2">
        <v>0.91454435143097901</v>
      </c>
      <c r="F114" s="2">
        <v>0.99955499999999997</v>
      </c>
    </row>
    <row r="115" spans="1:6">
      <c r="A115" s="1" t="s">
        <v>79</v>
      </c>
      <c r="B115" s="1" t="s">
        <v>80</v>
      </c>
      <c r="C115" s="2">
        <v>-3.4448530978289101E-9</v>
      </c>
      <c r="D115" s="2">
        <v>2.37511231548087E-9</v>
      </c>
      <c r="E115" s="2">
        <v>0.92652592120255595</v>
      </c>
      <c r="F115" s="2">
        <v>0.99955499999999997</v>
      </c>
    </row>
    <row r="116" spans="1:6">
      <c r="A116" s="1" t="s">
        <v>87</v>
      </c>
      <c r="B116" s="1" t="s">
        <v>38</v>
      </c>
      <c r="C116" s="2">
        <v>-3.67233099464998E-9</v>
      </c>
      <c r="D116" s="2">
        <v>2.4191139564221099E-9</v>
      </c>
      <c r="E116" s="2">
        <v>0.93549884504071901</v>
      </c>
      <c r="F116" s="2">
        <v>0.99955499999999997</v>
      </c>
    </row>
    <row r="117" spans="1:6">
      <c r="A117" s="1" t="s">
        <v>67</v>
      </c>
      <c r="B117" s="1" t="s">
        <v>67</v>
      </c>
      <c r="C117" s="2">
        <v>-3.7754679904672002E-9</v>
      </c>
      <c r="D117" s="2">
        <v>2.29233545415493E-9</v>
      </c>
      <c r="E117" s="2">
        <v>0.95022059588944896</v>
      </c>
      <c r="F117" s="2">
        <v>0.99955499999999997</v>
      </c>
    </row>
    <row r="118" spans="1:6">
      <c r="A118" s="1" t="s">
        <v>29</v>
      </c>
      <c r="B118" s="1" t="s">
        <v>30</v>
      </c>
      <c r="C118" s="2">
        <v>-3.7973312057886502E-9</v>
      </c>
      <c r="D118" s="2">
        <v>2.2318609960002398E-9</v>
      </c>
      <c r="E118" s="2">
        <v>0.95556785309538195</v>
      </c>
      <c r="F118" s="2">
        <v>0.99955499999999997</v>
      </c>
    </row>
    <row r="119" spans="1:6">
      <c r="A119" s="1" t="s">
        <v>30</v>
      </c>
      <c r="B119" s="1" t="s">
        <v>30</v>
      </c>
      <c r="C119" s="2">
        <v>-4.6181032488008497E-9</v>
      </c>
      <c r="D119" s="2">
        <v>2.4965467983054198E-9</v>
      </c>
      <c r="E119" s="2">
        <v>0.96782854913336502</v>
      </c>
      <c r="F119" s="2">
        <v>0.99955499999999997</v>
      </c>
    </row>
    <row r="120" spans="1:6">
      <c r="A120" s="1" t="s">
        <v>119</v>
      </c>
      <c r="B120" s="1" t="s">
        <v>63</v>
      </c>
      <c r="C120" s="2">
        <v>-4.9005268878876696E-9</v>
      </c>
      <c r="D120" s="2">
        <v>2.4284311635142399E-9</v>
      </c>
      <c r="E120" s="2">
        <v>0.97820335719460505</v>
      </c>
      <c r="F120" s="2">
        <v>0.99955499999999997</v>
      </c>
    </row>
    <row r="121" spans="1:6">
      <c r="A121" s="1" t="s">
        <v>135</v>
      </c>
      <c r="B121" s="1" t="s">
        <v>36</v>
      </c>
      <c r="C121" s="2">
        <v>-5.3168898511861201E-9</v>
      </c>
      <c r="D121" s="2">
        <v>2.1678400088734099E-9</v>
      </c>
      <c r="E121" s="2">
        <v>0.99290901561035605</v>
      </c>
      <c r="F121" s="2">
        <v>0.99955499999999997</v>
      </c>
    </row>
    <row r="122" spans="1:6">
      <c r="A122" s="1" t="s">
        <v>141</v>
      </c>
      <c r="B122" s="1" t="s">
        <v>36</v>
      </c>
      <c r="C122" s="2">
        <v>-5.0441655555028201E-9</v>
      </c>
      <c r="D122" s="2">
        <v>2.0557870584572301E-9</v>
      </c>
      <c r="E122" s="2">
        <v>0.99292911619880397</v>
      </c>
      <c r="F122" s="2">
        <v>0.99955499999999997</v>
      </c>
    </row>
    <row r="123" spans="1:6">
      <c r="A123" s="1" t="s">
        <v>134</v>
      </c>
      <c r="B123" s="1" t="s">
        <v>36</v>
      </c>
      <c r="C123" s="2">
        <v>-5.6698954972502898E-9</v>
      </c>
      <c r="D123" s="2">
        <v>2.2852284820691499E-9</v>
      </c>
      <c r="E123" s="2">
        <v>0.99345124037055199</v>
      </c>
      <c r="F123" s="2">
        <v>0.99955499999999997</v>
      </c>
    </row>
    <row r="124" spans="1:6">
      <c r="A124" s="1" t="s">
        <v>130</v>
      </c>
      <c r="B124" s="1" t="s">
        <v>36</v>
      </c>
      <c r="C124" s="2">
        <v>-5.6359279372412496E-9</v>
      </c>
      <c r="D124" s="2">
        <v>2.21430192866642E-9</v>
      </c>
      <c r="E124" s="2">
        <v>0.99453985387086197</v>
      </c>
      <c r="F124" s="2">
        <v>0.99955499999999997</v>
      </c>
    </row>
    <row r="125" spans="1:6">
      <c r="A125" s="1" t="s">
        <v>131</v>
      </c>
      <c r="B125" s="1" t="s">
        <v>36</v>
      </c>
      <c r="C125" s="2">
        <v>-6.1029280867003001E-9</v>
      </c>
      <c r="D125" s="2">
        <v>2.2598952661074599E-9</v>
      </c>
      <c r="E125" s="2">
        <v>0.99653860577194997</v>
      </c>
      <c r="F125" s="2">
        <v>0.99955499999999997</v>
      </c>
    </row>
    <row r="126" spans="1:6">
      <c r="A126" s="1" t="s">
        <v>104</v>
      </c>
      <c r="B126" s="1" t="s">
        <v>105</v>
      </c>
      <c r="C126" s="2">
        <v>-6.4410217917140101E-9</v>
      </c>
      <c r="D126" s="2">
        <v>2.35384652827956E-9</v>
      </c>
      <c r="E126" s="2">
        <v>0.99689405061630498</v>
      </c>
      <c r="F126" s="2">
        <v>0.99955499999999997</v>
      </c>
    </row>
    <row r="127" spans="1:6">
      <c r="A127" s="1" t="s">
        <v>105</v>
      </c>
      <c r="B127" s="1" t="s">
        <v>105</v>
      </c>
      <c r="C127" s="2">
        <v>-7.5581320423379605E-9</v>
      </c>
      <c r="D127" s="2">
        <v>2.2742861790097899E-9</v>
      </c>
      <c r="E127" s="2">
        <v>0.999555201806542</v>
      </c>
      <c r="F127" s="2">
        <v>0.999554999999999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92273-344A-8242-B337-6AD37ED570BD}">
  <dimension ref="A1:J10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RowHeight="17"/>
  <cols>
    <col min="1" max="1" width="12.5703125" customWidth="1"/>
    <col min="8" max="8" width="10.7109375" style="3"/>
    <col min="9" max="10" width="10.7109375" style="2"/>
  </cols>
  <sheetData>
    <row r="1" spans="1:10">
      <c r="A1" t="s">
        <v>1</v>
      </c>
      <c r="B1" t="s">
        <v>143</v>
      </c>
      <c r="C1" t="s">
        <v>144</v>
      </c>
      <c r="D1" s="4" t="s">
        <v>150</v>
      </c>
      <c r="E1" t="s">
        <v>145</v>
      </c>
      <c r="F1" t="s">
        <v>146</v>
      </c>
      <c r="G1" s="4" t="s">
        <v>152</v>
      </c>
      <c r="H1" s="3" t="s">
        <v>147</v>
      </c>
      <c r="I1" s="2" t="s">
        <v>148</v>
      </c>
      <c r="J1" s="2" t="s">
        <v>149</v>
      </c>
    </row>
    <row r="2" spans="1:10">
      <c r="A2" t="s">
        <v>19</v>
      </c>
      <c r="B2" s="2">
        <v>5.0767529999999997E-8</v>
      </c>
      <c r="C2" s="2">
        <v>8.1811519999999994E-9</v>
      </c>
      <c r="D2" s="4">
        <f>B2/B10</f>
        <v>0.24602594013983425</v>
      </c>
      <c r="E2" s="2">
        <v>9.2713439999999996E-9</v>
      </c>
      <c r="F2" s="2">
        <v>7.6233509999999992E-9</v>
      </c>
      <c r="G2" s="4">
        <f>E2/E10</f>
        <v>6.6287795245483075E-2</v>
      </c>
      <c r="H2" s="3">
        <v>3.7108386000000002</v>
      </c>
      <c r="I2" s="2">
        <v>2.0657379999999999E-4</v>
      </c>
      <c r="J2" s="2">
        <v>1.65259E-3</v>
      </c>
    </row>
    <row r="3" spans="1:10">
      <c r="A3" t="s">
        <v>11</v>
      </c>
      <c r="B3" s="2">
        <v>9.1547379999999995E-8</v>
      </c>
      <c r="C3" s="2">
        <v>9.0026979999999993E-9</v>
      </c>
      <c r="D3" s="4">
        <f>B3/B10</f>
        <v>0.44365030624571766</v>
      </c>
      <c r="E3" s="2">
        <v>1.10802E-7</v>
      </c>
      <c r="F3" s="2">
        <v>8.0609390000000006E-9</v>
      </c>
      <c r="G3" s="4">
        <f>E3/E10</f>
        <v>0.79220664110726735</v>
      </c>
      <c r="H3" s="3">
        <v>1.5933774999999999</v>
      </c>
      <c r="I3" s="2">
        <v>0.1110755348</v>
      </c>
      <c r="J3" s="2">
        <v>0.34185010999999998</v>
      </c>
    </row>
    <row r="4" spans="1:10">
      <c r="A4" t="s">
        <v>13</v>
      </c>
      <c r="B4" s="2">
        <v>2.1623050000000001E-8</v>
      </c>
      <c r="C4" s="2">
        <v>9.8026559999999997E-9</v>
      </c>
      <c r="D4" s="4">
        <f>B4/B10</f>
        <v>0.10478806443686828</v>
      </c>
      <c r="E4" s="2">
        <v>7.5410690000000004E-10</v>
      </c>
      <c r="F4" s="2">
        <v>9.596663E-9</v>
      </c>
      <c r="G4" s="4">
        <f>E4/E10</f>
        <v>5.391676091449739E-3</v>
      </c>
      <c r="H4" s="3">
        <v>1.5212631999999999</v>
      </c>
      <c r="I4" s="2">
        <v>0.12819379040000001</v>
      </c>
      <c r="J4" s="2">
        <v>0.34185010999999998</v>
      </c>
    </row>
    <row r="5" spans="1:10">
      <c r="A5" t="s">
        <v>17</v>
      </c>
      <c r="B5" s="2">
        <v>1.190127E-8</v>
      </c>
      <c r="C5" s="2">
        <v>7.159081E-9</v>
      </c>
      <c r="D5" s="4">
        <f>B5/B10</f>
        <v>5.7675075793681613E-2</v>
      </c>
      <c r="E5" s="2">
        <v>1.085066E-9</v>
      </c>
      <c r="F5" s="2">
        <v>6.6417520000000004E-9</v>
      </c>
      <c r="G5" s="4">
        <f>E5/E10</f>
        <v>7.7579510409532147E-3</v>
      </c>
      <c r="H5" s="3">
        <v>1.1075912999999999</v>
      </c>
      <c r="I5" s="2">
        <v>0.2680383509</v>
      </c>
      <c r="J5" s="2">
        <v>0.50113286000000001</v>
      </c>
    </row>
    <row r="6" spans="1:10">
      <c r="A6" t="s">
        <v>36</v>
      </c>
      <c r="B6" s="2">
        <v>1.974523E-8</v>
      </c>
      <c r="C6" s="2">
        <v>8.4703980000000002E-9</v>
      </c>
      <c r="D6" s="4">
        <f>B6/B10</f>
        <v>9.5687908669719782E-2</v>
      </c>
      <c r="E6" s="2">
        <v>8.0375590000000006E-9</v>
      </c>
      <c r="F6" s="2">
        <v>7.9383639999999999E-9</v>
      </c>
      <c r="G6" s="4">
        <f>E6/E10</f>
        <v>5.7466540478434386E-2</v>
      </c>
      <c r="H6" s="3">
        <v>1.0085134</v>
      </c>
      <c r="I6" s="2">
        <v>0.31320803520000001</v>
      </c>
      <c r="J6" s="2">
        <v>0.50113286000000001</v>
      </c>
    </row>
    <row r="7" spans="1:10">
      <c r="A7" t="s">
        <v>51</v>
      </c>
      <c r="B7" s="2">
        <v>4.2957969999999999E-9</v>
      </c>
      <c r="C7" s="2">
        <v>3.9308239999999999E-9</v>
      </c>
      <c r="D7" s="4">
        <f>B7/B10</f>
        <v>2.0817981406124734E-2</v>
      </c>
      <c r="E7" s="2">
        <v>8.2114879999999999E-9</v>
      </c>
      <c r="F7" s="2">
        <v>4.1167509999999998E-9</v>
      </c>
      <c r="G7" s="4">
        <f>E7/E10</f>
        <v>5.8710089411496469E-2</v>
      </c>
      <c r="H7" s="3">
        <v>0.68792719999999996</v>
      </c>
      <c r="I7" s="2">
        <v>0.49149865679999999</v>
      </c>
      <c r="J7" s="2">
        <v>0.65533154000000005</v>
      </c>
    </row>
    <row r="8" spans="1:10">
      <c r="A8" t="s">
        <v>7</v>
      </c>
      <c r="B8" s="2">
        <v>6.4700570000000002E-9</v>
      </c>
      <c r="C8" s="2">
        <v>6.2484459999999998E-9</v>
      </c>
      <c r="D8" s="4">
        <f>B8/B10</f>
        <v>3.1354723308053702E-2</v>
      </c>
      <c r="E8" s="2">
        <v>1.7034589999999999E-9</v>
      </c>
      <c r="F8" s="2">
        <v>5.925158E-9</v>
      </c>
      <c r="G8" s="4">
        <f>E8/E10</f>
        <v>1.2179306624916016E-2</v>
      </c>
      <c r="H8" s="3">
        <v>0.55354289999999995</v>
      </c>
      <c r="I8" s="2">
        <v>0.5798916985</v>
      </c>
      <c r="J8" s="2">
        <v>0.66273336999999999</v>
      </c>
    </row>
    <row r="9" spans="1:10" ht="18" thickBot="1">
      <c r="A9" s="9" t="s">
        <v>80</v>
      </c>
      <c r="B9" s="6">
        <v>0</v>
      </c>
      <c r="C9" s="6">
        <v>3.6649149999999998E-9</v>
      </c>
      <c r="D9" s="7">
        <f>B9/B10</f>
        <v>0</v>
      </c>
      <c r="E9" s="6">
        <v>0</v>
      </c>
      <c r="F9" s="6">
        <v>3.4888400000000001E-9</v>
      </c>
      <c r="G9" s="7">
        <f>E9/E10</f>
        <v>0</v>
      </c>
      <c r="H9" s="8">
        <v>0</v>
      </c>
      <c r="I9" s="6">
        <v>1</v>
      </c>
      <c r="J9" s="6">
        <v>1</v>
      </c>
    </row>
    <row r="10" spans="1:10">
      <c r="A10" s="10" t="s">
        <v>151</v>
      </c>
      <c r="B10" s="2">
        <f>SUM(B2:B9)</f>
        <v>2.0635031399999999E-7</v>
      </c>
      <c r="D10" s="4">
        <f>SUM(D2:D9)</f>
        <v>1</v>
      </c>
      <c r="E10" s="2">
        <f>SUM(E2:E9)</f>
        <v>1.3986502289999997E-7</v>
      </c>
      <c r="G10" s="4">
        <f>SUM(G2:G9)</f>
        <v>1.0000000000000002</v>
      </c>
    </row>
  </sheetData>
  <sortState xmlns:xlrd2="http://schemas.microsoft.com/office/spreadsheetml/2017/richdata2" ref="A2:J9">
    <sortCondition ref="I1:I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30673-9A49-9542-9484-E826077FCFD6}">
  <dimension ref="A1:F127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9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6</v>
      </c>
      <c r="B2" s="1" t="s">
        <v>7</v>
      </c>
      <c r="C2" s="2">
        <v>4.4205518334533303E-9</v>
      </c>
      <c r="D2" s="2">
        <v>2.3335032091575801E-9</v>
      </c>
      <c r="E2" s="2">
        <v>2.9087009691214399E-2</v>
      </c>
      <c r="F2" s="2">
        <v>0.97225899999999998</v>
      </c>
    </row>
    <row r="3" spans="1:6">
      <c r="A3" s="1" t="s">
        <v>8</v>
      </c>
      <c r="B3" s="1" t="s">
        <v>7</v>
      </c>
      <c r="C3" s="2">
        <v>4.51069716609164E-9</v>
      </c>
      <c r="D3" s="2">
        <v>2.4709434955002401E-9</v>
      </c>
      <c r="E3" s="2">
        <v>3.3963116318075103E-2</v>
      </c>
      <c r="F3" s="2">
        <v>0.97225899999999998</v>
      </c>
    </row>
    <row r="4" spans="1:6">
      <c r="A4" s="1" t="s">
        <v>9</v>
      </c>
      <c r="B4" s="1" t="s">
        <v>7</v>
      </c>
      <c r="C4" s="2">
        <v>3.8325634503071298E-9</v>
      </c>
      <c r="D4" s="2">
        <v>2.2704521306764099E-9</v>
      </c>
      <c r="E4" s="2">
        <v>4.5703912821072501E-2</v>
      </c>
      <c r="F4" s="2">
        <v>0.97225899999999998</v>
      </c>
    </row>
    <row r="5" spans="1:6">
      <c r="A5" s="1" t="s">
        <v>10</v>
      </c>
      <c r="B5" s="1" t="s">
        <v>11</v>
      </c>
      <c r="C5" s="2">
        <v>2.6110141310839499E-9</v>
      </c>
      <c r="D5" s="2">
        <v>1.9429505376932101E-9</v>
      </c>
      <c r="E5" s="2">
        <v>8.9500109039855405E-2</v>
      </c>
      <c r="F5" s="2">
        <v>0.97225899999999998</v>
      </c>
    </row>
    <row r="6" spans="1:6">
      <c r="A6" s="1" t="s">
        <v>12</v>
      </c>
      <c r="B6" s="1" t="s">
        <v>13</v>
      </c>
      <c r="C6" s="2">
        <v>3.1631786962139301E-9</v>
      </c>
      <c r="D6" s="2">
        <v>2.4967836457673098E-9</v>
      </c>
      <c r="E6" s="2">
        <v>0.10259527404871201</v>
      </c>
      <c r="F6" s="2">
        <v>0.97225899999999998</v>
      </c>
    </row>
    <row r="7" spans="1:6">
      <c r="A7" s="1" t="s">
        <v>14</v>
      </c>
      <c r="B7" s="1" t="s">
        <v>11</v>
      </c>
      <c r="C7" s="2">
        <v>2.36434532880584E-9</v>
      </c>
      <c r="D7" s="2">
        <v>1.9389277864433301E-9</v>
      </c>
      <c r="E7" s="2">
        <v>0.111344562831643</v>
      </c>
      <c r="F7" s="2">
        <v>0.97225899999999998</v>
      </c>
    </row>
    <row r="8" spans="1:6">
      <c r="A8" s="1" t="s">
        <v>15</v>
      </c>
      <c r="B8" s="1" t="s">
        <v>11</v>
      </c>
      <c r="C8" s="2">
        <v>2.2862252101077302E-9</v>
      </c>
      <c r="D8" s="2">
        <v>2.0222069951015601E-9</v>
      </c>
      <c r="E8" s="2">
        <v>0.12912028334366699</v>
      </c>
      <c r="F8" s="2">
        <v>0.97225899999999998</v>
      </c>
    </row>
    <row r="9" spans="1:6">
      <c r="A9" s="1" t="s">
        <v>16</v>
      </c>
      <c r="B9" s="1" t="s">
        <v>17</v>
      </c>
      <c r="C9" s="2">
        <v>2.4313839576238102E-9</v>
      </c>
      <c r="D9" s="2">
        <v>2.18344449944753E-9</v>
      </c>
      <c r="E9" s="2">
        <v>0.13273522583527</v>
      </c>
      <c r="F9" s="2">
        <v>0.97225899999999998</v>
      </c>
    </row>
    <row r="10" spans="1:6">
      <c r="A10" s="1" t="s">
        <v>18</v>
      </c>
      <c r="B10" s="1" t="s">
        <v>19</v>
      </c>
      <c r="C10" s="2">
        <v>2.6989500101563201E-9</v>
      </c>
      <c r="D10" s="2">
        <v>2.4762146113198098E-9</v>
      </c>
      <c r="E10" s="2">
        <v>0.13786759425053999</v>
      </c>
      <c r="F10" s="2">
        <v>0.97225899999999998</v>
      </c>
    </row>
    <row r="11" spans="1:6">
      <c r="A11" s="1" t="s">
        <v>20</v>
      </c>
      <c r="B11" s="1" t="s">
        <v>11</v>
      </c>
      <c r="C11" s="2">
        <v>2.3371797540578002E-9</v>
      </c>
      <c r="D11" s="2">
        <v>2.3002436301353298E-9</v>
      </c>
      <c r="E11" s="2">
        <v>0.15480100690266699</v>
      </c>
      <c r="F11" s="2">
        <v>0.97225899999999998</v>
      </c>
    </row>
    <row r="12" spans="1:6">
      <c r="A12" s="1" t="s">
        <v>21</v>
      </c>
      <c r="B12" s="1" t="s">
        <v>7</v>
      </c>
      <c r="C12" s="2">
        <v>2.16208766595864E-9</v>
      </c>
      <c r="D12" s="2">
        <v>2.31955106828894E-9</v>
      </c>
      <c r="E12" s="2">
        <v>0.17563862395605201</v>
      </c>
      <c r="F12" s="2">
        <v>0.97225899999999998</v>
      </c>
    </row>
    <row r="13" spans="1:6">
      <c r="A13" s="1" t="s">
        <v>22</v>
      </c>
      <c r="B13" s="1" t="s">
        <v>13</v>
      </c>
      <c r="C13" s="2">
        <v>2.16208766595864E-9</v>
      </c>
      <c r="D13" s="2">
        <v>2.31955106828894E-9</v>
      </c>
      <c r="E13" s="2">
        <v>0.17563862395605201</v>
      </c>
      <c r="F13" s="2">
        <v>0.97225899999999998</v>
      </c>
    </row>
    <row r="14" spans="1:6">
      <c r="A14" s="1" t="s">
        <v>23</v>
      </c>
      <c r="B14" s="1" t="s">
        <v>11</v>
      </c>
      <c r="C14" s="2">
        <v>1.5808262578323799E-9</v>
      </c>
      <c r="D14" s="2">
        <v>1.9189527927725701E-9</v>
      </c>
      <c r="E14" s="2">
        <v>0.20502764814973001</v>
      </c>
      <c r="F14" s="2">
        <v>0.97225899999999998</v>
      </c>
    </row>
    <row r="15" spans="1:6">
      <c r="A15" s="1" t="s">
        <v>24</v>
      </c>
      <c r="B15" s="1" t="s">
        <v>13</v>
      </c>
      <c r="C15" s="2">
        <v>1.9843814728809802E-9</v>
      </c>
      <c r="D15" s="2">
        <v>2.4205139331981701E-9</v>
      </c>
      <c r="E15" s="2">
        <v>0.206159865623154</v>
      </c>
      <c r="F15" s="2">
        <v>0.97225899999999998</v>
      </c>
    </row>
    <row r="16" spans="1:6">
      <c r="A16" s="1" t="s">
        <v>25</v>
      </c>
      <c r="B16" s="1" t="s">
        <v>17</v>
      </c>
      <c r="C16" s="2">
        <v>1.83864586836383E-9</v>
      </c>
      <c r="D16" s="2">
        <v>2.2758355197318601E-9</v>
      </c>
      <c r="E16" s="2">
        <v>0.20957428410721901</v>
      </c>
      <c r="F16" s="2">
        <v>0.97225899999999998</v>
      </c>
    </row>
    <row r="17" spans="1:6">
      <c r="A17" s="1" t="s">
        <v>26</v>
      </c>
      <c r="B17" s="1" t="s">
        <v>7</v>
      </c>
      <c r="C17" s="2">
        <v>1.6505379098490399E-9</v>
      </c>
      <c r="D17" s="2">
        <v>2.0998555846465601E-9</v>
      </c>
      <c r="E17" s="2">
        <v>0.215926570607304</v>
      </c>
      <c r="F17" s="2">
        <v>0.97225899999999998</v>
      </c>
    </row>
    <row r="18" spans="1:6">
      <c r="A18" s="1" t="s">
        <v>27</v>
      </c>
      <c r="B18" s="1" t="s">
        <v>17</v>
      </c>
      <c r="C18" s="2">
        <v>1.6873614975975101E-9</v>
      </c>
      <c r="D18" s="2">
        <v>2.1481637282035498E-9</v>
      </c>
      <c r="E18" s="2">
        <v>0.21608311500570601</v>
      </c>
      <c r="F18" s="2">
        <v>0.97225899999999998</v>
      </c>
    </row>
    <row r="19" spans="1:6">
      <c r="A19" s="1" t="s">
        <v>28</v>
      </c>
      <c r="B19" s="1" t="s">
        <v>19</v>
      </c>
      <c r="C19" s="2">
        <v>1.71607591654698E-9</v>
      </c>
      <c r="D19" s="2">
        <v>2.2861979506911301E-9</v>
      </c>
      <c r="E19" s="2">
        <v>0.22643937257854599</v>
      </c>
      <c r="F19" s="2">
        <v>0.97225899999999998</v>
      </c>
    </row>
    <row r="20" spans="1:6">
      <c r="A20" s="1" t="s">
        <v>29</v>
      </c>
      <c r="B20" s="1" t="s">
        <v>30</v>
      </c>
      <c r="C20" s="2">
        <v>1.4956496367695399E-9</v>
      </c>
      <c r="D20" s="2">
        <v>2.0199431442092801E-9</v>
      </c>
      <c r="E20" s="2">
        <v>0.229516086919337</v>
      </c>
      <c r="F20" s="2">
        <v>0.97225899999999998</v>
      </c>
    </row>
    <row r="21" spans="1:6">
      <c r="A21" s="1" t="s">
        <v>31</v>
      </c>
      <c r="B21" s="1" t="s">
        <v>17</v>
      </c>
      <c r="C21" s="2">
        <v>1.5633954319243401E-9</v>
      </c>
      <c r="D21" s="2">
        <v>2.2452335611252699E-9</v>
      </c>
      <c r="E21" s="2">
        <v>0.243115006413438</v>
      </c>
      <c r="F21" s="2">
        <v>0.97225899999999998</v>
      </c>
    </row>
    <row r="22" spans="1:6">
      <c r="A22" s="1" t="s">
        <v>32</v>
      </c>
      <c r="B22" s="1" t="s">
        <v>13</v>
      </c>
      <c r="C22" s="2">
        <v>1.59315687288301E-9</v>
      </c>
      <c r="D22" s="2">
        <v>2.38516633734436E-9</v>
      </c>
      <c r="E22" s="2">
        <v>0.252084759568871</v>
      </c>
      <c r="F22" s="2">
        <v>0.97225899999999998</v>
      </c>
    </row>
    <row r="23" spans="1:6">
      <c r="A23" s="1" t="s">
        <v>33</v>
      </c>
      <c r="B23" s="1" t="s">
        <v>11</v>
      </c>
      <c r="C23" s="2">
        <v>1.28185195813052E-9</v>
      </c>
      <c r="D23" s="2">
        <v>2.1683099388451501E-9</v>
      </c>
      <c r="E23" s="2">
        <v>0.27720138035427699</v>
      </c>
      <c r="F23" s="2">
        <v>0.97225899999999998</v>
      </c>
    </row>
    <row r="24" spans="1:6">
      <c r="A24" s="1" t="s">
        <v>34</v>
      </c>
      <c r="B24" s="1" t="s">
        <v>17</v>
      </c>
      <c r="C24" s="2">
        <v>1.16029882617853E-9</v>
      </c>
      <c r="D24" s="2">
        <v>1.98041584461876E-9</v>
      </c>
      <c r="E24" s="2">
        <v>0.27897590881891599</v>
      </c>
      <c r="F24" s="2">
        <v>0.97225899999999998</v>
      </c>
    </row>
    <row r="25" spans="1:6">
      <c r="A25" s="1" t="s">
        <v>35</v>
      </c>
      <c r="B25" s="1" t="s">
        <v>36</v>
      </c>
      <c r="C25" s="2">
        <v>1.1708220134715701E-9</v>
      </c>
      <c r="D25" s="2">
        <v>2.0544111526007701E-9</v>
      </c>
      <c r="E25" s="2">
        <v>0.28437060028626598</v>
      </c>
      <c r="F25" s="2">
        <v>0.97225899999999998</v>
      </c>
    </row>
    <row r="26" spans="1:6">
      <c r="A26" s="1" t="s">
        <v>37</v>
      </c>
      <c r="B26" s="1" t="s">
        <v>38</v>
      </c>
      <c r="C26" s="2">
        <v>1.4985492598178099E-9</v>
      </c>
      <c r="D26" s="2">
        <v>2.6892259264133098E-9</v>
      </c>
      <c r="E26" s="2">
        <v>0.28868109617344601</v>
      </c>
      <c r="F26" s="2">
        <v>0.97225899999999998</v>
      </c>
    </row>
    <row r="27" spans="1:6">
      <c r="A27" s="1" t="s">
        <v>39</v>
      </c>
      <c r="B27" s="1" t="s">
        <v>11</v>
      </c>
      <c r="C27" s="2">
        <v>8.69432668787527E-10</v>
      </c>
      <c r="D27" s="2">
        <v>1.9940389842607799E-9</v>
      </c>
      <c r="E27" s="2">
        <v>0.33141260287118801</v>
      </c>
      <c r="F27" s="2">
        <v>0.97225899999999998</v>
      </c>
    </row>
    <row r="28" spans="1:6">
      <c r="A28" s="1" t="s">
        <v>40</v>
      </c>
      <c r="B28" s="1" t="s">
        <v>19</v>
      </c>
      <c r="C28" s="2">
        <v>9.3485500212974593E-10</v>
      </c>
      <c r="D28" s="2">
        <v>2.3310907219178099E-9</v>
      </c>
      <c r="E28" s="2">
        <v>0.34419622481093298</v>
      </c>
      <c r="F28" s="2">
        <v>0.97225899999999998</v>
      </c>
    </row>
    <row r="29" spans="1:6">
      <c r="A29" s="1" t="s">
        <v>41</v>
      </c>
      <c r="B29" s="1" t="s">
        <v>17</v>
      </c>
      <c r="C29" s="2">
        <v>8.2083506365488104E-10</v>
      </c>
      <c r="D29" s="2">
        <v>2.0579376488352099E-9</v>
      </c>
      <c r="E29" s="2">
        <v>0.34499709830321301</v>
      </c>
      <c r="F29" s="2">
        <v>0.97225899999999998</v>
      </c>
    </row>
    <row r="30" spans="1:6">
      <c r="A30" s="1" t="s">
        <v>42</v>
      </c>
      <c r="B30" s="1" t="s">
        <v>42</v>
      </c>
      <c r="C30" s="2">
        <v>9.2046065618016202E-10</v>
      </c>
      <c r="D30" s="2">
        <v>2.4628680777288602E-9</v>
      </c>
      <c r="E30" s="2">
        <v>0.354300642520959</v>
      </c>
      <c r="F30" s="2">
        <v>0.97225899999999998</v>
      </c>
    </row>
    <row r="31" spans="1:6">
      <c r="A31" s="1" t="s">
        <v>43</v>
      </c>
      <c r="B31" s="1" t="s">
        <v>11</v>
      </c>
      <c r="C31" s="2">
        <v>7.0647280115753298E-10</v>
      </c>
      <c r="D31" s="2">
        <v>1.91318992660955E-9</v>
      </c>
      <c r="E31" s="2">
        <v>0.35596535417691499</v>
      </c>
      <c r="F31" s="2">
        <v>0.97225899999999998</v>
      </c>
    </row>
    <row r="32" spans="1:6">
      <c r="A32" s="1" t="s">
        <v>44</v>
      </c>
      <c r="B32" s="1" t="s">
        <v>13</v>
      </c>
      <c r="C32" s="2">
        <v>9.3419888419061994E-10</v>
      </c>
      <c r="D32" s="2">
        <v>2.64636794441956E-9</v>
      </c>
      <c r="E32" s="2">
        <v>0.362039829307645</v>
      </c>
      <c r="F32" s="2">
        <v>0.97225899999999998</v>
      </c>
    </row>
    <row r="33" spans="1:6">
      <c r="A33" s="1" t="s">
        <v>45</v>
      </c>
      <c r="B33" s="1" t="s">
        <v>13</v>
      </c>
      <c r="C33" s="2">
        <v>6.8594890595920999E-10</v>
      </c>
      <c r="D33" s="2">
        <v>2.12468401943331E-9</v>
      </c>
      <c r="E33" s="2">
        <v>0.37340537209493402</v>
      </c>
      <c r="F33" s="2">
        <v>0.97225899999999998</v>
      </c>
    </row>
    <row r="34" spans="1:6">
      <c r="A34" s="1" t="s">
        <v>46</v>
      </c>
      <c r="B34" s="1" t="s">
        <v>36</v>
      </c>
      <c r="C34" s="2">
        <v>6.8457894282141801E-10</v>
      </c>
      <c r="D34" s="2">
        <v>2.1377206769133599E-9</v>
      </c>
      <c r="E34" s="2">
        <v>0.37439403946157601</v>
      </c>
      <c r="F34" s="2">
        <v>0.97225899999999998</v>
      </c>
    </row>
    <row r="35" spans="1:6">
      <c r="A35" s="1" t="s">
        <v>47</v>
      </c>
      <c r="B35" s="1" t="s">
        <v>11</v>
      </c>
      <c r="C35" s="2">
        <v>6.4052826252361003E-10</v>
      </c>
      <c r="D35" s="2">
        <v>2.2666783044271002E-9</v>
      </c>
      <c r="E35" s="2">
        <v>0.388747663597935</v>
      </c>
      <c r="F35" s="2">
        <v>0.97225899999999998</v>
      </c>
    </row>
    <row r="36" spans="1:6">
      <c r="A36" s="1" t="s">
        <v>48</v>
      </c>
      <c r="B36" s="1" t="s">
        <v>13</v>
      </c>
      <c r="C36" s="2">
        <v>5.5859976468002803E-10</v>
      </c>
      <c r="D36" s="2">
        <v>2.2255686269558199E-9</v>
      </c>
      <c r="E36" s="2">
        <v>0.40091017428777298</v>
      </c>
      <c r="F36" s="2">
        <v>0.97225899999999998</v>
      </c>
    </row>
    <row r="37" spans="1:6">
      <c r="A37" s="1" t="s">
        <v>49</v>
      </c>
      <c r="B37" s="1" t="s">
        <v>19</v>
      </c>
      <c r="C37" s="2">
        <v>6.6966030043454303E-10</v>
      </c>
      <c r="D37" s="2">
        <v>2.6885868039097502E-9</v>
      </c>
      <c r="E37" s="2">
        <v>0.40165130562905099</v>
      </c>
      <c r="F37" s="2">
        <v>0.97225899999999998</v>
      </c>
    </row>
    <row r="38" spans="1:6">
      <c r="A38" s="1" t="s">
        <v>50</v>
      </c>
      <c r="B38" s="1" t="s">
        <v>51</v>
      </c>
      <c r="C38" s="2">
        <v>4.2035018026761198E-10</v>
      </c>
      <c r="D38" s="2">
        <v>2.1299924408730599E-9</v>
      </c>
      <c r="E38" s="2">
        <v>0.42177753028162301</v>
      </c>
      <c r="F38" s="2">
        <v>0.97225899999999998</v>
      </c>
    </row>
    <row r="39" spans="1:6">
      <c r="A39" s="1" t="s">
        <v>52</v>
      </c>
      <c r="B39" s="1" t="s">
        <v>36</v>
      </c>
      <c r="C39" s="2">
        <v>3.51138618672962E-10</v>
      </c>
      <c r="D39" s="2">
        <v>2.4463382221851001E-9</v>
      </c>
      <c r="E39" s="2">
        <v>0.44293327692664097</v>
      </c>
      <c r="F39" s="2">
        <v>0.97225899999999998</v>
      </c>
    </row>
    <row r="40" spans="1:6">
      <c r="A40" s="1" t="s">
        <v>53</v>
      </c>
      <c r="B40" s="1" t="s">
        <v>17</v>
      </c>
      <c r="C40" s="2">
        <v>3.1463759777641399E-10</v>
      </c>
      <c r="D40" s="2">
        <v>2.5159734843148902E-9</v>
      </c>
      <c r="E40" s="2">
        <v>0.45023960554884401</v>
      </c>
      <c r="F40" s="2">
        <v>0.97225899999999998</v>
      </c>
    </row>
    <row r="41" spans="1:6">
      <c r="A41" s="1" t="s">
        <v>54</v>
      </c>
      <c r="B41" s="1" t="s">
        <v>17</v>
      </c>
      <c r="C41" s="2">
        <v>2.8895352940260802E-10</v>
      </c>
      <c r="D41" s="2">
        <v>2.4741115476637999E-9</v>
      </c>
      <c r="E41" s="2">
        <v>0.45351290719373899</v>
      </c>
      <c r="F41" s="2">
        <v>0.97225899999999998</v>
      </c>
    </row>
    <row r="42" spans="1:6">
      <c r="A42" s="1" t="s">
        <v>55</v>
      </c>
      <c r="B42" s="1" t="s">
        <v>7</v>
      </c>
      <c r="C42" s="2">
        <v>2.2005673424537E-10</v>
      </c>
      <c r="D42" s="2">
        <v>2.2384792115678302E-9</v>
      </c>
      <c r="E42" s="2">
        <v>0.46084451564113099</v>
      </c>
      <c r="F42" s="2">
        <v>0.97225899999999998</v>
      </c>
    </row>
    <row r="43" spans="1:6">
      <c r="A43" s="1" t="s">
        <v>56</v>
      </c>
      <c r="B43" s="1" t="s">
        <v>7</v>
      </c>
      <c r="C43" s="2">
        <v>1.9415652848263501E-10</v>
      </c>
      <c r="D43" s="2">
        <v>2.2339273604508302E-9</v>
      </c>
      <c r="E43" s="2">
        <v>0.465370475422417</v>
      </c>
      <c r="F43" s="2">
        <v>0.97225899999999998</v>
      </c>
    </row>
    <row r="44" spans="1:6">
      <c r="A44" s="1" t="s">
        <v>57</v>
      </c>
      <c r="B44" s="1" t="s">
        <v>19</v>
      </c>
      <c r="C44" s="2">
        <v>1.7656276164182799E-10</v>
      </c>
      <c r="D44" s="2">
        <v>2.2858321659842901E-9</v>
      </c>
      <c r="E44" s="2">
        <v>0.46921542578216402</v>
      </c>
      <c r="F44" s="2">
        <v>0.97225899999999998</v>
      </c>
    </row>
    <row r="45" spans="1:6">
      <c r="A45" s="1" t="s">
        <v>58</v>
      </c>
      <c r="B45" s="1" t="s">
        <v>13</v>
      </c>
      <c r="C45" s="2">
        <v>1.65598440714728E-10</v>
      </c>
      <c r="D45" s="2">
        <v>2.2964069369532398E-9</v>
      </c>
      <c r="E45" s="2">
        <v>0.47125639799457197</v>
      </c>
      <c r="F45" s="2">
        <v>0.97225899999999998</v>
      </c>
    </row>
    <row r="46" spans="1:6">
      <c r="A46" s="1" t="s">
        <v>59</v>
      </c>
      <c r="B46" s="1" t="s">
        <v>13</v>
      </c>
      <c r="C46" s="2">
        <v>1.34837531769435E-10</v>
      </c>
      <c r="D46" s="2">
        <v>1.9787868278029699E-9</v>
      </c>
      <c r="E46" s="2">
        <v>0.472836491582034</v>
      </c>
      <c r="F46" s="2">
        <v>0.97225899999999998</v>
      </c>
    </row>
    <row r="47" spans="1:6">
      <c r="A47" s="1" t="s">
        <v>38</v>
      </c>
      <c r="B47" s="1" t="s">
        <v>38</v>
      </c>
      <c r="C47" s="2">
        <v>1.5996445151423601E-10</v>
      </c>
      <c r="D47" s="2">
        <v>2.4570133746291098E-9</v>
      </c>
      <c r="E47" s="2">
        <v>0.47404510320051202</v>
      </c>
      <c r="F47" s="2">
        <v>0.97225899999999998</v>
      </c>
    </row>
    <row r="48" spans="1:6">
      <c r="A48" s="1" t="s">
        <v>60</v>
      </c>
      <c r="B48" s="1" t="s">
        <v>36</v>
      </c>
      <c r="C48" s="2">
        <v>1.00444265312965E-10</v>
      </c>
      <c r="D48" s="2">
        <v>2.4124170404570602E-9</v>
      </c>
      <c r="E48" s="2">
        <v>0.48339429348084101</v>
      </c>
      <c r="F48" s="2">
        <v>0.97225899999999998</v>
      </c>
    </row>
    <row r="49" spans="1:6">
      <c r="A49" s="1" t="s">
        <v>61</v>
      </c>
      <c r="B49" s="1" t="s">
        <v>7</v>
      </c>
      <c r="C49" s="2">
        <v>8.5275462767256204E-11</v>
      </c>
      <c r="D49" s="2">
        <v>2.4301091968627601E-9</v>
      </c>
      <c r="E49" s="2">
        <v>0.48600350678986698</v>
      </c>
      <c r="F49" s="2">
        <v>0.97225899999999998</v>
      </c>
    </row>
    <row r="50" spans="1:6">
      <c r="A50" s="1" t="s">
        <v>62</v>
      </c>
      <c r="B50" s="1" t="s">
        <v>63</v>
      </c>
      <c r="C50" s="2">
        <v>7.3584048769830194E-11</v>
      </c>
      <c r="D50" s="2">
        <v>2.2143515130121999E-9</v>
      </c>
      <c r="E50" s="2">
        <v>0.48674538068295398</v>
      </c>
      <c r="F50" s="2">
        <v>0.97225899999999998</v>
      </c>
    </row>
    <row r="51" spans="1:6">
      <c r="A51" s="1" t="s">
        <v>64</v>
      </c>
      <c r="B51" s="1" t="s">
        <v>13</v>
      </c>
      <c r="C51" s="2">
        <v>7.5377335670574703E-11</v>
      </c>
      <c r="D51" s="2">
        <v>2.3051301869061602E-9</v>
      </c>
      <c r="E51" s="2">
        <v>0.48695698484487099</v>
      </c>
      <c r="F51" s="2">
        <v>0.97225899999999998</v>
      </c>
    </row>
    <row r="52" spans="1:6">
      <c r="A52" s="1" t="s">
        <v>65</v>
      </c>
      <c r="B52" s="1" t="s">
        <v>38</v>
      </c>
      <c r="C52" s="2">
        <v>2.4630319152329901E-11</v>
      </c>
      <c r="D52" s="2">
        <v>2.3247658760036E-9</v>
      </c>
      <c r="E52" s="2">
        <v>0.495773384336607</v>
      </c>
      <c r="F52" s="2">
        <v>0.97225899999999998</v>
      </c>
    </row>
    <row r="53" spans="1:6">
      <c r="A53" s="1" t="s">
        <v>66</v>
      </c>
      <c r="B53" s="1" t="s">
        <v>67</v>
      </c>
      <c r="C53" s="2">
        <v>1.36768341882905E-11</v>
      </c>
      <c r="D53" s="2">
        <v>2.2275473576085398E-9</v>
      </c>
      <c r="E53" s="2">
        <v>0.49755056469634101</v>
      </c>
      <c r="F53" s="2">
        <v>0.97225899999999998</v>
      </c>
    </row>
    <row r="54" spans="1:6">
      <c r="A54" s="1" t="s">
        <v>30</v>
      </c>
      <c r="B54" s="1" t="s">
        <v>30</v>
      </c>
      <c r="C54" s="2">
        <v>1.44665542017189E-11</v>
      </c>
      <c r="D54" s="2">
        <v>2.4720358596990798E-9</v>
      </c>
      <c r="E54" s="2">
        <v>0.49766537076769302</v>
      </c>
      <c r="F54" s="2">
        <v>0.97225899999999998</v>
      </c>
    </row>
    <row r="55" spans="1:6">
      <c r="A55" s="1" t="s">
        <v>68</v>
      </c>
      <c r="B55" s="1" t="s">
        <v>19</v>
      </c>
      <c r="C55" s="2">
        <v>-1.41601713108509E-11</v>
      </c>
      <c r="D55" s="2">
        <v>2.30680806038555E-9</v>
      </c>
      <c r="E55" s="2">
        <v>0.50244886241481601</v>
      </c>
      <c r="F55" s="2">
        <v>0.97225899999999998</v>
      </c>
    </row>
    <row r="56" spans="1:6">
      <c r="A56" s="1" t="s">
        <v>69</v>
      </c>
      <c r="B56" s="1" t="s">
        <v>11</v>
      </c>
      <c r="C56" s="2">
        <v>-7.4966765383495499E-11</v>
      </c>
      <c r="D56" s="2">
        <v>1.9991153337764502E-9</v>
      </c>
      <c r="E56" s="2">
        <v>0.51495681803392301</v>
      </c>
      <c r="F56" s="2">
        <v>0.97225899999999998</v>
      </c>
    </row>
    <row r="57" spans="1:6">
      <c r="A57" s="1" t="s">
        <v>70</v>
      </c>
      <c r="B57" s="1" t="s">
        <v>13</v>
      </c>
      <c r="C57" s="2">
        <v>-8.7071505656027999E-11</v>
      </c>
      <c r="D57" s="2">
        <v>2.0407067858453998E-9</v>
      </c>
      <c r="E57" s="2">
        <v>0.51701663781545304</v>
      </c>
      <c r="F57" s="2">
        <v>0.97225899999999998</v>
      </c>
    </row>
    <row r="58" spans="1:6">
      <c r="A58" s="1" t="s">
        <v>71</v>
      </c>
      <c r="B58" s="1" t="s">
        <v>13</v>
      </c>
      <c r="C58" s="2">
        <v>-9.9643129275630301E-11</v>
      </c>
      <c r="D58" s="2">
        <v>1.97664950044843E-9</v>
      </c>
      <c r="E58" s="2">
        <v>0.52010221211390895</v>
      </c>
      <c r="F58" s="2">
        <v>0.97225899999999998</v>
      </c>
    </row>
    <row r="59" spans="1:6">
      <c r="A59" s="1" t="s">
        <v>72</v>
      </c>
      <c r="B59" s="1" t="s">
        <v>13</v>
      </c>
      <c r="C59" s="2">
        <v>-1.43787788744436E-10</v>
      </c>
      <c r="D59" s="2">
        <v>2.1622013234792601E-9</v>
      </c>
      <c r="E59" s="2">
        <v>0.52651037901925402</v>
      </c>
      <c r="F59" s="2">
        <v>0.97225899999999998</v>
      </c>
    </row>
    <row r="60" spans="1:6">
      <c r="A60" s="1" t="s">
        <v>73</v>
      </c>
      <c r="B60" s="1" t="s">
        <v>19</v>
      </c>
      <c r="C60" s="2">
        <v>-2.5127026155635399E-10</v>
      </c>
      <c r="D60" s="2">
        <v>2.68770827672414E-9</v>
      </c>
      <c r="E60" s="2">
        <v>0.53724232328411803</v>
      </c>
      <c r="F60" s="2">
        <v>0.97225899999999998</v>
      </c>
    </row>
    <row r="61" spans="1:6">
      <c r="A61" s="1" t="s">
        <v>74</v>
      </c>
      <c r="B61" s="1" t="s">
        <v>19</v>
      </c>
      <c r="C61" s="2">
        <v>-2.8117103830103999E-10</v>
      </c>
      <c r="D61" s="2">
        <v>2.3513165276208099E-9</v>
      </c>
      <c r="E61" s="2">
        <v>0.54759217055522802</v>
      </c>
      <c r="F61" s="2">
        <v>0.97225899999999998</v>
      </c>
    </row>
    <row r="62" spans="1:6">
      <c r="A62" s="1" t="s">
        <v>75</v>
      </c>
      <c r="B62" s="1" t="s">
        <v>19</v>
      </c>
      <c r="C62" s="2">
        <v>-2.8832292725229198E-10</v>
      </c>
      <c r="D62" s="2">
        <v>2.3375693497252499E-9</v>
      </c>
      <c r="E62" s="2">
        <v>0.54908227294308098</v>
      </c>
      <c r="F62" s="2">
        <v>0.97225899999999998</v>
      </c>
    </row>
    <row r="63" spans="1:6">
      <c r="A63" s="1" t="s">
        <v>76</v>
      </c>
      <c r="B63" s="1" t="s">
        <v>17</v>
      </c>
      <c r="C63" s="2">
        <v>-3.1257951919454699E-10</v>
      </c>
      <c r="D63" s="2">
        <v>2.4104257906574299E-9</v>
      </c>
      <c r="E63" s="2">
        <v>0.55158945858063302</v>
      </c>
      <c r="F63" s="2">
        <v>0.97225899999999998</v>
      </c>
    </row>
    <row r="64" spans="1:6">
      <c r="A64" s="1" t="s">
        <v>77</v>
      </c>
      <c r="B64" s="1" t="s">
        <v>63</v>
      </c>
      <c r="C64" s="2">
        <v>-3.4293186526820898E-10</v>
      </c>
      <c r="D64" s="2">
        <v>1.97603947337057E-9</v>
      </c>
      <c r="E64" s="2">
        <v>0.56888848907796696</v>
      </c>
      <c r="F64" s="2">
        <v>0.97225899999999998</v>
      </c>
    </row>
    <row r="65" spans="1:6">
      <c r="A65" s="1" t="s">
        <v>78</v>
      </c>
      <c r="B65" s="1" t="s">
        <v>63</v>
      </c>
      <c r="C65" s="2">
        <v>-4.0772622683742998E-10</v>
      </c>
      <c r="D65" s="2">
        <v>2.3432754954719798E-9</v>
      </c>
      <c r="E65" s="2">
        <v>0.56906664685213204</v>
      </c>
      <c r="F65" s="2">
        <v>0.97225899999999998</v>
      </c>
    </row>
    <row r="66" spans="1:6">
      <c r="A66" s="1" t="s">
        <v>79</v>
      </c>
      <c r="B66" s="1" t="s">
        <v>80</v>
      </c>
      <c r="C66" s="2">
        <v>-3.7431442326790798E-10</v>
      </c>
      <c r="D66" s="2">
        <v>2.0280585330836702E-9</v>
      </c>
      <c r="E66" s="2">
        <v>0.573216001577736</v>
      </c>
      <c r="F66" s="2">
        <v>0.97225899999999998</v>
      </c>
    </row>
    <row r="67" spans="1:6">
      <c r="A67" s="1" t="s">
        <v>81</v>
      </c>
      <c r="B67" s="1" t="s">
        <v>11</v>
      </c>
      <c r="C67" s="2">
        <v>-4.12082270754686E-10</v>
      </c>
      <c r="D67" s="2">
        <v>2.0474753657154901E-9</v>
      </c>
      <c r="E67" s="2">
        <v>0.57975376990157201</v>
      </c>
      <c r="F67" s="2">
        <v>0.97225899999999998</v>
      </c>
    </row>
    <row r="68" spans="1:6">
      <c r="A68" s="1" t="s">
        <v>82</v>
      </c>
      <c r="B68" s="1" t="s">
        <v>42</v>
      </c>
      <c r="C68" s="2">
        <v>-5.5782102923455796E-10</v>
      </c>
      <c r="D68" s="2">
        <v>2.04480694258421E-9</v>
      </c>
      <c r="E68" s="2">
        <v>0.60749608699463098</v>
      </c>
      <c r="F68" s="2">
        <v>0.97225899999999998</v>
      </c>
    </row>
    <row r="69" spans="1:6">
      <c r="A69" s="1" t="s">
        <v>83</v>
      </c>
      <c r="B69" s="1" t="s">
        <v>11</v>
      </c>
      <c r="C69" s="2">
        <v>-6.2205821834918402E-10</v>
      </c>
      <c r="D69" s="2">
        <v>2.02461944319068E-9</v>
      </c>
      <c r="E69" s="2">
        <v>0.62067230723306299</v>
      </c>
      <c r="F69" s="2">
        <v>0.97225899999999998</v>
      </c>
    </row>
    <row r="70" spans="1:6">
      <c r="A70" s="1" t="s">
        <v>84</v>
      </c>
      <c r="B70" s="1" t="s">
        <v>17</v>
      </c>
      <c r="C70" s="2">
        <v>-8.2271140447007801E-10</v>
      </c>
      <c r="D70" s="2">
        <v>2.5110327027308799E-9</v>
      </c>
      <c r="E70" s="2">
        <v>0.62840755843121998</v>
      </c>
      <c r="F70" s="2">
        <v>0.97225899999999998</v>
      </c>
    </row>
    <row r="71" spans="1:6">
      <c r="A71" s="1" t="s">
        <v>85</v>
      </c>
      <c r="B71" s="1" t="s">
        <v>11</v>
      </c>
      <c r="C71" s="2">
        <v>-6.4052499866806201E-10</v>
      </c>
      <c r="D71" s="2">
        <v>1.9317134145902798E-9</v>
      </c>
      <c r="E71" s="2">
        <v>0.62989824732926603</v>
      </c>
      <c r="F71" s="2">
        <v>0.97225899999999998</v>
      </c>
    </row>
    <row r="72" spans="1:6">
      <c r="A72" s="1" t="s">
        <v>86</v>
      </c>
      <c r="B72" s="1" t="s">
        <v>36</v>
      </c>
      <c r="C72" s="2">
        <v>-7.6681533597296804E-10</v>
      </c>
      <c r="D72" s="2">
        <v>2.3074124431126502E-9</v>
      </c>
      <c r="E72" s="2">
        <v>0.63017880338653298</v>
      </c>
      <c r="F72" s="2">
        <v>0.97225899999999998</v>
      </c>
    </row>
    <row r="73" spans="1:6">
      <c r="A73" s="1" t="s">
        <v>87</v>
      </c>
      <c r="B73" s="1" t="s">
        <v>38</v>
      </c>
      <c r="C73" s="2">
        <v>-7.3504781744172503E-10</v>
      </c>
      <c r="D73" s="2">
        <v>2.1779070391066702E-9</v>
      </c>
      <c r="E73" s="2">
        <v>0.63213071925048703</v>
      </c>
      <c r="F73" s="2">
        <v>0.97225899999999998</v>
      </c>
    </row>
    <row r="74" spans="1:6">
      <c r="A74" s="1" t="s">
        <v>88</v>
      </c>
      <c r="B74" s="1" t="s">
        <v>11</v>
      </c>
      <c r="C74" s="2">
        <v>-6.8486296934365601E-10</v>
      </c>
      <c r="D74" s="2">
        <v>1.98481185982314E-9</v>
      </c>
      <c r="E74" s="2">
        <v>0.63497229791778698</v>
      </c>
      <c r="F74" s="2">
        <v>0.97225899999999998</v>
      </c>
    </row>
    <row r="75" spans="1:6">
      <c r="A75" s="1" t="s">
        <v>89</v>
      </c>
      <c r="B75" s="1" t="s">
        <v>11</v>
      </c>
      <c r="C75" s="2">
        <v>-7.9335277874058798E-10</v>
      </c>
      <c r="D75" s="2">
        <v>2.0752237466435299E-9</v>
      </c>
      <c r="E75" s="2">
        <v>0.64887963280029803</v>
      </c>
      <c r="F75" s="2">
        <v>0.97225899999999998</v>
      </c>
    </row>
    <row r="76" spans="1:6">
      <c r="A76" s="1" t="s">
        <v>90</v>
      </c>
      <c r="B76" s="1" t="s">
        <v>17</v>
      </c>
      <c r="C76" s="2">
        <v>-9.0040796860788E-10</v>
      </c>
      <c r="D76" s="2">
        <v>2.27483648638799E-9</v>
      </c>
      <c r="E76" s="2">
        <v>0.65387820133340702</v>
      </c>
      <c r="F76" s="2">
        <v>0.97225899999999998</v>
      </c>
    </row>
    <row r="77" spans="1:6">
      <c r="A77" s="1" t="s">
        <v>91</v>
      </c>
      <c r="B77" s="1" t="s">
        <v>13</v>
      </c>
      <c r="C77" s="2">
        <v>-1.0310709551769199E-9</v>
      </c>
      <c r="D77" s="2">
        <v>2.4339590427106299E-9</v>
      </c>
      <c r="E77" s="2">
        <v>0.66407810074449702</v>
      </c>
      <c r="F77" s="2">
        <v>0.97225899999999998</v>
      </c>
    </row>
    <row r="78" spans="1:6">
      <c r="A78" s="1" t="s">
        <v>92</v>
      </c>
      <c r="B78" s="1" t="s">
        <v>36</v>
      </c>
      <c r="C78" s="2">
        <v>-9.1347102452392402E-10</v>
      </c>
      <c r="D78" s="2">
        <v>1.9835926782050401E-9</v>
      </c>
      <c r="E78" s="2">
        <v>0.67742612516817302</v>
      </c>
      <c r="F78" s="2">
        <v>0.97225899999999998</v>
      </c>
    </row>
    <row r="79" spans="1:6">
      <c r="A79" s="1" t="s">
        <v>93</v>
      </c>
      <c r="B79" s="1" t="s">
        <v>13</v>
      </c>
      <c r="C79" s="2">
        <v>-1.1580791281726601E-9</v>
      </c>
      <c r="D79" s="2">
        <v>2.5117176935720599E-9</v>
      </c>
      <c r="E79" s="2">
        <v>0.67762601505199305</v>
      </c>
      <c r="F79" s="2">
        <v>0.97225899999999998</v>
      </c>
    </row>
    <row r="80" spans="1:6">
      <c r="A80" s="1" t="s">
        <v>94</v>
      </c>
      <c r="B80" s="1" t="s">
        <v>19</v>
      </c>
      <c r="C80" s="2">
        <v>-1.25531325693952E-9</v>
      </c>
      <c r="D80" s="2">
        <v>2.5240415090878098E-9</v>
      </c>
      <c r="E80" s="2">
        <v>0.69052624682851205</v>
      </c>
      <c r="F80" s="2">
        <v>0.97225899999999998</v>
      </c>
    </row>
    <row r="81" spans="1:6">
      <c r="A81" s="1" t="s">
        <v>95</v>
      </c>
      <c r="B81" s="1" t="s">
        <v>51</v>
      </c>
      <c r="C81" s="2">
        <v>-1.23640456013252E-9</v>
      </c>
      <c r="D81" s="2">
        <v>2.4636937221256298E-9</v>
      </c>
      <c r="E81" s="2">
        <v>0.69211346143802399</v>
      </c>
      <c r="F81" s="2">
        <v>0.97225899999999998</v>
      </c>
    </row>
    <row r="82" spans="1:6">
      <c r="A82" s="1" t="s">
        <v>96</v>
      </c>
      <c r="B82" s="1" t="s">
        <v>19</v>
      </c>
      <c r="C82" s="2">
        <v>-1.25777878869277E-9</v>
      </c>
      <c r="D82" s="2">
        <v>2.4718679621457099E-9</v>
      </c>
      <c r="E82" s="2">
        <v>0.69456688799417199</v>
      </c>
      <c r="F82" s="2">
        <v>0.97225899999999998</v>
      </c>
    </row>
    <row r="83" spans="1:6">
      <c r="A83" s="1" t="s">
        <v>97</v>
      </c>
      <c r="B83" s="1" t="s">
        <v>11</v>
      </c>
      <c r="C83" s="2">
        <v>-1.03007357748434E-9</v>
      </c>
      <c r="D83" s="2">
        <v>1.97214805555476E-9</v>
      </c>
      <c r="E83" s="2">
        <v>0.69927290967966405</v>
      </c>
      <c r="F83" s="2">
        <v>0.97225899999999998</v>
      </c>
    </row>
    <row r="84" spans="1:6">
      <c r="A84" s="1" t="s">
        <v>98</v>
      </c>
      <c r="B84" s="1" t="s">
        <v>13</v>
      </c>
      <c r="C84" s="2">
        <v>-1.1439191411444801E-9</v>
      </c>
      <c r="D84" s="2">
        <v>2.1348280129678502E-9</v>
      </c>
      <c r="E84" s="2">
        <v>0.70396428309079695</v>
      </c>
      <c r="F84" s="2">
        <v>0.97225899999999998</v>
      </c>
    </row>
    <row r="85" spans="1:6">
      <c r="A85" s="1" t="s">
        <v>99</v>
      </c>
      <c r="B85" s="1" t="s">
        <v>13</v>
      </c>
      <c r="C85" s="2">
        <v>-1.3082177379890099E-9</v>
      </c>
      <c r="D85" s="2">
        <v>2.3856763041670101E-9</v>
      </c>
      <c r="E85" s="2">
        <v>0.70827882311821699</v>
      </c>
      <c r="F85" s="2">
        <v>0.97225899999999998</v>
      </c>
    </row>
    <row r="86" spans="1:6">
      <c r="A86" s="1" t="s">
        <v>100</v>
      </c>
      <c r="B86" s="1" t="s">
        <v>13</v>
      </c>
      <c r="C86" s="2">
        <v>-1.31823765165613E-9</v>
      </c>
      <c r="D86" s="2">
        <v>2.3150357607255301E-9</v>
      </c>
      <c r="E86" s="2">
        <v>0.71546589006221795</v>
      </c>
      <c r="F86" s="2">
        <v>0.97225899999999998</v>
      </c>
    </row>
    <row r="87" spans="1:6">
      <c r="A87" s="1" t="s">
        <v>101</v>
      </c>
      <c r="B87" s="1" t="s">
        <v>80</v>
      </c>
      <c r="C87" s="2">
        <v>-1.1929044381624799E-9</v>
      </c>
      <c r="D87" s="2">
        <v>2.0891771565909101E-9</v>
      </c>
      <c r="E87" s="2">
        <v>0.71599762857324301</v>
      </c>
      <c r="F87" s="2">
        <v>0.97225899999999998</v>
      </c>
    </row>
    <row r="88" spans="1:6">
      <c r="A88" s="1" t="s">
        <v>102</v>
      </c>
      <c r="B88" s="1" t="s">
        <v>19</v>
      </c>
      <c r="C88" s="2">
        <v>-1.3457267020908E-9</v>
      </c>
      <c r="D88" s="2">
        <v>2.2171542529322102E-9</v>
      </c>
      <c r="E88" s="2">
        <v>0.72806168355698497</v>
      </c>
      <c r="F88" s="2">
        <v>0.97225899999999998</v>
      </c>
    </row>
    <row r="89" spans="1:6">
      <c r="A89" s="1" t="s">
        <v>103</v>
      </c>
      <c r="B89" s="1" t="s">
        <v>13</v>
      </c>
      <c r="C89" s="2">
        <v>-1.51227674119382E-9</v>
      </c>
      <c r="D89" s="2">
        <v>2.4268856317210099E-9</v>
      </c>
      <c r="E89" s="2">
        <v>0.73340200804325795</v>
      </c>
      <c r="F89" s="2">
        <v>0.97225899999999998</v>
      </c>
    </row>
    <row r="90" spans="1:6">
      <c r="A90" s="1" t="s">
        <v>104</v>
      </c>
      <c r="B90" s="1" t="s">
        <v>105</v>
      </c>
      <c r="C90" s="2">
        <v>-1.68516430095461E-9</v>
      </c>
      <c r="D90" s="2">
        <v>2.6037576535779199E-9</v>
      </c>
      <c r="E90" s="2">
        <v>0.74125027872089899</v>
      </c>
      <c r="F90" s="2">
        <v>0.97225899999999998</v>
      </c>
    </row>
    <row r="91" spans="1:6">
      <c r="A91" s="1" t="s">
        <v>106</v>
      </c>
      <c r="B91" s="1" t="s">
        <v>13</v>
      </c>
      <c r="C91" s="2">
        <v>-1.29960693761009E-9</v>
      </c>
      <c r="D91" s="2">
        <v>1.9680019194119698E-9</v>
      </c>
      <c r="E91" s="2">
        <v>0.74549138458162001</v>
      </c>
      <c r="F91" s="2">
        <v>0.97225899999999998</v>
      </c>
    </row>
    <row r="92" spans="1:6">
      <c r="A92" s="1" t="s">
        <v>107</v>
      </c>
      <c r="B92" s="1" t="s">
        <v>36</v>
      </c>
      <c r="C92" s="2">
        <v>-1.56521297383775E-9</v>
      </c>
      <c r="D92" s="2">
        <v>2.3631858447060001E-9</v>
      </c>
      <c r="E92" s="2">
        <v>0.74612067768866197</v>
      </c>
      <c r="F92" s="2">
        <v>0.97225899999999998</v>
      </c>
    </row>
    <row r="93" spans="1:6">
      <c r="A93" s="1" t="s">
        <v>108</v>
      </c>
      <c r="B93" s="1" t="s">
        <v>38</v>
      </c>
      <c r="C93" s="2">
        <v>-1.76167525988674E-9</v>
      </c>
      <c r="D93" s="2">
        <v>2.61851057642643E-9</v>
      </c>
      <c r="E93" s="2">
        <v>0.74945560460633998</v>
      </c>
      <c r="F93" s="2">
        <v>0.97225899999999998</v>
      </c>
    </row>
    <row r="94" spans="1:6">
      <c r="A94" s="1" t="s">
        <v>109</v>
      </c>
      <c r="B94" s="1" t="s">
        <v>19</v>
      </c>
      <c r="C94" s="2">
        <v>-1.83548962113455E-9</v>
      </c>
      <c r="D94" s="2">
        <v>2.6025778299778398E-9</v>
      </c>
      <c r="E94" s="2">
        <v>0.75967524760183103</v>
      </c>
      <c r="F94" s="2">
        <v>0.97225899999999998</v>
      </c>
    </row>
    <row r="95" spans="1:6">
      <c r="A95" s="1" t="s">
        <v>110</v>
      </c>
      <c r="B95" s="1" t="s">
        <v>36</v>
      </c>
      <c r="C95" s="2">
        <v>-1.77021602769629E-9</v>
      </c>
      <c r="D95" s="2">
        <v>2.2624541937548499E-9</v>
      </c>
      <c r="E95" s="2">
        <v>0.78301956402031203</v>
      </c>
      <c r="F95" s="2">
        <v>0.97225899999999998</v>
      </c>
    </row>
    <row r="96" spans="1:6">
      <c r="A96" s="1" t="s">
        <v>67</v>
      </c>
      <c r="B96" s="1" t="s">
        <v>67</v>
      </c>
      <c r="C96" s="2">
        <v>-1.7541083071992601E-9</v>
      </c>
      <c r="D96" s="2">
        <v>2.2028541324313999E-9</v>
      </c>
      <c r="E96" s="2">
        <v>0.78706793384886398</v>
      </c>
      <c r="F96" s="2">
        <v>0.97225899999999998</v>
      </c>
    </row>
    <row r="97" spans="1:6">
      <c r="A97" s="1" t="s">
        <v>111</v>
      </c>
      <c r="B97" s="1" t="s">
        <v>112</v>
      </c>
      <c r="C97" s="2">
        <v>-1.8632378936937099E-9</v>
      </c>
      <c r="D97" s="2">
        <v>2.3049487445630899E-9</v>
      </c>
      <c r="E97" s="2">
        <v>0.79055950347666404</v>
      </c>
      <c r="F97" s="2">
        <v>0.97225899999999998</v>
      </c>
    </row>
    <row r="98" spans="1:6">
      <c r="A98" s="1" t="s">
        <v>113</v>
      </c>
      <c r="B98" s="1" t="s">
        <v>19</v>
      </c>
      <c r="C98" s="2">
        <v>-1.8471672681247501E-9</v>
      </c>
      <c r="D98" s="2">
        <v>2.2805444872777201E-9</v>
      </c>
      <c r="E98" s="2">
        <v>0.79102061676243196</v>
      </c>
      <c r="F98" s="2">
        <v>0.97225899999999998</v>
      </c>
    </row>
    <row r="99" spans="1:6">
      <c r="A99" s="1" t="s">
        <v>114</v>
      </c>
      <c r="B99" s="1" t="s">
        <v>13</v>
      </c>
      <c r="C99" s="2">
        <v>-1.77235655212463E-9</v>
      </c>
      <c r="D99" s="2">
        <v>2.1378714720954602E-9</v>
      </c>
      <c r="E99" s="2">
        <v>0.79645588258756095</v>
      </c>
      <c r="F99" s="2">
        <v>0.97225899999999998</v>
      </c>
    </row>
    <row r="100" spans="1:6">
      <c r="A100" s="1" t="s">
        <v>115</v>
      </c>
      <c r="B100" s="1" t="s">
        <v>38</v>
      </c>
      <c r="C100" s="2">
        <v>-2.0336484473158401E-9</v>
      </c>
      <c r="D100" s="2">
        <v>2.39651150651914E-9</v>
      </c>
      <c r="E100" s="2">
        <v>0.80194442113319497</v>
      </c>
      <c r="F100" s="2">
        <v>0.97225899999999998</v>
      </c>
    </row>
    <row r="101" spans="1:6">
      <c r="A101" s="1" t="s">
        <v>116</v>
      </c>
      <c r="B101" s="1" t="s">
        <v>19</v>
      </c>
      <c r="C101" s="2">
        <v>-1.84978093940348E-9</v>
      </c>
      <c r="D101" s="2">
        <v>2.1186083425161999E-9</v>
      </c>
      <c r="E101" s="2">
        <v>0.80869879947289802</v>
      </c>
      <c r="F101" s="2">
        <v>0.97225899999999998</v>
      </c>
    </row>
    <row r="102" spans="1:6">
      <c r="A102" s="1" t="s">
        <v>117</v>
      </c>
      <c r="B102" s="1" t="s">
        <v>11</v>
      </c>
      <c r="C102" s="2">
        <v>-1.7678852603517701E-9</v>
      </c>
      <c r="D102" s="2">
        <v>2.0191847848931698E-9</v>
      </c>
      <c r="E102" s="2">
        <v>0.80936102829767598</v>
      </c>
      <c r="F102" s="2">
        <v>0.97225899999999998</v>
      </c>
    </row>
    <row r="103" spans="1:6">
      <c r="A103" s="1" t="s">
        <v>118</v>
      </c>
      <c r="B103" s="1" t="s">
        <v>36</v>
      </c>
      <c r="C103" s="2">
        <v>-1.8555610774283699E-9</v>
      </c>
      <c r="D103" s="2">
        <v>2.1149777484620001E-9</v>
      </c>
      <c r="E103" s="2">
        <v>0.80984983832579205</v>
      </c>
      <c r="F103" s="2">
        <v>0.97225899999999998</v>
      </c>
    </row>
    <row r="104" spans="1:6">
      <c r="A104" s="1" t="s">
        <v>119</v>
      </c>
      <c r="B104" s="1" t="s">
        <v>63</v>
      </c>
      <c r="C104" s="2">
        <v>-2.14963401333566E-9</v>
      </c>
      <c r="D104" s="2">
        <v>2.3908268437651501E-9</v>
      </c>
      <c r="E104" s="2">
        <v>0.81570493428933899</v>
      </c>
      <c r="F104" s="2">
        <v>0.97225899999999998</v>
      </c>
    </row>
    <row r="105" spans="1:6">
      <c r="A105" s="1" t="s">
        <v>120</v>
      </c>
      <c r="B105" s="1" t="s">
        <v>11</v>
      </c>
      <c r="C105" s="2">
        <v>-1.7404799800683899E-9</v>
      </c>
      <c r="D105" s="2">
        <v>1.9303816156463998E-9</v>
      </c>
      <c r="E105" s="2">
        <v>0.81637189959724199</v>
      </c>
      <c r="F105" s="2">
        <v>0.97225899999999998</v>
      </c>
    </row>
    <row r="106" spans="1:6">
      <c r="A106" s="1" t="s">
        <v>121</v>
      </c>
      <c r="B106" s="1" t="s">
        <v>30</v>
      </c>
      <c r="C106" s="2">
        <v>-2.2336020301366002E-9</v>
      </c>
      <c r="D106" s="2">
        <v>2.4408999169869501E-9</v>
      </c>
      <c r="E106" s="2">
        <v>0.81992339110469203</v>
      </c>
      <c r="F106" s="2">
        <v>0.97225899999999998</v>
      </c>
    </row>
    <row r="107" spans="1:6">
      <c r="A107" s="1" t="s">
        <v>122</v>
      </c>
      <c r="B107" s="1" t="s">
        <v>51</v>
      </c>
      <c r="C107" s="2">
        <v>-2.0001016245820702E-9</v>
      </c>
      <c r="D107" s="2">
        <v>2.1361067572944999E-9</v>
      </c>
      <c r="E107" s="2">
        <v>0.82544844121777405</v>
      </c>
      <c r="F107" s="2">
        <v>0.97225899999999998</v>
      </c>
    </row>
    <row r="108" spans="1:6">
      <c r="A108" s="1" t="s">
        <v>123</v>
      </c>
      <c r="B108" s="1" t="s">
        <v>11</v>
      </c>
      <c r="C108" s="2">
        <v>-2.1231445146481398E-9</v>
      </c>
      <c r="D108" s="2">
        <v>2.14172215068702E-9</v>
      </c>
      <c r="E108" s="2">
        <v>0.83923675085819305</v>
      </c>
      <c r="F108" s="2">
        <v>0.97225899999999998</v>
      </c>
    </row>
    <row r="109" spans="1:6">
      <c r="A109" s="1" t="s">
        <v>124</v>
      </c>
      <c r="B109" s="1" t="s">
        <v>30</v>
      </c>
      <c r="C109" s="2">
        <v>-2.3081867081959899E-9</v>
      </c>
      <c r="D109" s="2">
        <v>2.3152284975938201E-9</v>
      </c>
      <c r="E109" s="2">
        <v>0.84060767061152397</v>
      </c>
      <c r="F109" s="2">
        <v>0.97225899999999998</v>
      </c>
    </row>
    <row r="110" spans="1:6">
      <c r="A110" s="1" t="s">
        <v>125</v>
      </c>
      <c r="B110" s="1" t="s">
        <v>19</v>
      </c>
      <c r="C110" s="2">
        <v>-2.3311691001925598E-9</v>
      </c>
      <c r="D110" s="2">
        <v>2.2732500294514499E-9</v>
      </c>
      <c r="E110" s="2">
        <v>0.847431274746553</v>
      </c>
      <c r="F110" s="2">
        <v>0.97225899999999998</v>
      </c>
    </row>
    <row r="111" spans="1:6">
      <c r="A111" s="1" t="s">
        <v>126</v>
      </c>
      <c r="B111" s="1" t="s">
        <v>11</v>
      </c>
      <c r="C111" s="2">
        <v>-2.06714662558225E-9</v>
      </c>
      <c r="D111" s="2">
        <v>1.97889625725109E-9</v>
      </c>
      <c r="E111" s="2">
        <v>0.85189507830466205</v>
      </c>
      <c r="F111" s="2">
        <v>0.97225899999999998</v>
      </c>
    </row>
    <row r="112" spans="1:6">
      <c r="A112" s="1" t="s">
        <v>127</v>
      </c>
      <c r="B112" s="1" t="s">
        <v>36</v>
      </c>
      <c r="C112" s="2">
        <v>-2.5140526463026098E-9</v>
      </c>
      <c r="D112" s="2">
        <v>2.3356936818713601E-9</v>
      </c>
      <c r="E112" s="2">
        <v>0.85911737414049605</v>
      </c>
      <c r="F112" s="2">
        <v>0.97225899999999998</v>
      </c>
    </row>
    <row r="113" spans="1:6">
      <c r="A113" s="1" t="s">
        <v>128</v>
      </c>
      <c r="B113" s="1" t="s">
        <v>112</v>
      </c>
      <c r="C113" s="2">
        <v>-3.0551451477250902E-9</v>
      </c>
      <c r="D113" s="2">
        <v>2.5871259348564098E-9</v>
      </c>
      <c r="E113" s="2">
        <v>0.88117939868057704</v>
      </c>
      <c r="F113" s="2">
        <v>0.97225899999999998</v>
      </c>
    </row>
    <row r="114" spans="1:6">
      <c r="A114" s="1" t="s">
        <v>129</v>
      </c>
      <c r="B114" s="1" t="s">
        <v>11</v>
      </c>
      <c r="C114" s="2">
        <v>-2.2360856742498801E-9</v>
      </c>
      <c r="D114" s="2">
        <v>1.8762611265900399E-9</v>
      </c>
      <c r="E114" s="2">
        <v>0.88332573720098195</v>
      </c>
      <c r="F114" s="2">
        <v>0.97225899999999998</v>
      </c>
    </row>
    <row r="115" spans="1:6">
      <c r="A115" s="1" t="s">
        <v>130</v>
      </c>
      <c r="B115" s="1" t="s">
        <v>36</v>
      </c>
      <c r="C115" s="2">
        <v>-2.3874770302953299E-9</v>
      </c>
      <c r="D115" s="2">
        <v>2.0019971605898799E-9</v>
      </c>
      <c r="E115" s="2">
        <v>0.88347671278483597</v>
      </c>
      <c r="F115" s="2">
        <v>0.97225899999999998</v>
      </c>
    </row>
    <row r="116" spans="1:6">
      <c r="A116" s="1" t="s">
        <v>131</v>
      </c>
      <c r="B116" s="1" t="s">
        <v>36</v>
      </c>
      <c r="C116" s="2">
        <v>-2.7563851698048702E-9</v>
      </c>
      <c r="D116" s="2">
        <v>2.27291756885386E-9</v>
      </c>
      <c r="E116" s="2">
        <v>0.88737924737892004</v>
      </c>
      <c r="F116" s="2">
        <v>0.97225899999999998</v>
      </c>
    </row>
    <row r="117" spans="1:6">
      <c r="A117" s="1" t="s">
        <v>132</v>
      </c>
      <c r="B117" s="1" t="s">
        <v>51</v>
      </c>
      <c r="C117" s="2">
        <v>-2.8374045365503401E-9</v>
      </c>
      <c r="D117" s="2">
        <v>2.1317461022736501E-9</v>
      </c>
      <c r="E117" s="2">
        <v>0.90840938991164799</v>
      </c>
      <c r="F117" s="2">
        <v>0.98672099999999996</v>
      </c>
    </row>
    <row r="118" spans="1:6">
      <c r="A118" s="1" t="s">
        <v>133</v>
      </c>
      <c r="B118" s="1" t="s">
        <v>36</v>
      </c>
      <c r="C118" s="2">
        <v>-3.51848499127564E-9</v>
      </c>
      <c r="D118" s="2">
        <v>2.2909366258872799E-9</v>
      </c>
      <c r="E118" s="2">
        <v>0.93770973482176601</v>
      </c>
      <c r="F118" s="2">
        <v>0.997556</v>
      </c>
    </row>
    <row r="119" spans="1:6">
      <c r="A119" s="1" t="s">
        <v>134</v>
      </c>
      <c r="B119" s="1" t="s">
        <v>36</v>
      </c>
      <c r="C119" s="2">
        <v>-3.4745674554355299E-9</v>
      </c>
      <c r="D119" s="2">
        <v>2.2002465906168001E-9</v>
      </c>
      <c r="E119" s="2">
        <v>0.94285167633023403</v>
      </c>
      <c r="F119" s="2">
        <v>0.997556</v>
      </c>
    </row>
    <row r="120" spans="1:6">
      <c r="A120" s="1" t="s">
        <v>135</v>
      </c>
      <c r="B120" s="1" t="s">
        <v>36</v>
      </c>
      <c r="C120" s="2">
        <v>-3.1330149459422602E-9</v>
      </c>
      <c r="D120" s="2">
        <v>1.93883202761324E-9</v>
      </c>
      <c r="E120" s="2">
        <v>0.94694517020318902</v>
      </c>
      <c r="F120" s="2">
        <v>0.997556</v>
      </c>
    </row>
    <row r="121" spans="1:6">
      <c r="A121" s="1" t="s">
        <v>136</v>
      </c>
      <c r="B121" s="1" t="s">
        <v>80</v>
      </c>
      <c r="C121" s="2">
        <v>-3.8169469189774597E-9</v>
      </c>
      <c r="D121" s="2">
        <v>2.3198071029249201E-9</v>
      </c>
      <c r="E121" s="2">
        <v>0.95005349620350299</v>
      </c>
      <c r="F121" s="2">
        <v>0.997556</v>
      </c>
    </row>
    <row r="122" spans="1:6">
      <c r="A122" s="1" t="s">
        <v>105</v>
      </c>
      <c r="B122" s="1" t="s">
        <v>105</v>
      </c>
      <c r="C122" s="2">
        <v>-3.8398523576402397E-9</v>
      </c>
      <c r="D122" s="2">
        <v>2.1821009436779699E-9</v>
      </c>
      <c r="E122" s="2">
        <v>0.960771019642368</v>
      </c>
      <c r="F122" s="2">
        <v>0.99832200000000004</v>
      </c>
    </row>
    <row r="123" spans="1:6">
      <c r="A123" s="1" t="s">
        <v>137</v>
      </c>
      <c r="B123" s="1" t="s">
        <v>13</v>
      </c>
      <c r="C123" s="2">
        <v>-4.55741559930404E-9</v>
      </c>
      <c r="D123" s="2">
        <v>2.2450053122218099E-9</v>
      </c>
      <c r="E123" s="2">
        <v>0.97882297127564399</v>
      </c>
      <c r="F123" s="2">
        <v>0.99832200000000004</v>
      </c>
    </row>
    <row r="124" spans="1:6">
      <c r="A124" s="1" t="s">
        <v>138</v>
      </c>
      <c r="B124" s="1" t="s">
        <v>139</v>
      </c>
      <c r="C124" s="2">
        <v>-4.1019347898165803E-9</v>
      </c>
      <c r="D124" s="2">
        <v>2.0045428529532898E-9</v>
      </c>
      <c r="E124" s="2">
        <v>0.97963751849824798</v>
      </c>
      <c r="F124" s="2">
        <v>0.99832200000000004</v>
      </c>
    </row>
    <row r="125" spans="1:6">
      <c r="A125" s="1" t="s">
        <v>140</v>
      </c>
      <c r="B125" s="1" t="s">
        <v>139</v>
      </c>
      <c r="C125" s="2">
        <v>-5.0015074144870097E-9</v>
      </c>
      <c r="D125" s="2">
        <v>2.32760774931134E-9</v>
      </c>
      <c r="E125" s="2">
        <v>0.98417391527901998</v>
      </c>
      <c r="F125" s="2">
        <v>0.99832200000000004</v>
      </c>
    </row>
    <row r="126" spans="1:6">
      <c r="A126" s="1" t="s">
        <v>141</v>
      </c>
      <c r="B126" s="1" t="s">
        <v>36</v>
      </c>
      <c r="C126" s="2">
        <v>-5.3693960433841297E-9</v>
      </c>
      <c r="D126" s="2">
        <v>1.9844710934410002E-9</v>
      </c>
      <c r="E126" s="2">
        <v>0.99659203564925103</v>
      </c>
      <c r="F126" s="2">
        <v>0.99832200000000004</v>
      </c>
    </row>
    <row r="127" spans="1:6">
      <c r="A127" s="1" t="s">
        <v>142</v>
      </c>
      <c r="B127" s="1" t="s">
        <v>36</v>
      </c>
      <c r="C127" s="2">
        <v>-6.52438663534166E-9</v>
      </c>
      <c r="D127" s="2">
        <v>2.2244155829784601E-9</v>
      </c>
      <c r="E127" s="2">
        <v>0.998321907595355</v>
      </c>
      <c r="F127" s="2">
        <v>0.998322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7D5E4-99B2-354B-B069-F838D0E6C4F7}">
  <dimension ref="A1:F127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9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73</v>
      </c>
      <c r="B2" s="1" t="s">
        <v>19</v>
      </c>
      <c r="C2" s="2">
        <v>3.8098932582079897E-9</v>
      </c>
      <c r="D2" s="2">
        <v>2.7840190973097901E-9</v>
      </c>
      <c r="E2" s="2">
        <v>8.5579882664227502E-2</v>
      </c>
      <c r="F2" s="2">
        <v>0.99979399999999996</v>
      </c>
    </row>
    <row r="3" spans="1:6">
      <c r="A3" s="1" t="s">
        <v>94</v>
      </c>
      <c r="B3" s="1" t="s">
        <v>19</v>
      </c>
      <c r="C3" s="2">
        <v>3.3620412680579902E-9</v>
      </c>
      <c r="D3" s="2">
        <v>2.5308393831739599E-9</v>
      </c>
      <c r="E3" s="2">
        <v>9.2018157599859193E-2</v>
      </c>
      <c r="F3" s="2">
        <v>0.99979399999999996</v>
      </c>
    </row>
    <row r="4" spans="1:6">
      <c r="A4" s="1" t="s">
        <v>50</v>
      </c>
      <c r="B4" s="1" t="s">
        <v>51</v>
      </c>
      <c r="C4" s="2">
        <v>3.1557644381959598E-9</v>
      </c>
      <c r="D4" s="2">
        <v>2.51178287495886E-9</v>
      </c>
      <c r="E4" s="2">
        <v>0.10448834498012</v>
      </c>
      <c r="F4" s="2">
        <v>0.99979399999999996</v>
      </c>
    </row>
    <row r="5" spans="1:6">
      <c r="A5" s="1" t="s">
        <v>132</v>
      </c>
      <c r="B5" s="1" t="s">
        <v>51</v>
      </c>
      <c r="C5" s="2">
        <v>2.787802757241E-9</v>
      </c>
      <c r="D5" s="2">
        <v>2.32894509858343E-9</v>
      </c>
      <c r="E5" s="2">
        <v>0.115648635371395</v>
      </c>
      <c r="F5" s="2">
        <v>0.99979399999999996</v>
      </c>
    </row>
    <row r="6" spans="1:6">
      <c r="A6" s="1" t="s">
        <v>122</v>
      </c>
      <c r="B6" s="1" t="s">
        <v>51</v>
      </c>
      <c r="C6" s="2">
        <v>2.5493817550757799E-9</v>
      </c>
      <c r="D6" s="2">
        <v>2.2186969828828001E-9</v>
      </c>
      <c r="E6" s="2">
        <v>0.12526879823100301</v>
      </c>
      <c r="F6" s="2">
        <v>0.99979399999999996</v>
      </c>
    </row>
    <row r="7" spans="1:6">
      <c r="A7" s="1" t="s">
        <v>32</v>
      </c>
      <c r="B7" s="1" t="s">
        <v>13</v>
      </c>
      <c r="C7" s="2">
        <v>2.9646207892049198E-9</v>
      </c>
      <c r="D7" s="2">
        <v>2.6384149985387E-9</v>
      </c>
      <c r="E7" s="2">
        <v>0.13058352036710399</v>
      </c>
      <c r="F7" s="2">
        <v>0.99979399999999996</v>
      </c>
    </row>
    <row r="8" spans="1:6">
      <c r="A8" s="1" t="s">
        <v>129</v>
      </c>
      <c r="B8" s="1" t="s">
        <v>11</v>
      </c>
      <c r="C8" s="2">
        <v>2.28019552885588E-9</v>
      </c>
      <c r="D8" s="2">
        <v>2.0319788160354498E-9</v>
      </c>
      <c r="E8" s="2">
        <v>0.130898235436813</v>
      </c>
      <c r="F8" s="2">
        <v>0.99979399999999996</v>
      </c>
    </row>
    <row r="9" spans="1:6">
      <c r="A9" s="1" t="s">
        <v>114</v>
      </c>
      <c r="B9" s="1" t="s">
        <v>13</v>
      </c>
      <c r="C9" s="2">
        <v>2.6614033935874301E-9</v>
      </c>
      <c r="D9" s="2">
        <v>2.4995053804473801E-9</v>
      </c>
      <c r="E9" s="2">
        <v>0.14348955483928999</v>
      </c>
      <c r="F9" s="2">
        <v>0.99979399999999996</v>
      </c>
    </row>
    <row r="10" spans="1:6">
      <c r="A10" s="1" t="s">
        <v>88</v>
      </c>
      <c r="B10" s="1" t="s">
        <v>11</v>
      </c>
      <c r="C10" s="2">
        <v>2.3199252823118101E-9</v>
      </c>
      <c r="D10" s="2">
        <v>2.1794418829053902E-9</v>
      </c>
      <c r="E10" s="2">
        <v>0.143560538503652</v>
      </c>
      <c r="F10" s="2">
        <v>0.99979399999999996</v>
      </c>
    </row>
    <row r="11" spans="1:6">
      <c r="A11" s="1" t="s">
        <v>109</v>
      </c>
      <c r="B11" s="1" t="s">
        <v>19</v>
      </c>
      <c r="C11" s="2">
        <v>2.5558490817582998E-9</v>
      </c>
      <c r="D11" s="2">
        <v>2.4863450412628401E-9</v>
      </c>
      <c r="E11" s="2">
        <v>0.15198566211224601</v>
      </c>
      <c r="F11" s="2">
        <v>0.99979399999999996</v>
      </c>
    </row>
    <row r="12" spans="1:6">
      <c r="A12" s="1" t="s">
        <v>43</v>
      </c>
      <c r="B12" s="1" t="s">
        <v>11</v>
      </c>
      <c r="C12" s="2">
        <v>2.04102027626808E-9</v>
      </c>
      <c r="D12" s="2">
        <v>2.0145860350005798E-9</v>
      </c>
      <c r="E12" s="2">
        <v>0.15550108268631699</v>
      </c>
      <c r="F12" s="2">
        <v>0.99979399999999996</v>
      </c>
    </row>
    <row r="13" spans="1:6">
      <c r="A13" s="1" t="s">
        <v>61</v>
      </c>
      <c r="B13" s="1" t="s">
        <v>7</v>
      </c>
      <c r="C13" s="2">
        <v>2.4224177714011399E-9</v>
      </c>
      <c r="D13" s="2">
        <v>2.4100018016216102E-9</v>
      </c>
      <c r="E13" s="2">
        <v>0.15741186798065701</v>
      </c>
      <c r="F13" s="2">
        <v>0.99979399999999996</v>
      </c>
    </row>
    <row r="14" spans="1:6">
      <c r="A14" s="1" t="s">
        <v>118</v>
      </c>
      <c r="B14" s="1" t="s">
        <v>36</v>
      </c>
      <c r="C14" s="2">
        <v>2.3792914568270198E-9</v>
      </c>
      <c r="D14" s="2">
        <v>2.47180140215309E-9</v>
      </c>
      <c r="E14" s="2">
        <v>0.167880706355161</v>
      </c>
      <c r="F14" s="2">
        <v>0.99979399999999996</v>
      </c>
    </row>
    <row r="15" spans="1:6">
      <c r="A15" s="1" t="s">
        <v>81</v>
      </c>
      <c r="B15" s="1" t="s">
        <v>11</v>
      </c>
      <c r="C15" s="2">
        <v>1.9823374988558802E-9</v>
      </c>
      <c r="D15" s="2">
        <v>2.1408308255336698E-9</v>
      </c>
      <c r="E15" s="2">
        <v>0.177231710517186</v>
      </c>
      <c r="F15" s="2">
        <v>0.99979399999999996</v>
      </c>
    </row>
    <row r="16" spans="1:6">
      <c r="A16" s="1" t="s">
        <v>15</v>
      </c>
      <c r="B16" s="1" t="s">
        <v>11</v>
      </c>
      <c r="C16" s="2">
        <v>1.8263988624120699E-9</v>
      </c>
      <c r="D16" s="2">
        <v>2.05604256185071E-9</v>
      </c>
      <c r="E16" s="2">
        <v>0.18718757411008799</v>
      </c>
      <c r="F16" s="2">
        <v>0.99979399999999996</v>
      </c>
    </row>
    <row r="17" spans="1:6">
      <c r="A17" s="1" t="s">
        <v>20</v>
      </c>
      <c r="B17" s="1" t="s">
        <v>11</v>
      </c>
      <c r="C17" s="2">
        <v>1.9414560763572698E-9</v>
      </c>
      <c r="D17" s="2">
        <v>2.1913339741691799E-9</v>
      </c>
      <c r="E17" s="2">
        <v>0.187816857110811</v>
      </c>
      <c r="F17" s="2">
        <v>0.99979399999999996</v>
      </c>
    </row>
    <row r="18" spans="1:6">
      <c r="A18" s="1" t="s">
        <v>45</v>
      </c>
      <c r="B18" s="1" t="s">
        <v>13</v>
      </c>
      <c r="C18" s="2">
        <v>2.0747156785591199E-9</v>
      </c>
      <c r="D18" s="2">
        <v>2.4056190051838601E-9</v>
      </c>
      <c r="E18" s="2">
        <v>0.19422116087084401</v>
      </c>
      <c r="F18" s="2">
        <v>0.99979399999999996</v>
      </c>
    </row>
    <row r="19" spans="1:6">
      <c r="A19" s="1" t="s">
        <v>97</v>
      </c>
      <c r="B19" s="1" t="s">
        <v>11</v>
      </c>
      <c r="C19" s="2">
        <v>1.6859461856222799E-9</v>
      </c>
      <c r="D19" s="2">
        <v>1.9919748208036999E-9</v>
      </c>
      <c r="E19" s="2">
        <v>0.1986734004646</v>
      </c>
      <c r="F19" s="2">
        <v>0.99979399999999996</v>
      </c>
    </row>
    <row r="20" spans="1:6">
      <c r="A20" s="1" t="s">
        <v>56</v>
      </c>
      <c r="B20" s="1" t="s">
        <v>7</v>
      </c>
      <c r="C20" s="2">
        <v>2.0231265750310399E-9</v>
      </c>
      <c r="D20" s="2">
        <v>2.5349465238506999E-9</v>
      </c>
      <c r="E20" s="2">
        <v>0.212407861187214</v>
      </c>
      <c r="F20" s="2">
        <v>0.99979399999999996</v>
      </c>
    </row>
    <row r="21" spans="1:6">
      <c r="A21" s="1" t="s">
        <v>120</v>
      </c>
      <c r="B21" s="1" t="s">
        <v>11</v>
      </c>
      <c r="C21" s="2">
        <v>1.52098944570731E-9</v>
      </c>
      <c r="D21" s="2">
        <v>1.92218058976176E-9</v>
      </c>
      <c r="E21" s="2">
        <v>0.21438933880650499</v>
      </c>
      <c r="F21" s="2">
        <v>0.99979399999999996</v>
      </c>
    </row>
    <row r="22" spans="1:6">
      <c r="A22" s="1" t="s">
        <v>83</v>
      </c>
      <c r="B22" s="1" t="s">
        <v>11</v>
      </c>
      <c r="C22" s="2">
        <v>1.6643791120037501E-9</v>
      </c>
      <c r="D22" s="2">
        <v>2.1113492031337902E-9</v>
      </c>
      <c r="E22" s="2">
        <v>0.21526027274565299</v>
      </c>
      <c r="F22" s="2">
        <v>0.99979399999999996</v>
      </c>
    </row>
    <row r="23" spans="1:6">
      <c r="A23" s="1" t="s">
        <v>10</v>
      </c>
      <c r="B23" s="1" t="s">
        <v>11</v>
      </c>
      <c r="C23" s="2">
        <v>1.6132676185783E-9</v>
      </c>
      <c r="D23" s="2">
        <v>2.05431370475526E-9</v>
      </c>
      <c r="E23" s="2">
        <v>0.21613669843300401</v>
      </c>
      <c r="F23" s="2">
        <v>0.99979399999999996</v>
      </c>
    </row>
    <row r="24" spans="1:6">
      <c r="A24" s="1" t="s">
        <v>14</v>
      </c>
      <c r="B24" s="1" t="s">
        <v>11</v>
      </c>
      <c r="C24" s="2">
        <v>1.52862336355697E-9</v>
      </c>
      <c r="D24" s="2">
        <v>2.0403757426289599E-9</v>
      </c>
      <c r="E24" s="2">
        <v>0.226872195315447</v>
      </c>
      <c r="F24" s="2">
        <v>0.99979399999999996</v>
      </c>
    </row>
    <row r="25" spans="1:6">
      <c r="A25" s="1" t="s">
        <v>72</v>
      </c>
      <c r="B25" s="1" t="s">
        <v>13</v>
      </c>
      <c r="C25" s="2">
        <v>1.93134884857901E-9</v>
      </c>
      <c r="D25" s="2">
        <v>2.7901673914173002E-9</v>
      </c>
      <c r="E25" s="2">
        <v>0.24440643419015601</v>
      </c>
      <c r="F25" s="2">
        <v>0.99979399999999996</v>
      </c>
    </row>
    <row r="26" spans="1:6">
      <c r="A26" s="1" t="s">
        <v>85</v>
      </c>
      <c r="B26" s="1" t="s">
        <v>11</v>
      </c>
      <c r="C26" s="2">
        <v>1.5322939894438799E-9</v>
      </c>
      <c r="D26" s="2">
        <v>2.2179911632089999E-9</v>
      </c>
      <c r="E26" s="2">
        <v>0.24483064270223101</v>
      </c>
      <c r="F26" s="2">
        <v>0.99979399999999996</v>
      </c>
    </row>
    <row r="27" spans="1:6">
      <c r="A27" s="1" t="s">
        <v>23</v>
      </c>
      <c r="B27" s="1" t="s">
        <v>11</v>
      </c>
      <c r="C27" s="2">
        <v>1.34417255212766E-9</v>
      </c>
      <c r="D27" s="2">
        <v>1.9521323518154099E-9</v>
      </c>
      <c r="E27" s="2">
        <v>0.245548116991609</v>
      </c>
      <c r="F27" s="2">
        <v>0.99979399999999996</v>
      </c>
    </row>
    <row r="28" spans="1:6">
      <c r="A28" s="1" t="s">
        <v>89</v>
      </c>
      <c r="B28" s="1" t="s">
        <v>11</v>
      </c>
      <c r="C28" s="2">
        <v>1.4242596495583601E-9</v>
      </c>
      <c r="D28" s="2">
        <v>2.1013351518617402E-9</v>
      </c>
      <c r="E28" s="2">
        <v>0.248953075484113</v>
      </c>
      <c r="F28" s="2">
        <v>0.99979399999999996</v>
      </c>
    </row>
    <row r="29" spans="1:6">
      <c r="A29" s="1" t="s">
        <v>126</v>
      </c>
      <c r="B29" s="1" t="s">
        <v>11</v>
      </c>
      <c r="C29" s="2">
        <v>1.3604782516230699E-9</v>
      </c>
      <c r="D29" s="2">
        <v>2.1283923767540401E-9</v>
      </c>
      <c r="E29" s="2">
        <v>0.26134491179056402</v>
      </c>
      <c r="F29" s="2">
        <v>0.99979399999999996</v>
      </c>
    </row>
    <row r="30" spans="1:6">
      <c r="A30" s="1" t="s">
        <v>75</v>
      </c>
      <c r="B30" s="1" t="s">
        <v>19</v>
      </c>
      <c r="C30" s="2">
        <v>1.48325874796612E-9</v>
      </c>
      <c r="D30" s="2">
        <v>2.49916769504436E-9</v>
      </c>
      <c r="E30" s="2">
        <v>0.276422927283619</v>
      </c>
      <c r="F30" s="2">
        <v>0.99979399999999996</v>
      </c>
    </row>
    <row r="31" spans="1:6">
      <c r="A31" s="1" t="s">
        <v>95</v>
      </c>
      <c r="B31" s="1" t="s">
        <v>51</v>
      </c>
      <c r="C31" s="2">
        <v>1.4320775465663701E-9</v>
      </c>
      <c r="D31" s="2">
        <v>2.5023236508051201E-9</v>
      </c>
      <c r="E31" s="2">
        <v>0.28355968329514403</v>
      </c>
      <c r="F31" s="2">
        <v>0.99979399999999996</v>
      </c>
    </row>
    <row r="32" spans="1:6">
      <c r="A32" s="1" t="s">
        <v>93</v>
      </c>
      <c r="B32" s="1" t="s">
        <v>13</v>
      </c>
      <c r="C32" s="2">
        <v>1.46282206502895E-9</v>
      </c>
      <c r="D32" s="2">
        <v>2.6293570460729402E-9</v>
      </c>
      <c r="E32" s="2">
        <v>0.28898850027554501</v>
      </c>
      <c r="F32" s="2">
        <v>0.99979399999999996</v>
      </c>
    </row>
    <row r="33" spans="1:6">
      <c r="A33" s="1" t="s">
        <v>74</v>
      </c>
      <c r="B33" s="1" t="s">
        <v>19</v>
      </c>
      <c r="C33" s="2">
        <v>1.28287224231477E-9</v>
      </c>
      <c r="D33" s="2">
        <v>2.3901914151729099E-9</v>
      </c>
      <c r="E33" s="2">
        <v>0.29572926126416899</v>
      </c>
      <c r="F33" s="2">
        <v>0.99979399999999996</v>
      </c>
    </row>
    <row r="34" spans="1:6">
      <c r="A34" s="1" t="s">
        <v>37</v>
      </c>
      <c r="B34" s="1" t="s">
        <v>38</v>
      </c>
      <c r="C34" s="2">
        <v>1.4487523349294001E-9</v>
      </c>
      <c r="D34" s="2">
        <v>2.9297626106735999E-9</v>
      </c>
      <c r="E34" s="2">
        <v>0.31047839390721899</v>
      </c>
      <c r="F34" s="2">
        <v>0.99979399999999996</v>
      </c>
    </row>
    <row r="35" spans="1:6">
      <c r="A35" s="1" t="s">
        <v>116</v>
      </c>
      <c r="B35" s="1" t="s">
        <v>19</v>
      </c>
      <c r="C35" s="2">
        <v>1.02997836852055E-9</v>
      </c>
      <c r="D35" s="2">
        <v>2.3386395612339002E-9</v>
      </c>
      <c r="E35" s="2">
        <v>0.32981728651001002</v>
      </c>
      <c r="F35" s="2">
        <v>0.99979399999999996</v>
      </c>
    </row>
    <row r="36" spans="1:6">
      <c r="A36" s="1" t="s">
        <v>113</v>
      </c>
      <c r="B36" s="1" t="s">
        <v>19</v>
      </c>
      <c r="C36" s="2">
        <v>1.06682027316691E-9</v>
      </c>
      <c r="D36" s="2">
        <v>2.4931784491781801E-9</v>
      </c>
      <c r="E36" s="2">
        <v>0.33436353836078803</v>
      </c>
      <c r="F36" s="2">
        <v>0.99979399999999996</v>
      </c>
    </row>
    <row r="37" spans="1:6">
      <c r="A37" s="1" t="s">
        <v>6</v>
      </c>
      <c r="B37" s="1" t="s">
        <v>7</v>
      </c>
      <c r="C37" s="2">
        <v>9.8197945183055895E-10</v>
      </c>
      <c r="D37" s="2">
        <v>2.6837434384505601E-9</v>
      </c>
      <c r="E37" s="2">
        <v>0.35722016408915402</v>
      </c>
      <c r="F37" s="2">
        <v>0.99979399999999996</v>
      </c>
    </row>
    <row r="38" spans="1:6">
      <c r="A38" s="1" t="s">
        <v>57</v>
      </c>
      <c r="B38" s="1" t="s">
        <v>19</v>
      </c>
      <c r="C38" s="2">
        <v>8.2081484244539098E-10</v>
      </c>
      <c r="D38" s="2">
        <v>2.5344052597322798E-9</v>
      </c>
      <c r="E38" s="2">
        <v>0.373018675160183</v>
      </c>
      <c r="F38" s="2">
        <v>0.99979399999999996</v>
      </c>
    </row>
    <row r="39" spans="1:6">
      <c r="A39" s="1" t="s">
        <v>55</v>
      </c>
      <c r="B39" s="1" t="s">
        <v>7</v>
      </c>
      <c r="C39" s="2">
        <v>7.1154246194711503E-10</v>
      </c>
      <c r="D39" s="2">
        <v>2.3035637396740399E-9</v>
      </c>
      <c r="E39" s="2">
        <v>0.37870348395543901</v>
      </c>
      <c r="F39" s="2">
        <v>0.99979399999999996</v>
      </c>
    </row>
    <row r="40" spans="1:6">
      <c r="A40" s="1" t="s">
        <v>59</v>
      </c>
      <c r="B40" s="1" t="s">
        <v>13</v>
      </c>
      <c r="C40" s="2">
        <v>5.9624277403008798E-10</v>
      </c>
      <c r="D40" s="2">
        <v>2.2848760917610202E-9</v>
      </c>
      <c r="E40" s="2">
        <v>0.39706479747746098</v>
      </c>
      <c r="F40" s="2">
        <v>0.99979399999999996</v>
      </c>
    </row>
    <row r="41" spans="1:6">
      <c r="A41" s="1" t="s">
        <v>66</v>
      </c>
      <c r="B41" s="1" t="s">
        <v>67</v>
      </c>
      <c r="C41" s="2">
        <v>6.6531505936236198E-10</v>
      </c>
      <c r="D41" s="2">
        <v>2.7368245598338799E-9</v>
      </c>
      <c r="E41" s="2">
        <v>0.40396495502121099</v>
      </c>
      <c r="F41" s="2">
        <v>0.99979399999999996</v>
      </c>
    </row>
    <row r="42" spans="1:6">
      <c r="A42" s="1" t="s">
        <v>91</v>
      </c>
      <c r="B42" s="1" t="s">
        <v>13</v>
      </c>
      <c r="C42" s="2">
        <v>5.9128850879149596E-10</v>
      </c>
      <c r="D42" s="2">
        <v>2.5219307978262902E-9</v>
      </c>
      <c r="E42" s="2">
        <v>0.407314462693813</v>
      </c>
      <c r="F42" s="2">
        <v>0.99979399999999996</v>
      </c>
    </row>
    <row r="43" spans="1:6">
      <c r="A43" s="1" t="s">
        <v>96</v>
      </c>
      <c r="B43" s="1" t="s">
        <v>19</v>
      </c>
      <c r="C43" s="2">
        <v>4.9896544550219196E-10</v>
      </c>
      <c r="D43" s="2">
        <v>2.7749456771075802E-9</v>
      </c>
      <c r="E43" s="2">
        <v>0.42865051789622999</v>
      </c>
      <c r="F43" s="2">
        <v>0.99979399999999996</v>
      </c>
    </row>
    <row r="44" spans="1:6">
      <c r="A44" s="1" t="s">
        <v>121</v>
      </c>
      <c r="B44" s="1" t="s">
        <v>30</v>
      </c>
      <c r="C44" s="2">
        <v>3.8556769626110898E-10</v>
      </c>
      <c r="D44" s="2">
        <v>2.1661015546131299E-9</v>
      </c>
      <c r="E44" s="2">
        <v>0.42936119427907399</v>
      </c>
      <c r="F44" s="2">
        <v>0.99979399999999996</v>
      </c>
    </row>
    <row r="45" spans="1:6">
      <c r="A45" s="1" t="s">
        <v>28</v>
      </c>
      <c r="B45" s="1" t="s">
        <v>19</v>
      </c>
      <c r="C45" s="2">
        <v>4.9975167172702899E-10</v>
      </c>
      <c r="D45" s="2">
        <v>2.8992716145547799E-9</v>
      </c>
      <c r="E45" s="2">
        <v>0.43157275525330402</v>
      </c>
      <c r="F45" s="2">
        <v>0.99979399999999996</v>
      </c>
    </row>
    <row r="46" spans="1:6">
      <c r="A46" s="1" t="s">
        <v>18</v>
      </c>
      <c r="B46" s="1" t="s">
        <v>19</v>
      </c>
      <c r="C46" s="2">
        <v>-5.5836005579898198E-11</v>
      </c>
      <c r="D46" s="2">
        <v>2.29291974874369E-9</v>
      </c>
      <c r="E46" s="2">
        <v>0.50971387772074395</v>
      </c>
      <c r="F46" s="2">
        <v>0.99979399999999996</v>
      </c>
    </row>
    <row r="47" spans="1:6">
      <c r="A47" s="1" t="s">
        <v>47</v>
      </c>
      <c r="B47" s="1" t="s">
        <v>11</v>
      </c>
      <c r="C47" s="2">
        <v>-1.54358405549925E-10</v>
      </c>
      <c r="D47" s="2">
        <v>2.30580168533056E-9</v>
      </c>
      <c r="E47" s="2">
        <v>0.52668665354750699</v>
      </c>
      <c r="F47" s="2">
        <v>0.99979399999999996</v>
      </c>
    </row>
    <row r="48" spans="1:6">
      <c r="A48" s="1" t="s">
        <v>123</v>
      </c>
      <c r="B48" s="1" t="s">
        <v>11</v>
      </c>
      <c r="C48" s="2">
        <v>-1.6921970515825799E-10</v>
      </c>
      <c r="D48" s="2">
        <v>2.41760324425159E-9</v>
      </c>
      <c r="E48" s="2">
        <v>0.52790110892093001</v>
      </c>
      <c r="F48" s="2">
        <v>0.99979399999999996</v>
      </c>
    </row>
    <row r="49" spans="1:6">
      <c r="A49" s="1" t="s">
        <v>98</v>
      </c>
      <c r="B49" s="1" t="s">
        <v>13</v>
      </c>
      <c r="C49" s="2">
        <v>-2.1897247336481001E-10</v>
      </c>
      <c r="D49" s="2">
        <v>2.32007812155717E-9</v>
      </c>
      <c r="E49" s="2">
        <v>0.53759694791669099</v>
      </c>
      <c r="F49" s="2">
        <v>0.99979399999999996</v>
      </c>
    </row>
    <row r="50" spans="1:6">
      <c r="A50" s="1" t="s">
        <v>16</v>
      </c>
      <c r="B50" s="1" t="s">
        <v>17</v>
      </c>
      <c r="C50" s="2">
        <v>-2.4631101358350803E-10</v>
      </c>
      <c r="D50" s="2">
        <v>2.4532355117902101E-9</v>
      </c>
      <c r="E50" s="2">
        <v>0.53998761313867905</v>
      </c>
      <c r="F50" s="2">
        <v>0.99979399999999996</v>
      </c>
    </row>
    <row r="51" spans="1:6">
      <c r="A51" s="1" t="s">
        <v>65</v>
      </c>
      <c r="B51" s="1" t="s">
        <v>38</v>
      </c>
      <c r="C51" s="2">
        <v>-3.0265804264692101E-10</v>
      </c>
      <c r="D51" s="2">
        <v>2.38980870277258E-9</v>
      </c>
      <c r="E51" s="2">
        <v>0.55038942973706295</v>
      </c>
      <c r="F51" s="2">
        <v>0.99979399999999996</v>
      </c>
    </row>
    <row r="52" spans="1:6">
      <c r="A52" s="1" t="s">
        <v>9</v>
      </c>
      <c r="B52" s="1" t="s">
        <v>7</v>
      </c>
      <c r="C52" s="2">
        <v>-3.4710867785165299E-10</v>
      </c>
      <c r="D52" s="2">
        <v>2.7002633768340499E-9</v>
      </c>
      <c r="E52" s="2">
        <v>0.55114164240357699</v>
      </c>
      <c r="F52" s="2">
        <v>0.99979399999999996</v>
      </c>
    </row>
    <row r="53" spans="1:6">
      <c r="A53" s="1" t="s">
        <v>24</v>
      </c>
      <c r="B53" s="1" t="s">
        <v>13</v>
      </c>
      <c r="C53" s="2">
        <v>-3.4415350368849299E-10</v>
      </c>
      <c r="D53" s="2">
        <v>2.4816380353202601E-9</v>
      </c>
      <c r="E53" s="2">
        <v>0.55514847907097198</v>
      </c>
      <c r="F53" s="2">
        <v>0.99979399999999996</v>
      </c>
    </row>
    <row r="54" spans="1:6">
      <c r="A54" s="1" t="s">
        <v>102</v>
      </c>
      <c r="B54" s="1" t="s">
        <v>19</v>
      </c>
      <c r="C54" s="2">
        <v>-4.1063997897918903E-10</v>
      </c>
      <c r="D54" s="2">
        <v>2.5603656191765701E-9</v>
      </c>
      <c r="E54" s="2">
        <v>0.56371044211772103</v>
      </c>
      <c r="F54" s="2">
        <v>0.99979399999999996</v>
      </c>
    </row>
    <row r="55" spans="1:6">
      <c r="A55" s="1" t="s">
        <v>42</v>
      </c>
      <c r="B55" s="1" t="s">
        <v>42</v>
      </c>
      <c r="C55" s="2">
        <v>-5.0905357801002496E-10</v>
      </c>
      <c r="D55" s="2">
        <v>2.61769792711582E-9</v>
      </c>
      <c r="E55" s="2">
        <v>0.57709454199572197</v>
      </c>
      <c r="F55" s="2">
        <v>0.99979399999999996</v>
      </c>
    </row>
    <row r="56" spans="1:6">
      <c r="A56" s="1" t="s">
        <v>103</v>
      </c>
      <c r="B56" s="1" t="s">
        <v>13</v>
      </c>
      <c r="C56" s="2">
        <v>-4.5846321408577898E-10</v>
      </c>
      <c r="D56" s="2">
        <v>2.3312765550236999E-9</v>
      </c>
      <c r="E56" s="2">
        <v>0.57795224741212303</v>
      </c>
      <c r="F56" s="2">
        <v>0.99979399999999996</v>
      </c>
    </row>
    <row r="57" spans="1:6">
      <c r="A57" s="1" t="s">
        <v>82</v>
      </c>
      <c r="B57" s="1" t="s">
        <v>42</v>
      </c>
      <c r="C57" s="2">
        <v>-4.9794987397867398E-10</v>
      </c>
      <c r="D57" s="2">
        <v>2.1852943465415502E-9</v>
      </c>
      <c r="E57" s="2">
        <v>0.59012400824393796</v>
      </c>
      <c r="F57" s="2">
        <v>0.99979399999999996</v>
      </c>
    </row>
    <row r="58" spans="1:6">
      <c r="A58" s="1" t="s">
        <v>44</v>
      </c>
      <c r="B58" s="1" t="s">
        <v>13</v>
      </c>
      <c r="C58" s="2">
        <v>-5.73506529242314E-10</v>
      </c>
      <c r="D58" s="2">
        <v>2.5123441314065301E-9</v>
      </c>
      <c r="E58" s="2">
        <v>0.59028395211273699</v>
      </c>
      <c r="F58" s="2">
        <v>0.99979399999999996</v>
      </c>
    </row>
    <row r="59" spans="1:6">
      <c r="A59" s="1" t="s">
        <v>64</v>
      </c>
      <c r="B59" s="1" t="s">
        <v>13</v>
      </c>
      <c r="C59" s="2">
        <v>-5.48910038407896E-10</v>
      </c>
      <c r="D59" s="2">
        <v>2.3768121876860398E-9</v>
      </c>
      <c r="E59" s="2">
        <v>0.59132076855271398</v>
      </c>
      <c r="F59" s="2">
        <v>0.99979399999999996</v>
      </c>
    </row>
    <row r="60" spans="1:6">
      <c r="A60" s="1" t="s">
        <v>69</v>
      </c>
      <c r="B60" s="1" t="s">
        <v>11</v>
      </c>
      <c r="C60" s="2">
        <v>-5.2576322623765405E-10</v>
      </c>
      <c r="D60" s="2">
        <v>2.1221086891666399E-9</v>
      </c>
      <c r="E60" s="2">
        <v>0.597838047108459</v>
      </c>
      <c r="F60" s="2">
        <v>0.99979399999999996</v>
      </c>
    </row>
    <row r="61" spans="1:6">
      <c r="A61" s="1" t="s">
        <v>48</v>
      </c>
      <c r="B61" s="1" t="s">
        <v>13</v>
      </c>
      <c r="C61" s="2">
        <v>-6.8342294711921501E-10</v>
      </c>
      <c r="D61" s="2">
        <v>2.7235125975017299E-9</v>
      </c>
      <c r="E61" s="2">
        <v>0.59906757868025196</v>
      </c>
      <c r="F61" s="2">
        <v>0.99979399999999996</v>
      </c>
    </row>
    <row r="62" spans="1:6">
      <c r="A62" s="1" t="s">
        <v>117</v>
      </c>
      <c r="B62" s="1" t="s">
        <v>11</v>
      </c>
      <c r="C62" s="2">
        <v>-6.5158057202651701E-10</v>
      </c>
      <c r="D62" s="2">
        <v>2.1009267131218E-9</v>
      </c>
      <c r="E62" s="2">
        <v>0.62177260056012496</v>
      </c>
      <c r="F62" s="2">
        <v>0.99979399999999996</v>
      </c>
    </row>
    <row r="63" spans="1:6">
      <c r="A63" s="1" t="s">
        <v>27</v>
      </c>
      <c r="B63" s="1" t="s">
        <v>17</v>
      </c>
      <c r="C63" s="2">
        <v>-7.6315692495728101E-10</v>
      </c>
      <c r="D63" s="2">
        <v>2.4106670209462399E-9</v>
      </c>
      <c r="E63" s="2">
        <v>0.62421694806397998</v>
      </c>
      <c r="F63" s="2">
        <v>0.99979399999999996</v>
      </c>
    </row>
    <row r="64" spans="1:6">
      <c r="A64" s="1" t="s">
        <v>106</v>
      </c>
      <c r="B64" s="1" t="s">
        <v>13</v>
      </c>
      <c r="C64" s="2">
        <v>-8.50998038526513E-10</v>
      </c>
      <c r="D64" s="2">
        <v>2.5880131422289399E-9</v>
      </c>
      <c r="E64" s="2">
        <v>0.62885523105737495</v>
      </c>
      <c r="F64" s="2">
        <v>0.99979399999999996</v>
      </c>
    </row>
    <row r="65" spans="1:6">
      <c r="A65" s="1" t="s">
        <v>12</v>
      </c>
      <c r="B65" s="1" t="s">
        <v>13</v>
      </c>
      <c r="C65" s="2">
        <v>-9.6154964638767491E-10</v>
      </c>
      <c r="D65" s="2">
        <v>2.7724343187498099E-9</v>
      </c>
      <c r="E65" s="2">
        <v>0.63563861828499302</v>
      </c>
      <c r="F65" s="2">
        <v>0.99979399999999996</v>
      </c>
    </row>
    <row r="66" spans="1:6">
      <c r="A66" s="1" t="s">
        <v>136</v>
      </c>
      <c r="B66" s="1" t="s">
        <v>80</v>
      </c>
      <c r="C66" s="2">
        <v>-9.3388724424599406E-10</v>
      </c>
      <c r="D66" s="2">
        <v>2.6301665465680301E-9</v>
      </c>
      <c r="E66" s="2">
        <v>0.63873057136701095</v>
      </c>
      <c r="F66" s="2">
        <v>0.99979399999999996</v>
      </c>
    </row>
    <row r="67" spans="1:6">
      <c r="A67" s="1" t="s">
        <v>138</v>
      </c>
      <c r="B67" s="1" t="s">
        <v>139</v>
      </c>
      <c r="C67" s="2">
        <v>-9.1879655178925195E-10</v>
      </c>
      <c r="D67" s="2">
        <v>2.3895266746362001E-9</v>
      </c>
      <c r="E67" s="2">
        <v>0.64969970295269797</v>
      </c>
      <c r="F67" s="2">
        <v>0.99979399999999996</v>
      </c>
    </row>
    <row r="68" spans="1:6">
      <c r="A68" s="1" t="s">
        <v>125</v>
      </c>
      <c r="B68" s="1" t="s">
        <v>19</v>
      </c>
      <c r="C68" s="2">
        <v>-1.0647644258037599E-9</v>
      </c>
      <c r="D68" s="2">
        <v>2.4354011117711598E-9</v>
      </c>
      <c r="E68" s="2">
        <v>0.66901789617338403</v>
      </c>
      <c r="F68" s="2">
        <v>0.99979399999999996</v>
      </c>
    </row>
    <row r="69" spans="1:6">
      <c r="A69" s="1" t="s">
        <v>39</v>
      </c>
      <c r="B69" s="1" t="s">
        <v>11</v>
      </c>
      <c r="C69" s="2">
        <v>-9.379836958024621E-10</v>
      </c>
      <c r="D69" s="2">
        <v>2.0871791495149301E-9</v>
      </c>
      <c r="E69" s="2">
        <v>0.67342936494033201</v>
      </c>
      <c r="F69" s="2">
        <v>0.99979399999999996</v>
      </c>
    </row>
    <row r="70" spans="1:6">
      <c r="A70" s="1" t="s">
        <v>49</v>
      </c>
      <c r="B70" s="1" t="s">
        <v>19</v>
      </c>
      <c r="C70" s="2">
        <v>-1.30750974745966E-9</v>
      </c>
      <c r="D70" s="2">
        <v>2.5589733754036002E-9</v>
      </c>
      <c r="E70" s="2">
        <v>0.69530728060120806</v>
      </c>
      <c r="F70" s="2">
        <v>0.99979399999999996</v>
      </c>
    </row>
    <row r="71" spans="1:6">
      <c r="A71" s="1" t="s">
        <v>68</v>
      </c>
      <c r="B71" s="1" t="s">
        <v>19</v>
      </c>
      <c r="C71" s="2">
        <v>-1.37249304599399E-9</v>
      </c>
      <c r="D71" s="2">
        <v>2.5041927690808699E-9</v>
      </c>
      <c r="E71" s="2">
        <v>0.70818083819148303</v>
      </c>
      <c r="F71" s="2">
        <v>0.99979399999999996</v>
      </c>
    </row>
    <row r="72" spans="1:6">
      <c r="A72" s="1" t="s">
        <v>33</v>
      </c>
      <c r="B72" s="1" t="s">
        <v>11</v>
      </c>
      <c r="C72" s="2">
        <v>-1.2899988183947301E-9</v>
      </c>
      <c r="D72" s="2">
        <v>2.2694386060116E-9</v>
      </c>
      <c r="E72" s="2">
        <v>0.71512577033869296</v>
      </c>
      <c r="F72" s="2">
        <v>0.99979399999999996</v>
      </c>
    </row>
    <row r="73" spans="1:6">
      <c r="A73" s="1" t="s">
        <v>79</v>
      </c>
      <c r="B73" s="1" t="s">
        <v>80</v>
      </c>
      <c r="C73" s="2">
        <v>-1.4844660812120401E-9</v>
      </c>
      <c r="D73" s="2">
        <v>2.40207021132487E-9</v>
      </c>
      <c r="E73" s="2">
        <v>0.73171050448739405</v>
      </c>
      <c r="F73" s="2">
        <v>0.99979399999999996</v>
      </c>
    </row>
    <row r="74" spans="1:6">
      <c r="A74" s="1" t="s">
        <v>110</v>
      </c>
      <c r="B74" s="1" t="s">
        <v>36</v>
      </c>
      <c r="C74" s="2">
        <v>-1.65999273969944E-9</v>
      </c>
      <c r="D74" s="2">
        <v>2.5721543556596601E-9</v>
      </c>
      <c r="E74" s="2">
        <v>0.74065646691419595</v>
      </c>
      <c r="F74" s="2">
        <v>0.99979399999999996</v>
      </c>
    </row>
    <row r="75" spans="1:6">
      <c r="A75" s="1" t="s">
        <v>115</v>
      </c>
      <c r="B75" s="1" t="s">
        <v>38</v>
      </c>
      <c r="C75" s="2">
        <v>-1.7508834479771401E-9</v>
      </c>
      <c r="D75" s="2">
        <v>2.6418131865537099E-9</v>
      </c>
      <c r="E75" s="2">
        <v>0.74625729730656998</v>
      </c>
      <c r="F75" s="2">
        <v>0.99979399999999996</v>
      </c>
    </row>
    <row r="76" spans="1:6">
      <c r="A76" s="1" t="s">
        <v>78</v>
      </c>
      <c r="B76" s="1" t="s">
        <v>63</v>
      </c>
      <c r="C76" s="2">
        <v>-1.67474810208021E-9</v>
      </c>
      <c r="D76" s="2">
        <v>2.45911470280232E-9</v>
      </c>
      <c r="E76" s="2">
        <v>0.752075960892305</v>
      </c>
      <c r="F76" s="2">
        <v>0.99979399999999996</v>
      </c>
    </row>
    <row r="77" spans="1:6">
      <c r="A77" s="1" t="s">
        <v>71</v>
      </c>
      <c r="B77" s="1" t="s">
        <v>13</v>
      </c>
      <c r="C77" s="2">
        <v>-1.8208943445037999E-9</v>
      </c>
      <c r="D77" s="2">
        <v>2.61092298993701E-9</v>
      </c>
      <c r="E77" s="2">
        <v>0.75722814049670295</v>
      </c>
      <c r="F77" s="2">
        <v>0.99979399999999996</v>
      </c>
    </row>
    <row r="78" spans="1:6">
      <c r="A78" s="1" t="s">
        <v>26</v>
      </c>
      <c r="B78" s="1" t="s">
        <v>7</v>
      </c>
      <c r="C78" s="2">
        <v>-1.8960022455230201E-9</v>
      </c>
      <c r="D78" s="2">
        <v>2.6543138365919301E-9</v>
      </c>
      <c r="E78" s="2">
        <v>0.76248216684383296</v>
      </c>
      <c r="F78" s="2">
        <v>0.99979399999999996</v>
      </c>
    </row>
    <row r="79" spans="1:6">
      <c r="A79" s="1" t="s">
        <v>99</v>
      </c>
      <c r="B79" s="1" t="s">
        <v>13</v>
      </c>
      <c r="C79" s="2">
        <v>-1.9478218437848798E-9</v>
      </c>
      <c r="D79" s="2">
        <v>2.4846315676898298E-9</v>
      </c>
      <c r="E79" s="2">
        <v>0.78346467613662996</v>
      </c>
      <c r="F79" s="2">
        <v>0.99979399999999996</v>
      </c>
    </row>
    <row r="80" spans="1:6">
      <c r="A80" s="1" t="s">
        <v>58</v>
      </c>
      <c r="B80" s="1" t="s">
        <v>13</v>
      </c>
      <c r="C80" s="2">
        <v>-2.0694178829586498E-9</v>
      </c>
      <c r="D80" s="2">
        <v>2.5220370968491202E-9</v>
      </c>
      <c r="E80" s="2">
        <v>0.79404420109860496</v>
      </c>
      <c r="F80" s="2">
        <v>0.99979399999999996</v>
      </c>
    </row>
    <row r="81" spans="1:6">
      <c r="A81" s="1" t="s">
        <v>70</v>
      </c>
      <c r="B81" s="1" t="s">
        <v>13</v>
      </c>
      <c r="C81" s="2">
        <v>-2.12747715756027E-9</v>
      </c>
      <c r="D81" s="2">
        <v>2.4964843030011599E-9</v>
      </c>
      <c r="E81" s="2">
        <v>0.80294547688892104</v>
      </c>
      <c r="F81" s="2">
        <v>0.99979399999999996</v>
      </c>
    </row>
    <row r="82" spans="1:6">
      <c r="A82" s="1" t="s">
        <v>34</v>
      </c>
      <c r="B82" s="1" t="s">
        <v>17</v>
      </c>
      <c r="C82" s="2">
        <v>-1.89927688891042E-9</v>
      </c>
      <c r="D82" s="2">
        <v>2.2012134921445701E-9</v>
      </c>
      <c r="E82" s="2">
        <v>0.80588501001358204</v>
      </c>
      <c r="F82" s="2">
        <v>0.99979399999999996</v>
      </c>
    </row>
    <row r="83" spans="1:6">
      <c r="A83" s="1" t="s">
        <v>8</v>
      </c>
      <c r="B83" s="1" t="s">
        <v>7</v>
      </c>
      <c r="C83" s="2">
        <v>-2.32751852747622E-9</v>
      </c>
      <c r="D83" s="2">
        <v>2.5877068338075199E-9</v>
      </c>
      <c r="E83" s="2">
        <v>0.81579406928638698</v>
      </c>
      <c r="F83" s="2">
        <v>0.99979399999999996</v>
      </c>
    </row>
    <row r="84" spans="1:6">
      <c r="A84" s="1" t="s">
        <v>133</v>
      </c>
      <c r="B84" s="1" t="s">
        <v>36</v>
      </c>
      <c r="C84" s="2">
        <v>-2.48603668545731E-9</v>
      </c>
      <c r="D84" s="2">
        <v>2.7594522937111699E-9</v>
      </c>
      <c r="E84" s="2">
        <v>0.81618369738054197</v>
      </c>
      <c r="F84" s="2">
        <v>0.99979399999999996</v>
      </c>
    </row>
    <row r="85" spans="1:6">
      <c r="A85" s="1" t="s">
        <v>92</v>
      </c>
      <c r="B85" s="1" t="s">
        <v>36</v>
      </c>
      <c r="C85" s="2">
        <v>-2.7794797545509901E-9</v>
      </c>
      <c r="D85" s="2">
        <v>2.9119996062284501E-9</v>
      </c>
      <c r="E85" s="2">
        <v>0.83008262172788905</v>
      </c>
      <c r="F85" s="2">
        <v>0.99979399999999996</v>
      </c>
    </row>
    <row r="86" spans="1:6">
      <c r="A86" s="1" t="s">
        <v>108</v>
      </c>
      <c r="B86" s="1" t="s">
        <v>38</v>
      </c>
      <c r="C86" s="2">
        <v>-2.53411626601931E-9</v>
      </c>
      <c r="D86" s="2">
        <v>2.5051571972411698E-9</v>
      </c>
      <c r="E86" s="2">
        <v>0.84412570793449904</v>
      </c>
      <c r="F86" s="2">
        <v>0.99979399999999996</v>
      </c>
    </row>
    <row r="87" spans="1:6">
      <c r="A87" s="1" t="s">
        <v>137</v>
      </c>
      <c r="B87" s="1" t="s">
        <v>13</v>
      </c>
      <c r="C87" s="2">
        <v>-2.3860102320227698E-9</v>
      </c>
      <c r="D87" s="2">
        <v>2.3535941838477298E-9</v>
      </c>
      <c r="E87" s="2">
        <v>0.84465445874042899</v>
      </c>
      <c r="F87" s="2">
        <v>0.99979399999999996</v>
      </c>
    </row>
    <row r="88" spans="1:6">
      <c r="A88" s="1" t="s">
        <v>100</v>
      </c>
      <c r="B88" s="1" t="s">
        <v>13</v>
      </c>
      <c r="C88" s="2">
        <v>-2.48945741219673E-9</v>
      </c>
      <c r="D88" s="2">
        <v>2.4021243233264901E-9</v>
      </c>
      <c r="E88" s="2">
        <v>0.84998209666691105</v>
      </c>
      <c r="F88" s="2">
        <v>0.99979399999999996</v>
      </c>
    </row>
    <row r="89" spans="1:6">
      <c r="A89" s="1" t="s">
        <v>107</v>
      </c>
      <c r="B89" s="1" t="s">
        <v>36</v>
      </c>
      <c r="C89" s="2">
        <v>-2.71818716832264E-9</v>
      </c>
      <c r="D89" s="2">
        <v>2.61828293841141E-9</v>
      </c>
      <c r="E89" s="2">
        <v>0.85040137444349295</v>
      </c>
      <c r="F89" s="2">
        <v>0.99979399999999996</v>
      </c>
    </row>
    <row r="90" spans="1:6">
      <c r="A90" s="1" t="s">
        <v>124</v>
      </c>
      <c r="B90" s="1" t="s">
        <v>30</v>
      </c>
      <c r="C90" s="2">
        <v>-2.7625819215402199E-9</v>
      </c>
      <c r="D90" s="2">
        <v>2.65687712315097E-9</v>
      </c>
      <c r="E90" s="2">
        <v>0.85078018261282495</v>
      </c>
      <c r="F90" s="2">
        <v>0.99979399999999996</v>
      </c>
    </row>
    <row r="91" spans="1:6">
      <c r="A91" s="1" t="s">
        <v>30</v>
      </c>
      <c r="B91" s="1" t="s">
        <v>30</v>
      </c>
      <c r="C91" s="2">
        <v>-3.0310347368315099E-9</v>
      </c>
      <c r="D91" s="2">
        <v>2.6752407542707002E-9</v>
      </c>
      <c r="E91" s="2">
        <v>0.871391850045935</v>
      </c>
      <c r="F91" s="2">
        <v>0.99979399999999996</v>
      </c>
    </row>
    <row r="92" spans="1:6">
      <c r="A92" s="1" t="s">
        <v>77</v>
      </c>
      <c r="B92" s="1" t="s">
        <v>63</v>
      </c>
      <c r="C92" s="2">
        <v>-2.5806585294391202E-9</v>
      </c>
      <c r="D92" s="2">
        <v>2.2126514943705602E-9</v>
      </c>
      <c r="E92" s="2">
        <v>0.87825734897626895</v>
      </c>
      <c r="F92" s="2">
        <v>0.99979399999999996</v>
      </c>
    </row>
    <row r="93" spans="1:6">
      <c r="A93" s="1" t="s">
        <v>40</v>
      </c>
      <c r="B93" s="1" t="s">
        <v>19</v>
      </c>
      <c r="C93" s="2">
        <v>-2.9427921274805899E-9</v>
      </c>
      <c r="D93" s="2">
        <v>2.4238693096976798E-9</v>
      </c>
      <c r="E93" s="2">
        <v>0.88764305602829996</v>
      </c>
      <c r="F93" s="2">
        <v>0.99979399999999996</v>
      </c>
    </row>
    <row r="94" spans="1:6">
      <c r="A94" s="1" t="s">
        <v>60</v>
      </c>
      <c r="B94" s="1" t="s">
        <v>36</v>
      </c>
      <c r="C94" s="2">
        <v>-3.56010890519881E-9</v>
      </c>
      <c r="D94" s="2">
        <v>2.6676756872667401E-9</v>
      </c>
      <c r="E94" s="2">
        <v>0.90898585099967799</v>
      </c>
      <c r="F94" s="2">
        <v>0.99979399999999996</v>
      </c>
    </row>
    <row r="95" spans="1:6">
      <c r="A95" s="1" t="s">
        <v>25</v>
      </c>
      <c r="B95" s="1" t="s">
        <v>17</v>
      </c>
      <c r="C95" s="2">
        <v>-3.8504285976044402E-9</v>
      </c>
      <c r="D95" s="2">
        <v>2.8329524848625201E-9</v>
      </c>
      <c r="E95" s="2">
        <v>0.91295165620214003</v>
      </c>
      <c r="F95" s="2">
        <v>0.99979399999999996</v>
      </c>
    </row>
    <row r="96" spans="1:6">
      <c r="A96" s="1" t="s">
        <v>142</v>
      </c>
      <c r="B96" s="1" t="s">
        <v>36</v>
      </c>
      <c r="C96" s="2">
        <v>-3.4574163603703798E-9</v>
      </c>
      <c r="D96" s="2">
        <v>2.46715264613051E-9</v>
      </c>
      <c r="E96" s="2">
        <v>0.91944964309036303</v>
      </c>
      <c r="F96" s="2">
        <v>0.99979399999999996</v>
      </c>
    </row>
    <row r="97" spans="1:6">
      <c r="A97" s="1" t="s">
        <v>140</v>
      </c>
      <c r="B97" s="1" t="s">
        <v>139</v>
      </c>
      <c r="C97" s="2">
        <v>-3.3950527075676701E-9</v>
      </c>
      <c r="D97" s="2">
        <v>2.3535251623751401E-9</v>
      </c>
      <c r="E97" s="2">
        <v>0.92542486344831598</v>
      </c>
      <c r="F97" s="2">
        <v>0.99979399999999996</v>
      </c>
    </row>
    <row r="98" spans="1:6">
      <c r="A98" s="1" t="s">
        <v>62</v>
      </c>
      <c r="B98" s="1" t="s">
        <v>63</v>
      </c>
      <c r="C98" s="2">
        <v>-3.59160179812079E-9</v>
      </c>
      <c r="D98" s="2">
        <v>2.4849056530867499E-9</v>
      </c>
      <c r="E98" s="2">
        <v>0.92582265226439198</v>
      </c>
      <c r="F98" s="2">
        <v>0.99979399999999996</v>
      </c>
    </row>
    <row r="99" spans="1:6">
      <c r="A99" s="1" t="s">
        <v>76</v>
      </c>
      <c r="B99" s="1" t="s">
        <v>17</v>
      </c>
      <c r="C99" s="2">
        <v>-3.6249513241505798E-9</v>
      </c>
      <c r="D99" s="2">
        <v>2.47063251926302E-9</v>
      </c>
      <c r="E99" s="2">
        <v>0.92884133400824298</v>
      </c>
      <c r="F99" s="2">
        <v>0.99979399999999996</v>
      </c>
    </row>
    <row r="100" spans="1:6">
      <c r="A100" s="1" t="s">
        <v>67</v>
      </c>
      <c r="B100" s="1" t="s">
        <v>67</v>
      </c>
      <c r="C100" s="2">
        <v>-3.7695789822250903E-9</v>
      </c>
      <c r="D100" s="2">
        <v>2.4696348081645499E-9</v>
      </c>
      <c r="E100" s="2">
        <v>0.936541253704117</v>
      </c>
      <c r="F100" s="2">
        <v>0.99979399999999996</v>
      </c>
    </row>
    <row r="101" spans="1:6">
      <c r="A101" s="1" t="s">
        <v>53</v>
      </c>
      <c r="B101" s="1" t="s">
        <v>17</v>
      </c>
      <c r="C101" s="2">
        <v>-4.3297223222517496E-9</v>
      </c>
      <c r="D101" s="2">
        <v>2.83556864140751E-9</v>
      </c>
      <c r="E101" s="2">
        <v>0.93661111937687003</v>
      </c>
      <c r="F101" s="2">
        <v>0.99979399999999996</v>
      </c>
    </row>
    <row r="102" spans="1:6">
      <c r="A102" s="1" t="s">
        <v>41</v>
      </c>
      <c r="B102" s="1" t="s">
        <v>17</v>
      </c>
      <c r="C102" s="2">
        <v>-3.6413009864357502E-9</v>
      </c>
      <c r="D102" s="2">
        <v>2.3604843452074601E-9</v>
      </c>
      <c r="E102" s="2">
        <v>0.93853698818023601</v>
      </c>
      <c r="F102" s="2">
        <v>0.99979399999999996</v>
      </c>
    </row>
    <row r="103" spans="1:6">
      <c r="A103" s="1" t="s">
        <v>35</v>
      </c>
      <c r="B103" s="1" t="s">
        <v>36</v>
      </c>
      <c r="C103" s="2">
        <v>-3.5455107588772199E-9</v>
      </c>
      <c r="D103" s="2">
        <v>2.25591247466926E-9</v>
      </c>
      <c r="E103" s="2">
        <v>0.94198443242490004</v>
      </c>
      <c r="F103" s="2">
        <v>0.99979399999999996</v>
      </c>
    </row>
    <row r="104" spans="1:6">
      <c r="A104" s="1" t="s">
        <v>87</v>
      </c>
      <c r="B104" s="1" t="s">
        <v>38</v>
      </c>
      <c r="C104" s="2">
        <v>-3.7665418001526399E-9</v>
      </c>
      <c r="D104" s="2">
        <v>2.3939963553976098E-9</v>
      </c>
      <c r="E104" s="2">
        <v>0.94217857004701799</v>
      </c>
      <c r="F104" s="2">
        <v>0.99979399999999996</v>
      </c>
    </row>
    <row r="105" spans="1:6">
      <c r="A105" s="1" t="s">
        <v>31</v>
      </c>
      <c r="B105" s="1" t="s">
        <v>17</v>
      </c>
      <c r="C105" s="2">
        <v>-4.1500846640511901E-9</v>
      </c>
      <c r="D105" s="2">
        <v>2.5791125073497601E-9</v>
      </c>
      <c r="E105" s="2">
        <v>0.94620423328143299</v>
      </c>
      <c r="F105" s="2">
        <v>0.99979399999999996</v>
      </c>
    </row>
    <row r="106" spans="1:6">
      <c r="A106" s="1" t="s">
        <v>29</v>
      </c>
      <c r="B106" s="1" t="s">
        <v>30</v>
      </c>
      <c r="C106" s="2">
        <v>-3.6777590238382501E-9</v>
      </c>
      <c r="D106" s="2">
        <v>2.2822504164829598E-9</v>
      </c>
      <c r="E106" s="2">
        <v>0.946460430373956</v>
      </c>
      <c r="F106" s="2">
        <v>0.99979399999999996</v>
      </c>
    </row>
    <row r="107" spans="1:6">
      <c r="A107" s="1" t="s">
        <v>84</v>
      </c>
      <c r="B107" s="1" t="s">
        <v>17</v>
      </c>
      <c r="C107" s="2">
        <v>-4.2917061745598703E-9</v>
      </c>
      <c r="D107" s="2">
        <v>2.62946363582434E-9</v>
      </c>
      <c r="E107" s="2">
        <v>0.94867713992068703</v>
      </c>
      <c r="F107" s="2">
        <v>0.99979399999999996</v>
      </c>
    </row>
    <row r="108" spans="1:6">
      <c r="A108" s="1" t="s">
        <v>134</v>
      </c>
      <c r="B108" s="1" t="s">
        <v>36</v>
      </c>
      <c r="C108" s="2">
        <v>-3.9877892177875096E-9</v>
      </c>
      <c r="D108" s="2">
        <v>2.4072019717151801E-9</v>
      </c>
      <c r="E108" s="2">
        <v>0.95120058833659404</v>
      </c>
      <c r="F108" s="2">
        <v>0.99979399999999996</v>
      </c>
    </row>
    <row r="109" spans="1:6">
      <c r="A109" s="1" t="s">
        <v>127</v>
      </c>
      <c r="B109" s="1" t="s">
        <v>36</v>
      </c>
      <c r="C109" s="2">
        <v>-3.8807959928243402E-9</v>
      </c>
      <c r="D109" s="2">
        <v>2.2806335733668399E-9</v>
      </c>
      <c r="E109" s="2">
        <v>0.95558768605326905</v>
      </c>
      <c r="F109" s="2">
        <v>0.99979399999999996</v>
      </c>
    </row>
    <row r="110" spans="1:6">
      <c r="A110" s="1" t="s">
        <v>46</v>
      </c>
      <c r="B110" s="1" t="s">
        <v>36</v>
      </c>
      <c r="C110" s="2">
        <v>-3.79187671194385E-9</v>
      </c>
      <c r="D110" s="2">
        <v>2.2254775861232599E-9</v>
      </c>
      <c r="E110" s="2">
        <v>0.95579530552244296</v>
      </c>
      <c r="F110" s="2">
        <v>0.99979399999999996</v>
      </c>
    </row>
    <row r="111" spans="1:6">
      <c r="A111" s="1" t="s">
        <v>111</v>
      </c>
      <c r="B111" s="1" t="s">
        <v>112</v>
      </c>
      <c r="C111" s="2">
        <v>-3.7672006300540601E-9</v>
      </c>
      <c r="D111" s="2">
        <v>2.1375826298332998E-9</v>
      </c>
      <c r="E111" s="2">
        <v>0.96099616876326299</v>
      </c>
      <c r="F111" s="2">
        <v>0.99979399999999996</v>
      </c>
    </row>
    <row r="112" spans="1:6">
      <c r="A112" s="1" t="s">
        <v>86</v>
      </c>
      <c r="B112" s="1" t="s">
        <v>36</v>
      </c>
      <c r="C112" s="2">
        <v>-4.7161857612084697E-9</v>
      </c>
      <c r="D112" s="2">
        <v>2.6049090551509401E-9</v>
      </c>
      <c r="E112" s="2">
        <v>0.96489079587178905</v>
      </c>
      <c r="F112" s="2">
        <v>0.99979399999999996</v>
      </c>
    </row>
    <row r="113" spans="1:6">
      <c r="A113" s="1" t="s">
        <v>90</v>
      </c>
      <c r="B113" s="1" t="s">
        <v>17</v>
      </c>
      <c r="C113" s="2">
        <v>-4.69953512281826E-9</v>
      </c>
      <c r="D113" s="2">
        <v>2.5136612503156899E-9</v>
      </c>
      <c r="E113" s="2">
        <v>0.969230142858998</v>
      </c>
      <c r="F113" s="2">
        <v>0.99979399999999996</v>
      </c>
    </row>
    <row r="114" spans="1:6">
      <c r="A114" s="1" t="s">
        <v>21</v>
      </c>
      <c r="B114" s="1" t="s">
        <v>7</v>
      </c>
      <c r="C114" s="2">
        <v>-5.0148115660306702E-9</v>
      </c>
      <c r="D114" s="2">
        <v>2.5696290228713099E-9</v>
      </c>
      <c r="E114" s="2">
        <v>0.97450537617001298</v>
      </c>
      <c r="F114" s="2">
        <v>0.99979399999999996</v>
      </c>
    </row>
    <row r="115" spans="1:6">
      <c r="A115" s="1" t="s">
        <v>22</v>
      </c>
      <c r="B115" s="1" t="s">
        <v>13</v>
      </c>
      <c r="C115" s="2">
        <v>-5.0148115660306702E-9</v>
      </c>
      <c r="D115" s="2">
        <v>2.5696290228713099E-9</v>
      </c>
      <c r="E115" s="2">
        <v>0.97450537617001298</v>
      </c>
      <c r="F115" s="2">
        <v>0.99979399999999996</v>
      </c>
    </row>
    <row r="116" spans="1:6">
      <c r="A116" s="1" t="s">
        <v>38</v>
      </c>
      <c r="B116" s="1" t="s">
        <v>38</v>
      </c>
      <c r="C116" s="2">
        <v>-4.69880847504417E-9</v>
      </c>
      <c r="D116" s="2">
        <v>2.3905995813777502E-9</v>
      </c>
      <c r="E116" s="2">
        <v>0.97532385765263097</v>
      </c>
      <c r="F116" s="2">
        <v>0.99979399999999996</v>
      </c>
    </row>
    <row r="117" spans="1:6">
      <c r="A117" s="1" t="s">
        <v>128</v>
      </c>
      <c r="B117" s="1" t="s">
        <v>112</v>
      </c>
      <c r="C117" s="2">
        <v>-5.1529865309356497E-9</v>
      </c>
      <c r="D117" s="2">
        <v>2.5838001825290399E-9</v>
      </c>
      <c r="E117" s="2">
        <v>0.97694276601951602</v>
      </c>
      <c r="F117" s="2">
        <v>0.99979399999999996</v>
      </c>
    </row>
    <row r="118" spans="1:6">
      <c r="A118" s="1" t="s">
        <v>101</v>
      </c>
      <c r="B118" s="1" t="s">
        <v>80</v>
      </c>
      <c r="C118" s="2">
        <v>-4.2946968231425001E-9</v>
      </c>
      <c r="D118" s="2">
        <v>2.1250900409489998E-9</v>
      </c>
      <c r="E118" s="2">
        <v>0.97835743449857104</v>
      </c>
      <c r="F118" s="2">
        <v>0.99979399999999996</v>
      </c>
    </row>
    <row r="119" spans="1:6">
      <c r="A119" s="1" t="s">
        <v>52</v>
      </c>
      <c r="B119" s="1" t="s">
        <v>36</v>
      </c>
      <c r="C119" s="2">
        <v>-4.6618133394635197E-9</v>
      </c>
      <c r="D119" s="2">
        <v>2.2518976484402998E-9</v>
      </c>
      <c r="E119" s="2">
        <v>0.98078183578425304</v>
      </c>
      <c r="F119" s="2">
        <v>0.99979399999999996</v>
      </c>
    </row>
    <row r="120" spans="1:6">
      <c r="A120" s="1" t="s">
        <v>54</v>
      </c>
      <c r="B120" s="1" t="s">
        <v>17</v>
      </c>
      <c r="C120" s="2">
        <v>-5.5612426560994401E-9</v>
      </c>
      <c r="D120" s="2">
        <v>2.5481229597630401E-9</v>
      </c>
      <c r="E120" s="2">
        <v>0.98546315787169103</v>
      </c>
      <c r="F120" s="2">
        <v>0.99979399999999996</v>
      </c>
    </row>
    <row r="121" spans="1:6">
      <c r="A121" s="1" t="s">
        <v>135</v>
      </c>
      <c r="B121" s="1" t="s">
        <v>36</v>
      </c>
      <c r="C121" s="2">
        <v>-5.1574682023432098E-9</v>
      </c>
      <c r="D121" s="2">
        <v>2.29277283140331E-9</v>
      </c>
      <c r="E121" s="2">
        <v>0.98775792607059398</v>
      </c>
      <c r="F121" s="2">
        <v>0.99979399999999996</v>
      </c>
    </row>
    <row r="122" spans="1:6">
      <c r="A122" s="1" t="s">
        <v>130</v>
      </c>
      <c r="B122" s="1" t="s">
        <v>36</v>
      </c>
      <c r="C122" s="2">
        <v>-5.5436521847162697E-9</v>
      </c>
      <c r="D122" s="2">
        <v>2.4223417153325998E-9</v>
      </c>
      <c r="E122" s="2">
        <v>0.98894726871461303</v>
      </c>
      <c r="F122" s="2">
        <v>0.99979399999999996</v>
      </c>
    </row>
    <row r="123" spans="1:6">
      <c r="A123" s="1" t="s">
        <v>141</v>
      </c>
      <c r="B123" s="1" t="s">
        <v>36</v>
      </c>
      <c r="C123" s="2">
        <v>-5.4492719904279598E-9</v>
      </c>
      <c r="D123" s="2">
        <v>2.1356096228511702E-9</v>
      </c>
      <c r="E123" s="2">
        <v>0.99463888629152997</v>
      </c>
      <c r="F123" s="2">
        <v>0.99979399999999996</v>
      </c>
    </row>
    <row r="124" spans="1:6">
      <c r="A124" s="1" t="s">
        <v>119</v>
      </c>
      <c r="B124" s="1" t="s">
        <v>63</v>
      </c>
      <c r="C124" s="2">
        <v>-6.5032462555572503E-9</v>
      </c>
      <c r="D124" s="2">
        <v>2.3546180028058199E-9</v>
      </c>
      <c r="E124" s="2">
        <v>0.99712679631980805</v>
      </c>
      <c r="F124" s="2">
        <v>0.99979399999999996</v>
      </c>
    </row>
    <row r="125" spans="1:6">
      <c r="A125" s="1" t="s">
        <v>104</v>
      </c>
      <c r="B125" s="1" t="s">
        <v>105</v>
      </c>
      <c r="C125" s="2">
        <v>-7.0444565011367596E-9</v>
      </c>
      <c r="D125" s="2">
        <v>2.4502145429537701E-9</v>
      </c>
      <c r="E125" s="2">
        <v>0.99798009670103205</v>
      </c>
      <c r="F125" s="2">
        <v>0.99979399999999996</v>
      </c>
    </row>
    <row r="126" spans="1:6">
      <c r="A126" s="1" t="s">
        <v>105</v>
      </c>
      <c r="B126" s="1" t="s">
        <v>105</v>
      </c>
      <c r="C126" s="2">
        <v>-7.5555791945154797E-9</v>
      </c>
      <c r="D126" s="2">
        <v>2.4023662836367999E-9</v>
      </c>
      <c r="E126" s="2">
        <v>0.99916972798635295</v>
      </c>
      <c r="F126" s="2">
        <v>0.99979399999999996</v>
      </c>
    </row>
    <row r="127" spans="1:6">
      <c r="A127" s="1" t="s">
        <v>131</v>
      </c>
      <c r="B127" s="1" t="s">
        <v>36</v>
      </c>
      <c r="C127" s="2">
        <v>-7.8495067213555492E-9</v>
      </c>
      <c r="D127" s="2">
        <v>2.2225750344001198E-9</v>
      </c>
      <c r="E127" s="2">
        <v>0.99979356476540204</v>
      </c>
      <c r="F127" s="2">
        <v>0.999793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A48A5-5D31-4C4A-AEAE-5F064A9EBB0B}">
  <dimension ref="A1:F127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11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10</v>
      </c>
      <c r="B2" s="1" t="s">
        <v>11</v>
      </c>
      <c r="C2" s="2">
        <v>1.36657325058091E-8</v>
      </c>
      <c r="D2" s="2">
        <v>3.35064872023627E-9</v>
      </c>
      <c r="E2" s="2">
        <v>2.26603522344798E-5</v>
      </c>
      <c r="F2" s="2">
        <v>2.8552E-3</v>
      </c>
    </row>
    <row r="3" spans="1:6">
      <c r="A3" s="1" t="s">
        <v>14</v>
      </c>
      <c r="B3" s="1" t="s">
        <v>11</v>
      </c>
      <c r="C3" s="2">
        <v>1.0575449488671601E-8</v>
      </c>
      <c r="D3" s="2">
        <v>2.99762728691387E-9</v>
      </c>
      <c r="E3" s="2">
        <v>2.0940346436278001E-4</v>
      </c>
      <c r="F3" s="2">
        <v>9.7664299999999996E-3</v>
      </c>
    </row>
    <row r="4" spans="1:6">
      <c r="A4" s="1" t="s">
        <v>23</v>
      </c>
      <c r="B4" s="1" t="s">
        <v>11</v>
      </c>
      <c r="C4" s="2">
        <v>1.01802610555028E-8</v>
      </c>
      <c r="D4" s="2">
        <v>2.9085555106506199E-9</v>
      </c>
      <c r="E4" s="2">
        <v>2.3253405404204301E-4</v>
      </c>
      <c r="F4" s="2">
        <v>9.7664299999999996E-3</v>
      </c>
    </row>
    <row r="5" spans="1:6">
      <c r="A5" s="1" t="s">
        <v>69</v>
      </c>
      <c r="B5" s="1" t="s">
        <v>11</v>
      </c>
      <c r="C5" s="2">
        <v>1.02478374712687E-8</v>
      </c>
      <c r="D5" s="2">
        <v>3.10284904210672E-9</v>
      </c>
      <c r="E5" s="2">
        <v>4.7876199105046703E-4</v>
      </c>
      <c r="F5" s="2">
        <v>1.5081000000000001E-2</v>
      </c>
    </row>
    <row r="6" spans="1:6">
      <c r="A6" s="1" t="s">
        <v>20</v>
      </c>
      <c r="B6" s="1" t="s">
        <v>11</v>
      </c>
      <c r="C6" s="2">
        <v>1.1741561604514099E-8</v>
      </c>
      <c r="D6" s="2">
        <v>3.7125534100131998E-9</v>
      </c>
      <c r="E6" s="2">
        <v>7.8166139109562801E-4</v>
      </c>
      <c r="F6" s="2">
        <v>1.62157E-2</v>
      </c>
    </row>
    <row r="7" spans="1:6">
      <c r="A7" s="1" t="s">
        <v>126</v>
      </c>
      <c r="B7" s="1" t="s">
        <v>11</v>
      </c>
      <c r="C7" s="2">
        <v>1.00797073249263E-8</v>
      </c>
      <c r="D7" s="2">
        <v>3.22284465701205E-9</v>
      </c>
      <c r="E7" s="2">
        <v>8.8125659612994496E-4</v>
      </c>
      <c r="F7" s="2">
        <v>1.62157E-2</v>
      </c>
    </row>
    <row r="8" spans="1:6">
      <c r="A8" s="1" t="s">
        <v>39</v>
      </c>
      <c r="B8" s="1" t="s">
        <v>11</v>
      </c>
      <c r="C8" s="2">
        <v>9.2171591174649096E-9</v>
      </c>
      <c r="D8" s="2">
        <v>2.9786239863842401E-9</v>
      </c>
      <c r="E8" s="2">
        <v>9.859397916335349E-4</v>
      </c>
      <c r="F8" s="2">
        <v>1.62157E-2</v>
      </c>
    </row>
    <row r="9" spans="1:6">
      <c r="A9" s="1" t="s">
        <v>123</v>
      </c>
      <c r="B9" s="1" t="s">
        <v>11</v>
      </c>
      <c r="C9" s="2">
        <v>1.0007333925970199E-8</v>
      </c>
      <c r="D9" s="2">
        <v>3.2474817194041701E-9</v>
      </c>
      <c r="E9" s="2">
        <v>1.0295691315354799E-3</v>
      </c>
      <c r="F9" s="2">
        <v>1.62157E-2</v>
      </c>
    </row>
    <row r="10" spans="1:6">
      <c r="A10" s="1" t="s">
        <v>97</v>
      </c>
      <c r="B10" s="1" t="s">
        <v>11</v>
      </c>
      <c r="C10" s="2">
        <v>9.4698517069657893E-9</v>
      </c>
      <c r="D10" s="2">
        <v>3.1403586556845602E-9</v>
      </c>
      <c r="E10" s="2">
        <v>1.2826447603753401E-3</v>
      </c>
      <c r="F10" s="2">
        <v>1.6987599999999999E-2</v>
      </c>
    </row>
    <row r="11" spans="1:6">
      <c r="A11" s="1" t="s">
        <v>43</v>
      </c>
      <c r="B11" s="1" t="s">
        <v>11</v>
      </c>
      <c r="C11" s="2">
        <v>9.3380266036739202E-9</v>
      </c>
      <c r="D11" s="2">
        <v>3.1176484521791199E-9</v>
      </c>
      <c r="E11" s="2">
        <v>1.3712584452165899E-3</v>
      </c>
      <c r="F11" s="2">
        <v>1.6987599999999999E-2</v>
      </c>
    </row>
    <row r="12" spans="1:6">
      <c r="A12" s="1" t="s">
        <v>81</v>
      </c>
      <c r="B12" s="1" t="s">
        <v>11</v>
      </c>
      <c r="C12" s="2">
        <v>9.4188287327081308E-9</v>
      </c>
      <c r="D12" s="2">
        <v>3.17000878586846E-9</v>
      </c>
      <c r="E12" s="2">
        <v>1.48304239809855E-3</v>
      </c>
      <c r="F12" s="2">
        <v>1.6987599999999999E-2</v>
      </c>
    </row>
    <row r="13" spans="1:6">
      <c r="A13" s="1" t="s">
        <v>89</v>
      </c>
      <c r="B13" s="1" t="s">
        <v>11</v>
      </c>
      <c r="C13" s="2">
        <v>9.0869011979942497E-9</v>
      </c>
      <c r="D13" s="2">
        <v>3.1481288789299599E-9</v>
      </c>
      <c r="E13" s="2">
        <v>1.94810353201418E-3</v>
      </c>
      <c r="F13" s="2">
        <v>2.04551E-2</v>
      </c>
    </row>
    <row r="14" spans="1:6">
      <c r="A14" s="1" t="s">
        <v>129</v>
      </c>
      <c r="B14" s="1" t="s">
        <v>11</v>
      </c>
      <c r="C14" s="2">
        <v>8.6852863304399404E-9</v>
      </c>
      <c r="D14" s="2">
        <v>3.0722588638830201E-9</v>
      </c>
      <c r="E14" s="2">
        <v>2.3492912680067399E-3</v>
      </c>
      <c r="F14" s="2">
        <v>2.27476E-2</v>
      </c>
    </row>
    <row r="15" spans="1:6">
      <c r="A15" s="1" t="s">
        <v>15</v>
      </c>
      <c r="B15" s="1" t="s">
        <v>11</v>
      </c>
      <c r="C15" s="2">
        <v>8.3374304342358197E-9</v>
      </c>
      <c r="D15" s="2">
        <v>2.9739291875945201E-9</v>
      </c>
      <c r="E15" s="2">
        <v>2.52750901515205E-3</v>
      </c>
      <c r="F15" s="2">
        <v>2.27476E-2</v>
      </c>
    </row>
    <row r="16" spans="1:6">
      <c r="A16" s="1" t="s">
        <v>120</v>
      </c>
      <c r="B16" s="1" t="s">
        <v>11</v>
      </c>
      <c r="C16" s="2">
        <v>8.21815765252337E-9</v>
      </c>
      <c r="D16" s="2">
        <v>3.0800545085340002E-9</v>
      </c>
      <c r="E16" s="2">
        <v>3.8131037560069198E-3</v>
      </c>
      <c r="F16" s="2">
        <v>3.1401499999999999E-2</v>
      </c>
    </row>
    <row r="17" spans="1:6">
      <c r="A17" s="1" t="s">
        <v>85</v>
      </c>
      <c r="B17" s="1" t="s">
        <v>11</v>
      </c>
      <c r="C17" s="2">
        <v>8.4703720131922604E-9</v>
      </c>
      <c r="D17" s="2">
        <v>3.19259928552846E-9</v>
      </c>
      <c r="E17" s="2">
        <v>3.9874905271957504E-3</v>
      </c>
      <c r="F17" s="2">
        <v>3.1401499999999999E-2</v>
      </c>
    </row>
    <row r="18" spans="1:6">
      <c r="A18" s="1" t="s">
        <v>88</v>
      </c>
      <c r="B18" s="1" t="s">
        <v>11</v>
      </c>
      <c r="C18" s="2">
        <v>8.23804718094304E-9</v>
      </c>
      <c r="D18" s="2">
        <v>3.1663974214068802E-9</v>
      </c>
      <c r="E18" s="2">
        <v>4.63801550885873E-3</v>
      </c>
      <c r="F18" s="2">
        <v>3.4375900000000001E-2</v>
      </c>
    </row>
    <row r="19" spans="1:6">
      <c r="A19" s="1" t="s">
        <v>83</v>
      </c>
      <c r="B19" s="1" t="s">
        <v>11</v>
      </c>
      <c r="C19" s="2">
        <v>7.9567396042575195E-9</v>
      </c>
      <c r="D19" s="2">
        <v>3.10885217956109E-9</v>
      </c>
      <c r="E19" s="2">
        <v>5.2429257912191803E-3</v>
      </c>
      <c r="F19" s="2">
        <v>3.6700499999999997E-2</v>
      </c>
    </row>
    <row r="20" spans="1:6">
      <c r="A20" s="1" t="s">
        <v>133</v>
      </c>
      <c r="B20" s="1" t="s">
        <v>36</v>
      </c>
      <c r="C20" s="2">
        <v>7.8134141813823001E-9</v>
      </c>
      <c r="D20" s="2">
        <v>3.9130575651582603E-9</v>
      </c>
      <c r="E20" s="2">
        <v>2.2925944817135901E-2</v>
      </c>
      <c r="F20" s="2">
        <v>0.14658099999999999</v>
      </c>
    </row>
    <row r="21" spans="1:6">
      <c r="A21" s="1" t="s">
        <v>47</v>
      </c>
      <c r="B21" s="1" t="s">
        <v>11</v>
      </c>
      <c r="C21" s="2">
        <v>6.3312808907586802E-9</v>
      </c>
      <c r="D21" s="2">
        <v>3.1807166085936198E-9</v>
      </c>
      <c r="E21" s="2">
        <v>2.3266826537786799E-2</v>
      </c>
      <c r="F21" s="2">
        <v>0.14658099999999999</v>
      </c>
    </row>
    <row r="22" spans="1:6">
      <c r="A22" s="1" t="s">
        <v>50</v>
      </c>
      <c r="B22" s="1" t="s">
        <v>51</v>
      </c>
      <c r="C22" s="2">
        <v>7.4270613798538001E-9</v>
      </c>
      <c r="D22" s="2">
        <v>3.8253229530222498E-9</v>
      </c>
      <c r="E22" s="2">
        <v>2.60957117379375E-2</v>
      </c>
      <c r="F22" s="2">
        <v>0.15657399999999999</v>
      </c>
    </row>
    <row r="23" spans="1:6">
      <c r="A23" s="1" t="s">
        <v>33</v>
      </c>
      <c r="B23" s="1" t="s">
        <v>11</v>
      </c>
      <c r="C23" s="2">
        <v>6.9051440844782396E-9</v>
      </c>
      <c r="D23" s="2">
        <v>3.5973177995407901E-9</v>
      </c>
      <c r="E23" s="2">
        <v>2.7458916443996399E-2</v>
      </c>
      <c r="F23" s="2">
        <v>0.15726499999999999</v>
      </c>
    </row>
    <row r="24" spans="1:6">
      <c r="A24" s="1" t="s">
        <v>117</v>
      </c>
      <c r="B24" s="1" t="s">
        <v>11</v>
      </c>
      <c r="C24" s="2">
        <v>6.1582163777996998E-9</v>
      </c>
      <c r="D24" s="2">
        <v>3.3824857035715602E-9</v>
      </c>
      <c r="E24" s="2">
        <v>3.4332426912812498E-2</v>
      </c>
      <c r="F24" s="2">
        <v>0.188082</v>
      </c>
    </row>
    <row r="25" spans="1:6">
      <c r="A25" s="1" t="s">
        <v>95</v>
      </c>
      <c r="B25" s="1" t="s">
        <v>51</v>
      </c>
      <c r="C25" s="2">
        <v>5.7371892965713003E-9</v>
      </c>
      <c r="D25" s="2">
        <v>3.5245992370202898E-9</v>
      </c>
      <c r="E25" s="2">
        <v>5.1788264438265799E-2</v>
      </c>
      <c r="F25" s="2">
        <v>0.27188800000000002</v>
      </c>
    </row>
    <row r="26" spans="1:6">
      <c r="A26" s="1" t="s">
        <v>132</v>
      </c>
      <c r="B26" s="1" t="s">
        <v>51</v>
      </c>
      <c r="C26" s="2">
        <v>5.3715631025896698E-9</v>
      </c>
      <c r="D26" s="2">
        <v>3.4182172146318698E-9</v>
      </c>
      <c r="E26" s="2">
        <v>5.80388876778372E-2</v>
      </c>
      <c r="F26" s="2">
        <v>0.292516</v>
      </c>
    </row>
    <row r="27" spans="1:6">
      <c r="A27" s="1" t="s">
        <v>18</v>
      </c>
      <c r="B27" s="1" t="s">
        <v>19</v>
      </c>
      <c r="C27" s="2">
        <v>4.9867550287109303E-9</v>
      </c>
      <c r="D27" s="2">
        <v>3.28085183364695E-9</v>
      </c>
      <c r="E27" s="2">
        <v>6.4260841081482903E-2</v>
      </c>
      <c r="F27" s="2">
        <v>0.31141799999999997</v>
      </c>
    </row>
    <row r="28" spans="1:6">
      <c r="A28" s="1" t="s">
        <v>121</v>
      </c>
      <c r="B28" s="1" t="s">
        <v>30</v>
      </c>
      <c r="C28" s="2">
        <v>4.5571861572025301E-9</v>
      </c>
      <c r="D28" s="2">
        <v>3.3673395879305501E-9</v>
      </c>
      <c r="E28" s="2">
        <v>8.7972057670181403E-2</v>
      </c>
      <c r="F28" s="2">
        <v>0.41053600000000001</v>
      </c>
    </row>
    <row r="29" spans="1:6">
      <c r="A29" s="1" t="s">
        <v>118</v>
      </c>
      <c r="B29" s="1" t="s">
        <v>36</v>
      </c>
      <c r="C29" s="2">
        <v>3.8742688468371998E-9</v>
      </c>
      <c r="D29" s="2">
        <v>3.5765033443885102E-9</v>
      </c>
      <c r="E29" s="2">
        <v>0.13934739604941901</v>
      </c>
      <c r="F29" s="2">
        <v>0.62706300000000004</v>
      </c>
    </row>
    <row r="30" spans="1:6">
      <c r="A30" s="1" t="s">
        <v>127</v>
      </c>
      <c r="B30" s="1" t="s">
        <v>36</v>
      </c>
      <c r="C30" s="2">
        <v>3.6759361141780201E-9</v>
      </c>
      <c r="D30" s="2">
        <v>3.5494343956804301E-9</v>
      </c>
      <c r="E30" s="2">
        <v>0.15018506989090499</v>
      </c>
      <c r="F30" s="2">
        <v>0.652528</v>
      </c>
    </row>
    <row r="31" spans="1:6">
      <c r="A31" s="1" t="s">
        <v>122</v>
      </c>
      <c r="B31" s="1" t="s">
        <v>51</v>
      </c>
      <c r="C31" s="2">
        <v>3.1863004535937302E-9</v>
      </c>
      <c r="D31" s="2">
        <v>3.3130124093517602E-9</v>
      </c>
      <c r="E31" s="2">
        <v>0.16808678321373099</v>
      </c>
      <c r="F31" s="2">
        <v>0.70596400000000004</v>
      </c>
    </row>
    <row r="32" spans="1:6">
      <c r="A32" s="1" t="s">
        <v>111</v>
      </c>
      <c r="B32" s="1" t="s">
        <v>112</v>
      </c>
      <c r="C32" s="2">
        <v>3.1606117907793698E-9</v>
      </c>
      <c r="D32" s="2">
        <v>3.49995738367382E-9</v>
      </c>
      <c r="E32" s="2">
        <v>0.18325155397314599</v>
      </c>
      <c r="F32" s="2">
        <v>0.74482899999999996</v>
      </c>
    </row>
    <row r="33" spans="1:6">
      <c r="A33" s="1" t="s">
        <v>49</v>
      </c>
      <c r="B33" s="1" t="s">
        <v>19</v>
      </c>
      <c r="C33" s="2">
        <v>2.6798396523966202E-9</v>
      </c>
      <c r="D33" s="2">
        <v>3.0964795822791901E-9</v>
      </c>
      <c r="E33" s="2">
        <v>0.193396686021129</v>
      </c>
      <c r="F33" s="2">
        <v>0.76149900000000004</v>
      </c>
    </row>
    <row r="34" spans="1:6">
      <c r="A34" s="1" t="s">
        <v>29</v>
      </c>
      <c r="B34" s="1" t="s">
        <v>30</v>
      </c>
      <c r="C34" s="2">
        <v>2.8097156230974701E-9</v>
      </c>
      <c r="D34" s="2">
        <v>3.3611600545654402E-9</v>
      </c>
      <c r="E34" s="2">
        <v>0.201595376278803</v>
      </c>
      <c r="F34" s="2">
        <v>0.76972799999999997</v>
      </c>
    </row>
    <row r="35" spans="1:6">
      <c r="A35" s="1" t="s">
        <v>37</v>
      </c>
      <c r="B35" s="1" t="s">
        <v>38</v>
      </c>
      <c r="C35" s="2">
        <v>2.69415835741047E-9</v>
      </c>
      <c r="D35" s="2">
        <v>3.5676104775503798E-9</v>
      </c>
      <c r="E35" s="2">
        <v>0.225072992732578</v>
      </c>
      <c r="F35" s="2">
        <v>0.834094</v>
      </c>
    </row>
    <row r="36" spans="1:6">
      <c r="A36" s="1" t="s">
        <v>46</v>
      </c>
      <c r="B36" s="1" t="s">
        <v>36</v>
      </c>
      <c r="C36" s="2">
        <v>1.88676689562448E-9</v>
      </c>
      <c r="D36" s="2">
        <v>3.1376880837535102E-9</v>
      </c>
      <c r="E36" s="2">
        <v>0.27381213061513399</v>
      </c>
      <c r="F36" s="2">
        <v>0.98572400000000004</v>
      </c>
    </row>
    <row r="37" spans="1:6">
      <c r="A37" s="1" t="s">
        <v>55</v>
      </c>
      <c r="B37" s="1" t="s">
        <v>7</v>
      </c>
      <c r="C37" s="2">
        <v>1.60682103641346E-9</v>
      </c>
      <c r="D37" s="2">
        <v>3.0113999845743701E-9</v>
      </c>
      <c r="E37" s="2">
        <v>0.29681627732726801</v>
      </c>
      <c r="F37" s="2">
        <v>0.99360000000000004</v>
      </c>
    </row>
    <row r="38" spans="1:6">
      <c r="A38" s="1" t="s">
        <v>73</v>
      </c>
      <c r="B38" s="1" t="s">
        <v>19</v>
      </c>
      <c r="C38" s="2">
        <v>1.7859468457908601E-9</v>
      </c>
      <c r="D38" s="2">
        <v>3.4543063967437898E-9</v>
      </c>
      <c r="E38" s="2">
        <v>0.30257096208316198</v>
      </c>
      <c r="F38" s="2">
        <v>0.99360000000000004</v>
      </c>
    </row>
    <row r="39" spans="1:6">
      <c r="A39" s="1" t="s">
        <v>78</v>
      </c>
      <c r="B39" s="1" t="s">
        <v>63</v>
      </c>
      <c r="C39" s="2">
        <v>1.7700474160893299E-9</v>
      </c>
      <c r="D39" s="2">
        <v>3.4595949111246399E-9</v>
      </c>
      <c r="E39" s="2">
        <v>0.304453488108689</v>
      </c>
      <c r="F39" s="2">
        <v>0.99360000000000004</v>
      </c>
    </row>
    <row r="40" spans="1:6">
      <c r="A40" s="1" t="s">
        <v>107</v>
      </c>
      <c r="B40" s="1" t="s">
        <v>36</v>
      </c>
      <c r="C40" s="2">
        <v>1.5969802828195299E-9</v>
      </c>
      <c r="D40" s="2">
        <v>3.2510416836645499E-9</v>
      </c>
      <c r="E40" s="2">
        <v>0.31163503728932301</v>
      </c>
      <c r="F40" s="2">
        <v>0.99360000000000004</v>
      </c>
    </row>
    <row r="41" spans="1:6">
      <c r="A41" s="1" t="s">
        <v>60</v>
      </c>
      <c r="B41" s="1" t="s">
        <v>36</v>
      </c>
      <c r="C41" s="2">
        <v>1.9224687625521799E-9</v>
      </c>
      <c r="D41" s="2">
        <v>4.0546988862581499E-9</v>
      </c>
      <c r="E41" s="2">
        <v>0.31770233894551297</v>
      </c>
      <c r="F41" s="2">
        <v>0.99360000000000004</v>
      </c>
    </row>
    <row r="42" spans="1:6">
      <c r="A42" s="1" t="s">
        <v>35</v>
      </c>
      <c r="B42" s="1" t="s">
        <v>36</v>
      </c>
      <c r="C42" s="2">
        <v>1.4089493314549899E-9</v>
      </c>
      <c r="D42" s="2">
        <v>3.1067742189836599E-9</v>
      </c>
      <c r="E42" s="2">
        <v>0.32509121754898201</v>
      </c>
      <c r="F42" s="2">
        <v>0.99360000000000004</v>
      </c>
    </row>
    <row r="43" spans="1:6">
      <c r="A43" s="1" t="s">
        <v>6</v>
      </c>
      <c r="B43" s="1" t="s">
        <v>7</v>
      </c>
      <c r="C43" s="2">
        <v>1.57062098410913E-9</v>
      </c>
      <c r="D43" s="2">
        <v>3.7944506319371602E-9</v>
      </c>
      <c r="E43" s="2">
        <v>0.33946422704481</v>
      </c>
      <c r="F43" s="2">
        <v>0.99360000000000004</v>
      </c>
    </row>
    <row r="44" spans="1:6">
      <c r="A44" s="1" t="s">
        <v>75</v>
      </c>
      <c r="B44" s="1" t="s">
        <v>19</v>
      </c>
      <c r="C44" s="2">
        <v>1.11391542672332E-9</v>
      </c>
      <c r="D44" s="2">
        <v>2.9046357961364101E-9</v>
      </c>
      <c r="E44" s="2">
        <v>0.350676117620766</v>
      </c>
      <c r="F44" s="2">
        <v>0.99360000000000004</v>
      </c>
    </row>
    <row r="45" spans="1:6">
      <c r="A45" s="1" t="s">
        <v>87</v>
      </c>
      <c r="B45" s="1" t="s">
        <v>38</v>
      </c>
      <c r="C45" s="2">
        <v>1.1637937640267799E-9</v>
      </c>
      <c r="D45" s="2">
        <v>3.2200534556490998E-9</v>
      </c>
      <c r="E45" s="2">
        <v>0.35889251235279201</v>
      </c>
      <c r="F45" s="2">
        <v>0.99360000000000004</v>
      </c>
    </row>
    <row r="46" spans="1:6">
      <c r="A46" s="1" t="s">
        <v>86</v>
      </c>
      <c r="B46" s="1" t="s">
        <v>36</v>
      </c>
      <c r="C46" s="2">
        <v>1.1506963141734801E-9</v>
      </c>
      <c r="D46" s="2">
        <v>3.6916895190985001E-9</v>
      </c>
      <c r="E46" s="2">
        <v>0.37763460460250697</v>
      </c>
      <c r="F46" s="2">
        <v>0.99360000000000004</v>
      </c>
    </row>
    <row r="47" spans="1:6">
      <c r="A47" s="1" t="s">
        <v>90</v>
      </c>
      <c r="B47" s="1" t="s">
        <v>17</v>
      </c>
      <c r="C47" s="2">
        <v>1.0116759696872099E-9</v>
      </c>
      <c r="D47" s="2">
        <v>3.5713183534548E-9</v>
      </c>
      <c r="E47" s="2">
        <v>0.388481864891359</v>
      </c>
      <c r="F47" s="2">
        <v>0.99360000000000004</v>
      </c>
    </row>
    <row r="48" spans="1:6">
      <c r="A48" s="1" t="s">
        <v>66</v>
      </c>
      <c r="B48" s="1" t="s">
        <v>67</v>
      </c>
      <c r="C48" s="2">
        <v>8.1392461182824201E-10</v>
      </c>
      <c r="D48" s="2">
        <v>3.2765956449501599E-9</v>
      </c>
      <c r="E48" s="2">
        <v>0.401910311838999</v>
      </c>
      <c r="F48" s="2">
        <v>0.99360000000000004</v>
      </c>
    </row>
    <row r="49" spans="1:6">
      <c r="A49" s="1" t="s">
        <v>8</v>
      </c>
      <c r="B49" s="1" t="s">
        <v>7</v>
      </c>
      <c r="C49" s="2">
        <v>6.6324547508017403E-10</v>
      </c>
      <c r="D49" s="2">
        <v>3.5890587956567699E-9</v>
      </c>
      <c r="E49" s="2">
        <v>0.42669432971861798</v>
      </c>
      <c r="F49" s="2">
        <v>0.99360000000000004</v>
      </c>
    </row>
    <row r="50" spans="1:6">
      <c r="A50" s="1" t="s">
        <v>9</v>
      </c>
      <c r="B50" s="1" t="s">
        <v>7</v>
      </c>
      <c r="C50" s="2">
        <v>6.4196466649601696E-10</v>
      </c>
      <c r="D50" s="2">
        <v>3.5912708231024398E-9</v>
      </c>
      <c r="E50" s="2">
        <v>0.42906426962848498</v>
      </c>
      <c r="F50" s="2">
        <v>0.99360000000000004</v>
      </c>
    </row>
    <row r="51" spans="1:6">
      <c r="A51" s="1" t="s">
        <v>42</v>
      </c>
      <c r="B51" s="1" t="s">
        <v>42</v>
      </c>
      <c r="C51" s="2">
        <v>4.4197462955120698E-10</v>
      </c>
      <c r="D51" s="2">
        <v>3.1730159532770499E-9</v>
      </c>
      <c r="E51" s="2">
        <v>0.44460984370531698</v>
      </c>
      <c r="F51" s="2">
        <v>0.99360000000000004</v>
      </c>
    </row>
    <row r="52" spans="1:6">
      <c r="A52" s="1" t="s">
        <v>128</v>
      </c>
      <c r="B52" s="1" t="s">
        <v>112</v>
      </c>
      <c r="C52" s="2">
        <v>3.1154429299178099E-10</v>
      </c>
      <c r="D52" s="2">
        <v>3.8938586588837697E-9</v>
      </c>
      <c r="E52" s="2">
        <v>0.468114992241072</v>
      </c>
      <c r="F52" s="2">
        <v>0.99360000000000004</v>
      </c>
    </row>
    <row r="53" spans="1:6">
      <c r="A53" s="1" t="s">
        <v>26</v>
      </c>
      <c r="B53" s="1" t="s">
        <v>7</v>
      </c>
      <c r="C53" s="2">
        <v>2.8516056655266098E-10</v>
      </c>
      <c r="D53" s="2">
        <v>3.6205429258437802E-9</v>
      </c>
      <c r="E53" s="2">
        <v>0.46861103465375198</v>
      </c>
      <c r="F53" s="2">
        <v>0.99360000000000004</v>
      </c>
    </row>
    <row r="54" spans="1:6">
      <c r="A54" s="1" t="s">
        <v>141</v>
      </c>
      <c r="B54" s="1" t="s">
        <v>36</v>
      </c>
      <c r="C54" s="2">
        <v>1.26284561159967E-10</v>
      </c>
      <c r="D54" s="2">
        <v>2.9858662811996899E-9</v>
      </c>
      <c r="E54" s="2">
        <v>0.48313211974987103</v>
      </c>
      <c r="F54" s="2">
        <v>0.99360000000000004</v>
      </c>
    </row>
    <row r="55" spans="1:6">
      <c r="A55" s="1" t="s">
        <v>44</v>
      </c>
      <c r="B55" s="1" t="s">
        <v>13</v>
      </c>
      <c r="C55" s="2">
        <v>1.15262903008503E-10</v>
      </c>
      <c r="D55" s="2">
        <v>3.2938545687490602E-9</v>
      </c>
      <c r="E55" s="2">
        <v>0.48604253421823501</v>
      </c>
      <c r="F55" s="2">
        <v>0.99360000000000004</v>
      </c>
    </row>
    <row r="56" spans="1:6">
      <c r="A56" s="1" t="s">
        <v>12</v>
      </c>
      <c r="B56" s="1" t="s">
        <v>13</v>
      </c>
      <c r="C56" s="2">
        <v>-2.1195033866218199E-10</v>
      </c>
      <c r="D56" s="2">
        <v>3.70525012352555E-9</v>
      </c>
      <c r="E56" s="2">
        <v>0.52280813924997804</v>
      </c>
      <c r="F56" s="2">
        <v>0.99360000000000004</v>
      </c>
    </row>
    <row r="57" spans="1:6">
      <c r="A57" s="1" t="s">
        <v>77</v>
      </c>
      <c r="B57" s="1" t="s">
        <v>63</v>
      </c>
      <c r="C57" s="2">
        <v>-2.2113583917583901E-10</v>
      </c>
      <c r="D57" s="2">
        <v>3.2020612213272002E-9</v>
      </c>
      <c r="E57" s="2">
        <v>0.52752925517254301</v>
      </c>
      <c r="F57" s="2">
        <v>0.99360000000000004</v>
      </c>
    </row>
    <row r="58" spans="1:6">
      <c r="A58" s="1" t="s">
        <v>27</v>
      </c>
      <c r="B58" s="1" t="s">
        <v>17</v>
      </c>
      <c r="C58" s="2">
        <v>-2.19278480693188E-10</v>
      </c>
      <c r="D58" s="2">
        <v>3.0582316826362802E-9</v>
      </c>
      <c r="E58" s="2">
        <v>0.52858009726614297</v>
      </c>
      <c r="F58" s="2">
        <v>0.99360000000000004</v>
      </c>
    </row>
    <row r="59" spans="1:6">
      <c r="A59" s="1" t="s">
        <v>104</v>
      </c>
      <c r="B59" s="1" t="s">
        <v>105</v>
      </c>
      <c r="C59" s="2">
        <v>-2.9683378828510402E-10</v>
      </c>
      <c r="D59" s="2">
        <v>4.0657047413247101E-9</v>
      </c>
      <c r="E59" s="2">
        <v>0.52910059564691503</v>
      </c>
      <c r="F59" s="2">
        <v>0.99360000000000004</v>
      </c>
    </row>
    <row r="60" spans="1:6">
      <c r="A60" s="1" t="s">
        <v>93</v>
      </c>
      <c r="B60" s="1" t="s">
        <v>13</v>
      </c>
      <c r="C60" s="2">
        <v>-3.19233372802297E-10</v>
      </c>
      <c r="D60" s="2">
        <v>3.2864469186053899E-9</v>
      </c>
      <c r="E60" s="2">
        <v>0.53869093258192202</v>
      </c>
      <c r="F60" s="2">
        <v>0.99360000000000004</v>
      </c>
    </row>
    <row r="61" spans="1:6">
      <c r="A61" s="1" t="s">
        <v>138</v>
      </c>
      <c r="B61" s="1" t="s">
        <v>139</v>
      </c>
      <c r="C61" s="2">
        <v>-2.7698516668305499E-10</v>
      </c>
      <c r="D61" s="2">
        <v>2.8467609362622399E-9</v>
      </c>
      <c r="E61" s="2">
        <v>0.53875527030355197</v>
      </c>
      <c r="F61" s="2">
        <v>0.99360000000000004</v>
      </c>
    </row>
    <row r="62" spans="1:6">
      <c r="A62" s="1" t="s">
        <v>40</v>
      </c>
      <c r="B62" s="1" t="s">
        <v>19</v>
      </c>
      <c r="C62" s="2">
        <v>-3.7418401620002999E-10</v>
      </c>
      <c r="D62" s="2">
        <v>3.3220983936095701E-9</v>
      </c>
      <c r="E62" s="2">
        <v>0.54483996818717895</v>
      </c>
      <c r="F62" s="2">
        <v>0.99360000000000004</v>
      </c>
    </row>
    <row r="63" spans="1:6">
      <c r="A63" s="1" t="s">
        <v>108</v>
      </c>
      <c r="B63" s="1" t="s">
        <v>38</v>
      </c>
      <c r="C63" s="2">
        <v>-3.7224159628905999E-10</v>
      </c>
      <c r="D63" s="2">
        <v>3.1203267593000999E-9</v>
      </c>
      <c r="E63" s="2">
        <v>0.54747945893652405</v>
      </c>
      <c r="F63" s="2">
        <v>0.99360000000000004</v>
      </c>
    </row>
    <row r="64" spans="1:6">
      <c r="A64" s="1" t="s">
        <v>136</v>
      </c>
      <c r="B64" s="1" t="s">
        <v>80</v>
      </c>
      <c r="C64" s="2">
        <v>-4.50571815617797E-10</v>
      </c>
      <c r="D64" s="2">
        <v>3.5972359663576999E-9</v>
      </c>
      <c r="E64" s="2">
        <v>0.54983916454306503</v>
      </c>
      <c r="F64" s="2">
        <v>0.99360000000000004</v>
      </c>
    </row>
    <row r="65" spans="1:6">
      <c r="A65" s="1" t="s">
        <v>30</v>
      </c>
      <c r="B65" s="1" t="s">
        <v>30</v>
      </c>
      <c r="C65" s="2">
        <v>-7.2237127757578403E-10</v>
      </c>
      <c r="D65" s="2">
        <v>4.1017939764080097E-9</v>
      </c>
      <c r="E65" s="2">
        <v>0.56989665322780003</v>
      </c>
      <c r="F65" s="2">
        <v>0.99360000000000004</v>
      </c>
    </row>
    <row r="66" spans="1:6">
      <c r="A66" s="1" t="s">
        <v>131</v>
      </c>
      <c r="B66" s="1" t="s">
        <v>36</v>
      </c>
      <c r="C66" s="2">
        <v>-5.7717306123995001E-10</v>
      </c>
      <c r="D66" s="2">
        <v>3.18149117444485E-9</v>
      </c>
      <c r="E66" s="2">
        <v>0.57197942732350804</v>
      </c>
      <c r="F66" s="2">
        <v>0.99360000000000004</v>
      </c>
    </row>
    <row r="67" spans="1:6">
      <c r="A67" s="1" t="s">
        <v>92</v>
      </c>
      <c r="B67" s="1" t="s">
        <v>36</v>
      </c>
      <c r="C67" s="2">
        <v>-7.1537191046404203E-10</v>
      </c>
      <c r="D67" s="2">
        <v>3.3351094830577702E-9</v>
      </c>
      <c r="E67" s="2">
        <v>0.58492035582176205</v>
      </c>
      <c r="F67" s="2">
        <v>0.99360000000000004</v>
      </c>
    </row>
    <row r="68" spans="1:6">
      <c r="A68" s="1" t="s">
        <v>119</v>
      </c>
      <c r="B68" s="1" t="s">
        <v>63</v>
      </c>
      <c r="C68" s="2">
        <v>-7.4834917122332695E-10</v>
      </c>
      <c r="D68" s="2">
        <v>3.3379257718680801E-9</v>
      </c>
      <c r="E68" s="2">
        <v>0.58869755138574498</v>
      </c>
      <c r="F68" s="2">
        <v>0.99360000000000004</v>
      </c>
    </row>
    <row r="69" spans="1:6">
      <c r="A69" s="1" t="s">
        <v>113</v>
      </c>
      <c r="B69" s="1" t="s">
        <v>19</v>
      </c>
      <c r="C69" s="2">
        <v>-7.9071334704070303E-10</v>
      </c>
      <c r="D69" s="2">
        <v>3.2149831188504901E-9</v>
      </c>
      <c r="E69" s="2">
        <v>0.597138116310029</v>
      </c>
      <c r="F69" s="2">
        <v>0.99360000000000004</v>
      </c>
    </row>
    <row r="70" spans="1:6">
      <c r="A70" s="1" t="s">
        <v>110</v>
      </c>
      <c r="B70" s="1" t="s">
        <v>36</v>
      </c>
      <c r="C70" s="2">
        <v>-1.05556687439347E-9</v>
      </c>
      <c r="D70" s="2">
        <v>3.2877907807106098E-9</v>
      </c>
      <c r="E70" s="2">
        <v>0.625916244247816</v>
      </c>
      <c r="F70" s="2">
        <v>0.99360000000000004</v>
      </c>
    </row>
    <row r="71" spans="1:6">
      <c r="A71" s="1" t="s">
        <v>116</v>
      </c>
      <c r="B71" s="1" t="s">
        <v>19</v>
      </c>
      <c r="C71" s="2">
        <v>-1.0762092142860301E-9</v>
      </c>
      <c r="D71" s="2">
        <v>2.9297193707567499E-9</v>
      </c>
      <c r="E71" s="2">
        <v>0.64331806614808695</v>
      </c>
      <c r="F71" s="2">
        <v>0.99360000000000004</v>
      </c>
    </row>
    <row r="72" spans="1:6">
      <c r="A72" s="1" t="s">
        <v>52</v>
      </c>
      <c r="B72" s="1" t="s">
        <v>36</v>
      </c>
      <c r="C72" s="2">
        <v>-1.31321157678266E-9</v>
      </c>
      <c r="D72" s="2">
        <v>3.3946657303306398E-9</v>
      </c>
      <c r="E72" s="2">
        <v>0.65056475002620895</v>
      </c>
      <c r="F72" s="2">
        <v>0.99360000000000004</v>
      </c>
    </row>
    <row r="73" spans="1:6">
      <c r="A73" s="1" t="s">
        <v>82</v>
      </c>
      <c r="B73" s="1" t="s">
        <v>42</v>
      </c>
      <c r="C73" s="2">
        <v>-1.5228384175093601E-9</v>
      </c>
      <c r="D73" s="2">
        <v>3.7524900464339501E-9</v>
      </c>
      <c r="E73" s="2">
        <v>0.65756285345641097</v>
      </c>
      <c r="F73" s="2">
        <v>0.99360000000000004</v>
      </c>
    </row>
    <row r="74" spans="1:6">
      <c r="A74" s="1" t="s">
        <v>130</v>
      </c>
      <c r="B74" s="1" t="s">
        <v>36</v>
      </c>
      <c r="C74" s="2">
        <v>-1.4631147733534399E-9</v>
      </c>
      <c r="D74" s="2">
        <v>3.2239049204696401E-9</v>
      </c>
      <c r="E74" s="2">
        <v>0.67502552209612998</v>
      </c>
      <c r="F74" s="2">
        <v>0.99360000000000004</v>
      </c>
    </row>
    <row r="75" spans="1:6">
      <c r="A75" s="1" t="s">
        <v>68</v>
      </c>
      <c r="B75" s="1" t="s">
        <v>19</v>
      </c>
      <c r="C75" s="2">
        <v>-1.46141513655247E-9</v>
      </c>
      <c r="D75" s="2">
        <v>3.1779338402738999E-9</v>
      </c>
      <c r="E75" s="2">
        <v>0.67719282717969098</v>
      </c>
      <c r="F75" s="2">
        <v>0.99360000000000004</v>
      </c>
    </row>
    <row r="76" spans="1:6">
      <c r="A76" s="1" t="s">
        <v>25</v>
      </c>
      <c r="B76" s="1" t="s">
        <v>17</v>
      </c>
      <c r="C76" s="2">
        <v>-1.7127167138355499E-9</v>
      </c>
      <c r="D76" s="2">
        <v>3.1081389573982298E-9</v>
      </c>
      <c r="E76" s="2">
        <v>0.709197735417886</v>
      </c>
      <c r="F76" s="2">
        <v>0.99360000000000004</v>
      </c>
    </row>
    <row r="77" spans="1:6">
      <c r="A77" s="1" t="s">
        <v>62</v>
      </c>
      <c r="B77" s="1" t="s">
        <v>63</v>
      </c>
      <c r="C77" s="2">
        <v>-2.09500441164084E-9</v>
      </c>
      <c r="D77" s="2">
        <v>3.4255020314593099E-9</v>
      </c>
      <c r="E77" s="2">
        <v>0.72959562892423802</v>
      </c>
      <c r="F77" s="2">
        <v>0.99360000000000004</v>
      </c>
    </row>
    <row r="78" spans="1:6">
      <c r="A78" s="1" t="s">
        <v>65</v>
      </c>
      <c r="B78" s="1" t="s">
        <v>38</v>
      </c>
      <c r="C78" s="2">
        <v>-2.2317814701292301E-9</v>
      </c>
      <c r="D78" s="2">
        <v>3.40784652275568E-9</v>
      </c>
      <c r="E78" s="2">
        <v>0.74373230331548601</v>
      </c>
      <c r="F78" s="2">
        <v>0.99360000000000004</v>
      </c>
    </row>
    <row r="79" spans="1:6">
      <c r="A79" s="1" t="s">
        <v>96</v>
      </c>
      <c r="B79" s="1" t="s">
        <v>19</v>
      </c>
      <c r="C79" s="2">
        <v>-2.2330343429342201E-9</v>
      </c>
      <c r="D79" s="2">
        <v>3.3783461201866898E-9</v>
      </c>
      <c r="E79" s="2">
        <v>0.74568886566958203</v>
      </c>
      <c r="F79" s="2">
        <v>0.99360000000000004</v>
      </c>
    </row>
    <row r="80" spans="1:6">
      <c r="A80" s="1" t="s">
        <v>28</v>
      </c>
      <c r="B80" s="1" t="s">
        <v>19</v>
      </c>
      <c r="C80" s="2">
        <v>-2.1533476966678699E-9</v>
      </c>
      <c r="D80" s="2">
        <v>3.1242369194222299E-9</v>
      </c>
      <c r="E80" s="2">
        <v>0.75466373890927396</v>
      </c>
      <c r="F80" s="2">
        <v>0.99360000000000004</v>
      </c>
    </row>
    <row r="81" spans="1:6">
      <c r="A81" s="1" t="s">
        <v>100</v>
      </c>
      <c r="B81" s="1" t="s">
        <v>13</v>
      </c>
      <c r="C81" s="2">
        <v>-2.37595837050226E-9</v>
      </c>
      <c r="D81" s="2">
        <v>3.3953058482836402E-9</v>
      </c>
      <c r="E81" s="2">
        <v>0.757966841239189</v>
      </c>
      <c r="F81" s="2">
        <v>0.99360000000000004</v>
      </c>
    </row>
    <row r="82" spans="1:6">
      <c r="A82" s="1" t="s">
        <v>94</v>
      </c>
      <c r="B82" s="1" t="s">
        <v>19</v>
      </c>
      <c r="C82" s="2">
        <v>-2.2731416844765802E-9</v>
      </c>
      <c r="D82" s="2">
        <v>3.2481975020807001E-9</v>
      </c>
      <c r="E82" s="2">
        <v>0.75797899524227097</v>
      </c>
      <c r="F82" s="2">
        <v>0.99360000000000004</v>
      </c>
    </row>
    <row r="83" spans="1:6">
      <c r="A83" s="1" t="s">
        <v>31</v>
      </c>
      <c r="B83" s="1" t="s">
        <v>17</v>
      </c>
      <c r="C83" s="2">
        <v>-2.5031407351658801E-9</v>
      </c>
      <c r="D83" s="2">
        <v>3.2934220154712898E-9</v>
      </c>
      <c r="E83" s="2">
        <v>0.776385412426565</v>
      </c>
      <c r="F83" s="2">
        <v>0.99360000000000004</v>
      </c>
    </row>
    <row r="84" spans="1:6">
      <c r="A84" s="1" t="s">
        <v>115</v>
      </c>
      <c r="B84" s="1" t="s">
        <v>38</v>
      </c>
      <c r="C84" s="2">
        <v>-2.7177170163946199E-9</v>
      </c>
      <c r="D84" s="2">
        <v>3.46727118633981E-9</v>
      </c>
      <c r="E84" s="2">
        <v>0.783427175254923</v>
      </c>
      <c r="F84" s="2">
        <v>0.99360000000000004</v>
      </c>
    </row>
    <row r="85" spans="1:6">
      <c r="A85" s="1" t="s">
        <v>67</v>
      </c>
      <c r="B85" s="1" t="s">
        <v>67</v>
      </c>
      <c r="C85" s="2">
        <v>-2.6286021351058099E-9</v>
      </c>
      <c r="D85" s="2">
        <v>3.2617287590724902E-9</v>
      </c>
      <c r="E85" s="2">
        <v>0.78984752812459502</v>
      </c>
      <c r="F85" s="2">
        <v>0.99360000000000004</v>
      </c>
    </row>
    <row r="86" spans="1:6">
      <c r="A86" s="1" t="s">
        <v>70</v>
      </c>
      <c r="B86" s="1" t="s">
        <v>13</v>
      </c>
      <c r="C86" s="2">
        <v>-2.6050897040190998E-9</v>
      </c>
      <c r="D86" s="2">
        <v>3.1563421423389999E-9</v>
      </c>
      <c r="E86" s="2">
        <v>0.79541378787082095</v>
      </c>
      <c r="F86" s="2">
        <v>0.99360000000000004</v>
      </c>
    </row>
    <row r="87" spans="1:6">
      <c r="A87" s="1" t="s">
        <v>125</v>
      </c>
      <c r="B87" s="1" t="s">
        <v>19</v>
      </c>
      <c r="C87" s="2">
        <v>-2.6916954158489599E-9</v>
      </c>
      <c r="D87" s="2">
        <v>3.1060143875577898E-9</v>
      </c>
      <c r="E87" s="2">
        <v>0.80692145324880304</v>
      </c>
      <c r="F87" s="2">
        <v>0.99360000000000004</v>
      </c>
    </row>
    <row r="88" spans="1:6">
      <c r="A88" s="1" t="s">
        <v>54</v>
      </c>
      <c r="B88" s="1" t="s">
        <v>17</v>
      </c>
      <c r="C88" s="2">
        <v>-2.6594134644748901E-9</v>
      </c>
      <c r="D88" s="2">
        <v>3.0644805419373799E-9</v>
      </c>
      <c r="E88" s="2">
        <v>0.80725319941678697</v>
      </c>
      <c r="F88" s="2">
        <v>0.99360000000000004</v>
      </c>
    </row>
    <row r="89" spans="1:6">
      <c r="A89" s="1" t="s">
        <v>38</v>
      </c>
      <c r="B89" s="1" t="s">
        <v>38</v>
      </c>
      <c r="C89" s="2">
        <v>-3.1163516171682701E-9</v>
      </c>
      <c r="D89" s="2">
        <v>3.5104642254720302E-9</v>
      </c>
      <c r="E89" s="2">
        <v>0.81265755029087505</v>
      </c>
      <c r="F89" s="2">
        <v>0.99360000000000004</v>
      </c>
    </row>
    <row r="90" spans="1:6">
      <c r="A90" s="1" t="s">
        <v>21</v>
      </c>
      <c r="B90" s="1" t="s">
        <v>7</v>
      </c>
      <c r="C90" s="2">
        <v>-2.6853541298870601E-9</v>
      </c>
      <c r="D90" s="2">
        <v>2.9929780790688298E-9</v>
      </c>
      <c r="E90" s="2">
        <v>0.81519872780647595</v>
      </c>
      <c r="F90" s="2">
        <v>0.99360000000000004</v>
      </c>
    </row>
    <row r="91" spans="1:6">
      <c r="A91" s="1" t="s">
        <v>22</v>
      </c>
      <c r="B91" s="1" t="s">
        <v>13</v>
      </c>
      <c r="C91" s="2">
        <v>-2.6853541298870601E-9</v>
      </c>
      <c r="D91" s="2">
        <v>2.9929780790688298E-9</v>
      </c>
      <c r="E91" s="2">
        <v>0.81519872780647595</v>
      </c>
      <c r="F91" s="2">
        <v>0.99360000000000004</v>
      </c>
    </row>
    <row r="92" spans="1:6">
      <c r="A92" s="1" t="s">
        <v>53</v>
      </c>
      <c r="B92" s="1" t="s">
        <v>17</v>
      </c>
      <c r="C92" s="2">
        <v>-2.9041943729207999E-9</v>
      </c>
      <c r="D92" s="2">
        <v>3.14129334805002E-9</v>
      </c>
      <c r="E92" s="2">
        <v>0.82239266259384503</v>
      </c>
      <c r="F92" s="2">
        <v>0.99360000000000004</v>
      </c>
    </row>
    <row r="93" spans="1:6">
      <c r="A93" s="1" t="s">
        <v>79</v>
      </c>
      <c r="B93" s="1" t="s">
        <v>80</v>
      </c>
      <c r="C93" s="2">
        <v>-3.6579007486819801E-9</v>
      </c>
      <c r="D93" s="2">
        <v>3.8129793342308298E-9</v>
      </c>
      <c r="E93" s="2">
        <v>0.83130342516045097</v>
      </c>
      <c r="F93" s="2">
        <v>0.99360000000000004</v>
      </c>
    </row>
    <row r="94" spans="1:6">
      <c r="A94" s="1" t="s">
        <v>59</v>
      </c>
      <c r="B94" s="1" t="s">
        <v>13</v>
      </c>
      <c r="C94" s="2">
        <v>-2.85274984639877E-9</v>
      </c>
      <c r="D94" s="2">
        <v>2.9352222718788102E-9</v>
      </c>
      <c r="E94" s="2">
        <v>0.83445047051960397</v>
      </c>
      <c r="F94" s="2">
        <v>0.99360000000000004</v>
      </c>
    </row>
    <row r="95" spans="1:6">
      <c r="A95" s="1" t="s">
        <v>34</v>
      </c>
      <c r="B95" s="1" t="s">
        <v>17</v>
      </c>
      <c r="C95" s="2">
        <v>-2.5933801230924599E-9</v>
      </c>
      <c r="D95" s="2">
        <v>2.6656095155107901E-9</v>
      </c>
      <c r="E95" s="2">
        <v>0.83469930169566797</v>
      </c>
      <c r="F95" s="2">
        <v>0.99360000000000004</v>
      </c>
    </row>
    <row r="96" spans="1:6">
      <c r="A96" s="1" t="s">
        <v>98</v>
      </c>
      <c r="B96" s="1" t="s">
        <v>13</v>
      </c>
      <c r="C96" s="2">
        <v>-3.3587970788500902E-9</v>
      </c>
      <c r="D96" s="2">
        <v>3.2006834933274699E-9</v>
      </c>
      <c r="E96" s="2">
        <v>0.85300295802330395</v>
      </c>
      <c r="F96" s="2">
        <v>0.99360000000000004</v>
      </c>
    </row>
    <row r="97" spans="1:6">
      <c r="A97" s="1" t="s">
        <v>16</v>
      </c>
      <c r="B97" s="1" t="s">
        <v>17</v>
      </c>
      <c r="C97" s="2">
        <v>-3.3969034117504401E-9</v>
      </c>
      <c r="D97" s="2">
        <v>3.0157372993894201E-9</v>
      </c>
      <c r="E97" s="2">
        <v>0.87000025745404197</v>
      </c>
      <c r="F97" s="2">
        <v>0.99360000000000004</v>
      </c>
    </row>
    <row r="98" spans="1:6">
      <c r="A98" s="1" t="s">
        <v>114</v>
      </c>
      <c r="B98" s="1" t="s">
        <v>13</v>
      </c>
      <c r="C98" s="2">
        <v>-3.6162233478799601E-9</v>
      </c>
      <c r="D98" s="2">
        <v>3.0385134222577601E-9</v>
      </c>
      <c r="E98" s="2">
        <v>0.88300217950520998</v>
      </c>
      <c r="F98" s="2">
        <v>0.99360000000000004</v>
      </c>
    </row>
    <row r="99" spans="1:6">
      <c r="A99" s="1" t="s">
        <v>32</v>
      </c>
      <c r="B99" s="1" t="s">
        <v>13</v>
      </c>
      <c r="C99" s="2">
        <v>-3.9255446057347996E-9</v>
      </c>
      <c r="D99" s="2">
        <v>3.2917900695145698E-9</v>
      </c>
      <c r="E99" s="2">
        <v>0.88347243087065996</v>
      </c>
      <c r="F99" s="2">
        <v>0.99360000000000004</v>
      </c>
    </row>
    <row r="100" spans="1:6">
      <c r="A100" s="1" t="s">
        <v>102</v>
      </c>
      <c r="B100" s="1" t="s">
        <v>19</v>
      </c>
      <c r="C100" s="2">
        <v>-3.7330737820202498E-9</v>
      </c>
      <c r="D100" s="2">
        <v>2.9963997442160302E-9</v>
      </c>
      <c r="E100" s="2">
        <v>0.89359082666173595</v>
      </c>
      <c r="F100" s="2">
        <v>0.99360000000000004</v>
      </c>
    </row>
    <row r="101" spans="1:6">
      <c r="A101" s="1" t="s">
        <v>48</v>
      </c>
      <c r="B101" s="1" t="s">
        <v>13</v>
      </c>
      <c r="C101" s="2">
        <v>-4.3744086624292998E-9</v>
      </c>
      <c r="D101" s="2">
        <v>3.4794314846135401E-9</v>
      </c>
      <c r="E101" s="2">
        <v>0.89566289460243098</v>
      </c>
      <c r="F101" s="2">
        <v>0.99360000000000004</v>
      </c>
    </row>
    <row r="102" spans="1:6">
      <c r="A102" s="1" t="s">
        <v>135</v>
      </c>
      <c r="B102" s="1" t="s">
        <v>36</v>
      </c>
      <c r="C102" s="2">
        <v>-3.9465281108002498E-9</v>
      </c>
      <c r="D102" s="2">
        <v>3.1232443438111701E-9</v>
      </c>
      <c r="E102" s="2">
        <v>0.89681298531703701</v>
      </c>
      <c r="F102" s="2">
        <v>0.99360000000000004</v>
      </c>
    </row>
    <row r="103" spans="1:6">
      <c r="A103" s="1" t="s">
        <v>109</v>
      </c>
      <c r="B103" s="1" t="s">
        <v>19</v>
      </c>
      <c r="C103" s="2">
        <v>-3.89470219005969E-9</v>
      </c>
      <c r="D103" s="2">
        <v>3.00802129487292E-9</v>
      </c>
      <c r="E103" s="2">
        <v>0.90230057846537703</v>
      </c>
      <c r="F103" s="2">
        <v>0.99360000000000004</v>
      </c>
    </row>
    <row r="104" spans="1:6">
      <c r="A104" s="1" t="s">
        <v>74</v>
      </c>
      <c r="B104" s="1" t="s">
        <v>19</v>
      </c>
      <c r="C104" s="2">
        <v>-4.04321767640263E-9</v>
      </c>
      <c r="D104" s="2">
        <v>3.0536048505990398E-9</v>
      </c>
      <c r="E104" s="2">
        <v>0.90726179223479597</v>
      </c>
      <c r="F104" s="2">
        <v>0.99360000000000004</v>
      </c>
    </row>
    <row r="105" spans="1:6">
      <c r="A105" s="1" t="s">
        <v>72</v>
      </c>
      <c r="B105" s="1" t="s">
        <v>13</v>
      </c>
      <c r="C105" s="2">
        <v>-4.4233488499901E-9</v>
      </c>
      <c r="D105" s="2">
        <v>3.25850962462026E-9</v>
      </c>
      <c r="E105" s="2">
        <v>0.91268500452901102</v>
      </c>
      <c r="F105" s="2">
        <v>0.99360000000000004</v>
      </c>
    </row>
    <row r="106" spans="1:6">
      <c r="A106" s="1" t="s">
        <v>71</v>
      </c>
      <c r="B106" s="1" t="s">
        <v>13</v>
      </c>
      <c r="C106" s="2">
        <v>-4.7274418102503197E-9</v>
      </c>
      <c r="D106" s="2">
        <v>3.3840681087266E-9</v>
      </c>
      <c r="E106" s="2">
        <v>0.91878871183017496</v>
      </c>
      <c r="F106" s="2">
        <v>0.99360000000000004</v>
      </c>
    </row>
    <row r="107" spans="1:6">
      <c r="A107" s="1" t="s">
        <v>84</v>
      </c>
      <c r="B107" s="1" t="s">
        <v>17</v>
      </c>
      <c r="C107" s="2">
        <v>-4.4227163559397001E-9</v>
      </c>
      <c r="D107" s="2">
        <v>3.1583501093630298E-9</v>
      </c>
      <c r="E107" s="2">
        <v>0.919291978757522</v>
      </c>
      <c r="F107" s="2">
        <v>0.99360000000000004</v>
      </c>
    </row>
    <row r="108" spans="1:6">
      <c r="A108" s="1" t="s">
        <v>56</v>
      </c>
      <c r="B108" s="1" t="s">
        <v>7</v>
      </c>
      <c r="C108" s="2">
        <v>-4.9621304430032103E-9</v>
      </c>
      <c r="D108" s="2">
        <v>3.3185613749643901E-9</v>
      </c>
      <c r="E108" s="2">
        <v>0.93257742171317604</v>
      </c>
      <c r="F108" s="2">
        <v>0.99360000000000004</v>
      </c>
    </row>
    <row r="109" spans="1:6">
      <c r="A109" s="1" t="s">
        <v>76</v>
      </c>
      <c r="B109" s="1" t="s">
        <v>17</v>
      </c>
      <c r="C109" s="2">
        <v>-5.06636918726088E-9</v>
      </c>
      <c r="D109" s="2">
        <v>3.3674313107357098E-9</v>
      </c>
      <c r="E109" s="2">
        <v>0.93377629087618597</v>
      </c>
      <c r="F109" s="2">
        <v>0.99360000000000004</v>
      </c>
    </row>
    <row r="110" spans="1:6">
      <c r="A110" s="1" t="s">
        <v>105</v>
      </c>
      <c r="B110" s="1" t="s">
        <v>105</v>
      </c>
      <c r="C110" s="2">
        <v>-5.2198736793064599E-9</v>
      </c>
      <c r="D110" s="2">
        <v>3.4237613790610902E-9</v>
      </c>
      <c r="E110" s="2">
        <v>0.93632080937279705</v>
      </c>
      <c r="F110" s="2">
        <v>0.99360000000000004</v>
      </c>
    </row>
    <row r="111" spans="1:6">
      <c r="A111" s="1" t="s">
        <v>134</v>
      </c>
      <c r="B111" s="1" t="s">
        <v>36</v>
      </c>
      <c r="C111" s="2">
        <v>-5.4253527660728196E-9</v>
      </c>
      <c r="D111" s="2">
        <v>3.3996642599728902E-9</v>
      </c>
      <c r="E111" s="2">
        <v>0.94473880910823205</v>
      </c>
      <c r="F111" s="2">
        <v>0.99360000000000004</v>
      </c>
    </row>
    <row r="112" spans="1:6">
      <c r="A112" s="1" t="s">
        <v>91</v>
      </c>
      <c r="B112" s="1" t="s">
        <v>13</v>
      </c>
      <c r="C112" s="2">
        <v>-4.9498243649554899E-9</v>
      </c>
      <c r="D112" s="2">
        <v>3.0865878507242801E-9</v>
      </c>
      <c r="E112" s="2">
        <v>0.94560502299610605</v>
      </c>
      <c r="F112" s="2">
        <v>0.99360000000000004</v>
      </c>
    </row>
    <row r="113" spans="1:6">
      <c r="A113" s="1" t="s">
        <v>99</v>
      </c>
      <c r="B113" s="1" t="s">
        <v>13</v>
      </c>
      <c r="C113" s="2">
        <v>-4.8564956129246001E-9</v>
      </c>
      <c r="D113" s="2">
        <v>3.0275985485115002E-9</v>
      </c>
      <c r="E113" s="2">
        <v>0.94565125627791002</v>
      </c>
      <c r="F113" s="2">
        <v>0.99360000000000004</v>
      </c>
    </row>
    <row r="114" spans="1:6">
      <c r="A114" s="1" t="s">
        <v>41</v>
      </c>
      <c r="B114" s="1" t="s">
        <v>17</v>
      </c>
      <c r="C114" s="2">
        <v>-4.2869405649565296E-9</v>
      </c>
      <c r="D114" s="2">
        <v>2.6623145898604199E-9</v>
      </c>
      <c r="E114" s="2">
        <v>0.94632624423345302</v>
      </c>
      <c r="F114" s="2">
        <v>0.99360000000000004</v>
      </c>
    </row>
    <row r="115" spans="1:6">
      <c r="A115" s="1" t="s">
        <v>103</v>
      </c>
      <c r="B115" s="1" t="s">
        <v>13</v>
      </c>
      <c r="C115" s="2">
        <v>-5.5834028383191398E-9</v>
      </c>
      <c r="D115" s="2">
        <v>3.2081279653521499E-9</v>
      </c>
      <c r="E115" s="2">
        <v>0.95910496624376995</v>
      </c>
      <c r="F115" s="2">
        <v>0.99360000000000004</v>
      </c>
    </row>
    <row r="116" spans="1:6">
      <c r="A116" s="1" t="s">
        <v>24</v>
      </c>
      <c r="B116" s="1" t="s">
        <v>13</v>
      </c>
      <c r="C116" s="2">
        <v>-5.7045827632134797E-9</v>
      </c>
      <c r="D116" s="2">
        <v>3.1869144345028402E-9</v>
      </c>
      <c r="E116" s="2">
        <v>0.96327319375235099</v>
      </c>
      <c r="F116" s="2">
        <v>0.99360000000000004</v>
      </c>
    </row>
    <row r="117" spans="1:6">
      <c r="A117" s="1" t="s">
        <v>64</v>
      </c>
      <c r="B117" s="1" t="s">
        <v>13</v>
      </c>
      <c r="C117" s="2">
        <v>-5.1475429867627601E-9</v>
      </c>
      <c r="D117" s="2">
        <v>2.8251822980159699E-9</v>
      </c>
      <c r="E117" s="2">
        <v>0.96577414091293001</v>
      </c>
      <c r="F117" s="2">
        <v>0.99360000000000004</v>
      </c>
    </row>
    <row r="118" spans="1:6">
      <c r="A118" s="1" t="s">
        <v>45</v>
      </c>
      <c r="B118" s="1" t="s">
        <v>13</v>
      </c>
      <c r="C118" s="2">
        <v>-5.64791324477583E-9</v>
      </c>
      <c r="D118" s="2">
        <v>3.0678440909912401E-9</v>
      </c>
      <c r="E118" s="2">
        <v>0.96718951377959195</v>
      </c>
      <c r="F118" s="2">
        <v>0.99360000000000004</v>
      </c>
    </row>
    <row r="119" spans="1:6">
      <c r="A119" s="1" t="s">
        <v>57</v>
      </c>
      <c r="B119" s="1" t="s">
        <v>19</v>
      </c>
      <c r="C119" s="2">
        <v>-5.34451163368529E-9</v>
      </c>
      <c r="D119" s="2">
        <v>2.8041350000274701E-9</v>
      </c>
      <c r="E119" s="2">
        <v>0.97167097165255201</v>
      </c>
      <c r="F119" s="2">
        <v>0.99360000000000004</v>
      </c>
    </row>
    <row r="120" spans="1:6">
      <c r="A120" s="1" t="s">
        <v>124</v>
      </c>
      <c r="B120" s="1" t="s">
        <v>30</v>
      </c>
      <c r="C120" s="2">
        <v>-6.2367770149744497E-9</v>
      </c>
      <c r="D120" s="2">
        <v>3.23356491740301E-9</v>
      </c>
      <c r="E120" s="2">
        <v>0.973119789992409</v>
      </c>
      <c r="F120" s="2">
        <v>0.99360000000000004</v>
      </c>
    </row>
    <row r="121" spans="1:6">
      <c r="A121" s="1" t="s">
        <v>140</v>
      </c>
      <c r="B121" s="1" t="s">
        <v>139</v>
      </c>
      <c r="C121" s="2">
        <v>-6.3744896376135802E-9</v>
      </c>
      <c r="D121" s="2">
        <v>3.28842912356895E-9</v>
      </c>
      <c r="E121" s="2">
        <v>0.97371646125094502</v>
      </c>
      <c r="F121" s="2">
        <v>0.99360000000000004</v>
      </c>
    </row>
    <row r="122" spans="1:6">
      <c r="A122" s="1" t="s">
        <v>137</v>
      </c>
      <c r="B122" s="1" t="s">
        <v>13</v>
      </c>
      <c r="C122" s="2">
        <v>-6.7038573878046802E-9</v>
      </c>
      <c r="D122" s="2">
        <v>3.32995057781299E-9</v>
      </c>
      <c r="E122" s="2">
        <v>0.97795321734204799</v>
      </c>
      <c r="F122" s="2">
        <v>0.99360000000000004</v>
      </c>
    </row>
    <row r="123" spans="1:6">
      <c r="A123" s="1" t="s">
        <v>101</v>
      </c>
      <c r="B123" s="1" t="s">
        <v>80</v>
      </c>
      <c r="C123" s="2">
        <v>-7.1857382164464002E-9</v>
      </c>
      <c r="D123" s="2">
        <v>3.18213016796621E-9</v>
      </c>
      <c r="E123" s="2">
        <v>0.98803195285990797</v>
      </c>
      <c r="F123" s="2">
        <v>0.99360000000000004</v>
      </c>
    </row>
    <row r="124" spans="1:6">
      <c r="A124" s="1" t="s">
        <v>142</v>
      </c>
      <c r="B124" s="1" t="s">
        <v>36</v>
      </c>
      <c r="C124" s="2">
        <v>-6.3550507837240098E-9</v>
      </c>
      <c r="D124" s="2">
        <v>2.72058934078401E-9</v>
      </c>
      <c r="E124" s="2">
        <v>0.99025202347580199</v>
      </c>
      <c r="F124" s="2">
        <v>0.99360000000000004</v>
      </c>
    </row>
    <row r="125" spans="1:6">
      <c r="A125" s="1" t="s">
        <v>61</v>
      </c>
      <c r="B125" s="1" t="s">
        <v>7</v>
      </c>
      <c r="C125" s="2">
        <v>-6.9188439747278999E-9</v>
      </c>
      <c r="D125" s="2">
        <v>2.9340674765686901E-9</v>
      </c>
      <c r="E125" s="2">
        <v>0.99081579208758697</v>
      </c>
      <c r="F125" s="2">
        <v>0.99360000000000004</v>
      </c>
    </row>
    <row r="126" spans="1:6">
      <c r="A126" s="1" t="s">
        <v>106</v>
      </c>
      <c r="B126" s="1" t="s">
        <v>13</v>
      </c>
      <c r="C126" s="2">
        <v>-8.0741884158275705E-9</v>
      </c>
      <c r="D126" s="2">
        <v>3.3172922217585998E-9</v>
      </c>
      <c r="E126" s="2">
        <v>0.992532875309178</v>
      </c>
      <c r="F126" s="2">
        <v>0.99360000000000004</v>
      </c>
    </row>
    <row r="127" spans="1:6">
      <c r="A127" s="1" t="s">
        <v>58</v>
      </c>
      <c r="B127" s="1" t="s">
        <v>13</v>
      </c>
      <c r="C127" s="2">
        <v>-7.57220864899049E-9</v>
      </c>
      <c r="D127" s="2">
        <v>3.0418908006666798E-9</v>
      </c>
      <c r="E127" s="2">
        <v>0.99360043130006603</v>
      </c>
      <c r="F127" s="2">
        <v>0.99360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39CCD-479A-9441-86BD-829AD7DDF38C}">
  <dimension ref="A1:F127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10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10</v>
      </c>
      <c r="B2" s="1" t="s">
        <v>11</v>
      </c>
      <c r="C2" s="2">
        <v>1.07289891723735E-8</v>
      </c>
      <c r="D2" s="2">
        <v>3.3694666117878201E-9</v>
      </c>
      <c r="E2" s="2">
        <v>7.2582284260343602E-4</v>
      </c>
      <c r="F2" s="2">
        <v>9.1453699999999999E-2</v>
      </c>
    </row>
    <row r="3" spans="1:6">
      <c r="A3" s="1" t="s">
        <v>126</v>
      </c>
      <c r="B3" s="1" t="s">
        <v>11</v>
      </c>
      <c r="C3" s="2">
        <v>9.3674070319889399E-9</v>
      </c>
      <c r="D3" s="2">
        <v>3.3534558060947499E-9</v>
      </c>
      <c r="E3" s="2">
        <v>2.60818564308982E-3</v>
      </c>
      <c r="F3" s="2">
        <v>0.16431599999999999</v>
      </c>
    </row>
    <row r="4" spans="1:6">
      <c r="A4" s="1" t="s">
        <v>117</v>
      </c>
      <c r="B4" s="1" t="s">
        <v>11</v>
      </c>
      <c r="C4" s="2">
        <v>8.9239306143641406E-9</v>
      </c>
      <c r="D4" s="2">
        <v>3.4043015533267599E-9</v>
      </c>
      <c r="E4" s="2">
        <v>4.3788704366441002E-3</v>
      </c>
      <c r="F4" s="2">
        <v>0.17594799999999999</v>
      </c>
    </row>
    <row r="5" spans="1:6">
      <c r="A5" s="1" t="s">
        <v>23</v>
      </c>
      <c r="B5" s="1" t="s">
        <v>11</v>
      </c>
      <c r="C5" s="2">
        <v>7.6046751411164499E-9</v>
      </c>
      <c r="D5" s="2">
        <v>3.1075893716683802E-9</v>
      </c>
      <c r="E5" s="2">
        <v>7.19994474082077E-3</v>
      </c>
      <c r="F5" s="2">
        <v>0.17594799999999999</v>
      </c>
    </row>
    <row r="6" spans="1:6">
      <c r="A6" s="1" t="s">
        <v>111</v>
      </c>
      <c r="B6" s="1" t="s">
        <v>112</v>
      </c>
      <c r="C6" s="2">
        <v>7.8709530624176094E-9</v>
      </c>
      <c r="D6" s="2">
        <v>3.3713556252562499E-9</v>
      </c>
      <c r="E6" s="2">
        <v>9.7807192602272497E-3</v>
      </c>
      <c r="F6" s="2">
        <v>0.17594799999999999</v>
      </c>
    </row>
    <row r="7" spans="1:6">
      <c r="A7" s="1" t="s">
        <v>88</v>
      </c>
      <c r="B7" s="1" t="s">
        <v>11</v>
      </c>
      <c r="C7" s="2">
        <v>7.9546813664071697E-9</v>
      </c>
      <c r="D7" s="2">
        <v>3.4169931881615598E-9</v>
      </c>
      <c r="E7" s="2">
        <v>9.9566639329118096E-3</v>
      </c>
      <c r="F7" s="2">
        <v>0.17594799999999999</v>
      </c>
    </row>
    <row r="8" spans="1:6">
      <c r="A8" s="1" t="s">
        <v>69</v>
      </c>
      <c r="B8" s="1" t="s">
        <v>11</v>
      </c>
      <c r="C8" s="2">
        <v>7.6595993382033102E-9</v>
      </c>
      <c r="D8" s="2">
        <v>3.33915130518518E-9</v>
      </c>
      <c r="E8" s="2">
        <v>1.0898808603414099E-2</v>
      </c>
      <c r="F8" s="2">
        <v>0.17594799999999999</v>
      </c>
    </row>
    <row r="9" spans="1:6">
      <c r="A9" s="1" t="s">
        <v>20</v>
      </c>
      <c r="B9" s="1" t="s">
        <v>11</v>
      </c>
      <c r="C9" s="2">
        <v>8.45597259414857E-9</v>
      </c>
      <c r="D9" s="2">
        <v>3.70146722902002E-9</v>
      </c>
      <c r="E9" s="2">
        <v>1.1171313562349299E-2</v>
      </c>
      <c r="F9" s="2">
        <v>0.17594799999999999</v>
      </c>
    </row>
    <row r="10" spans="1:6">
      <c r="A10" s="1" t="s">
        <v>97</v>
      </c>
      <c r="B10" s="1" t="s">
        <v>11</v>
      </c>
      <c r="C10" s="2">
        <v>7.3277837100594601E-9</v>
      </c>
      <c r="D10" s="2">
        <v>3.32663724393892E-9</v>
      </c>
      <c r="E10" s="2">
        <v>1.3805831716074799E-2</v>
      </c>
      <c r="F10" s="2">
        <v>0.182784</v>
      </c>
    </row>
    <row r="11" spans="1:6">
      <c r="A11" s="1" t="s">
        <v>75</v>
      </c>
      <c r="B11" s="1" t="s">
        <v>19</v>
      </c>
      <c r="C11" s="2">
        <v>7.4559741802106294E-9</v>
      </c>
      <c r="D11" s="2">
        <v>3.4267853089256999E-9</v>
      </c>
      <c r="E11" s="2">
        <v>1.47853854464923E-2</v>
      </c>
      <c r="F11" s="2">
        <v>0.182784</v>
      </c>
    </row>
    <row r="12" spans="1:6">
      <c r="A12" s="1" t="s">
        <v>123</v>
      </c>
      <c r="B12" s="1" t="s">
        <v>11</v>
      </c>
      <c r="C12" s="2">
        <v>7.0143535036545098E-9</v>
      </c>
      <c r="D12" s="2">
        <v>3.3060717082284702E-9</v>
      </c>
      <c r="E12" s="2">
        <v>1.69332338036201E-2</v>
      </c>
      <c r="F12" s="2">
        <v>0.182784</v>
      </c>
    </row>
    <row r="13" spans="1:6">
      <c r="A13" s="1" t="s">
        <v>129</v>
      </c>
      <c r="B13" s="1" t="s">
        <v>11</v>
      </c>
      <c r="C13" s="2">
        <v>7.19256594134444E-9</v>
      </c>
      <c r="D13" s="2">
        <v>3.4080059543418599E-9</v>
      </c>
      <c r="E13" s="2">
        <v>1.7408042196033102E-2</v>
      </c>
      <c r="F13" s="2">
        <v>0.182784</v>
      </c>
    </row>
    <row r="14" spans="1:6">
      <c r="A14" s="1" t="s">
        <v>83</v>
      </c>
      <c r="B14" s="1" t="s">
        <v>11</v>
      </c>
      <c r="C14" s="2">
        <v>6.8092812374048602E-9</v>
      </c>
      <c r="D14" s="2">
        <v>3.3620049317737598E-9</v>
      </c>
      <c r="E14" s="2">
        <v>2.1415039047075601E-2</v>
      </c>
      <c r="F14" s="2">
        <v>0.19539500000000001</v>
      </c>
    </row>
    <row r="15" spans="1:6">
      <c r="A15" s="1" t="s">
        <v>85</v>
      </c>
      <c r="B15" s="1" t="s">
        <v>11</v>
      </c>
      <c r="C15" s="2">
        <v>6.9370503064981901E-9</v>
      </c>
      <c r="D15" s="2">
        <v>3.5097504739211302E-9</v>
      </c>
      <c r="E15" s="2">
        <v>2.4048628569837801E-2</v>
      </c>
      <c r="F15" s="2">
        <v>0.19539500000000001</v>
      </c>
    </row>
    <row r="16" spans="1:6">
      <c r="A16" s="1" t="s">
        <v>14</v>
      </c>
      <c r="B16" s="1" t="s">
        <v>11</v>
      </c>
      <c r="C16" s="2">
        <v>5.97435506102679E-9</v>
      </c>
      <c r="D16" s="2">
        <v>3.0473310701717699E-9</v>
      </c>
      <c r="E16" s="2">
        <v>2.4967491618899999E-2</v>
      </c>
      <c r="F16" s="2">
        <v>0.19539500000000001</v>
      </c>
    </row>
    <row r="17" spans="1:6">
      <c r="A17" s="1" t="s">
        <v>49</v>
      </c>
      <c r="B17" s="1" t="s">
        <v>19</v>
      </c>
      <c r="C17" s="2">
        <v>7.4030104565660697E-9</v>
      </c>
      <c r="D17" s="2">
        <v>3.8080431340609697E-9</v>
      </c>
      <c r="E17" s="2">
        <v>2.5944961066502601E-2</v>
      </c>
      <c r="F17" s="2">
        <v>0.19539500000000001</v>
      </c>
    </row>
    <row r="18" spans="1:6">
      <c r="A18" s="1" t="s">
        <v>120</v>
      </c>
      <c r="B18" s="1" t="s">
        <v>11</v>
      </c>
      <c r="C18" s="2">
        <v>6.4652263182570603E-9</v>
      </c>
      <c r="D18" s="2">
        <v>3.33747583505626E-9</v>
      </c>
      <c r="E18" s="2">
        <v>2.63628642318126E-2</v>
      </c>
      <c r="F18" s="2">
        <v>0.19539500000000001</v>
      </c>
    </row>
    <row r="19" spans="1:6">
      <c r="A19" s="1" t="s">
        <v>15</v>
      </c>
      <c r="B19" s="1" t="s">
        <v>11</v>
      </c>
      <c r="C19" s="2">
        <v>5.9591359925649501E-9</v>
      </c>
      <c r="D19" s="2">
        <v>3.1271088602844598E-9</v>
      </c>
      <c r="E19" s="2">
        <v>2.8348624945590001E-2</v>
      </c>
      <c r="F19" s="2">
        <v>0.19844000000000001</v>
      </c>
    </row>
    <row r="20" spans="1:6">
      <c r="A20" s="1" t="s">
        <v>72</v>
      </c>
      <c r="B20" s="1" t="s">
        <v>13</v>
      </c>
      <c r="C20" s="2">
        <v>5.8340722127186904E-9</v>
      </c>
      <c r="D20" s="2">
        <v>3.4243199227967201E-9</v>
      </c>
      <c r="E20" s="2">
        <v>4.4216981291509201E-2</v>
      </c>
      <c r="F20" s="2">
        <v>0.277976</v>
      </c>
    </row>
    <row r="21" spans="1:6">
      <c r="A21" s="1" t="s">
        <v>24</v>
      </c>
      <c r="B21" s="1" t="s">
        <v>13</v>
      </c>
      <c r="C21" s="2">
        <v>5.4746029840846002E-9</v>
      </c>
      <c r="D21" s="2">
        <v>3.24629436461234E-9</v>
      </c>
      <c r="E21" s="2">
        <v>4.5857844180618897E-2</v>
      </c>
      <c r="F21" s="2">
        <v>0.277976</v>
      </c>
    </row>
    <row r="22" spans="1:6">
      <c r="A22" s="1" t="s">
        <v>81</v>
      </c>
      <c r="B22" s="1" t="s">
        <v>11</v>
      </c>
      <c r="C22" s="2">
        <v>5.7635040607764596E-9</v>
      </c>
      <c r="D22" s="2">
        <v>3.4275230764577498E-9</v>
      </c>
      <c r="E22" s="2">
        <v>4.6329407522169803E-2</v>
      </c>
      <c r="F22" s="2">
        <v>0.277976</v>
      </c>
    </row>
    <row r="23" spans="1:6">
      <c r="A23" s="1" t="s">
        <v>92</v>
      </c>
      <c r="B23" s="1" t="s">
        <v>36</v>
      </c>
      <c r="C23" s="2">
        <v>5.9592240647956399E-9</v>
      </c>
      <c r="D23" s="2">
        <v>3.7435248833614599E-9</v>
      </c>
      <c r="E23" s="2">
        <v>5.5706385202944297E-2</v>
      </c>
      <c r="F23" s="2">
        <v>0.30147499999999999</v>
      </c>
    </row>
    <row r="24" spans="1:6">
      <c r="A24" s="1" t="s">
        <v>114</v>
      </c>
      <c r="B24" s="1" t="s">
        <v>13</v>
      </c>
      <c r="C24" s="2">
        <v>4.8392566178371799E-9</v>
      </c>
      <c r="D24" s="2">
        <v>3.0672863419242499E-9</v>
      </c>
      <c r="E24" s="2">
        <v>5.7317312261182397E-2</v>
      </c>
      <c r="F24" s="2">
        <v>0.30147499999999999</v>
      </c>
    </row>
    <row r="25" spans="1:6">
      <c r="A25" s="1" t="s">
        <v>40</v>
      </c>
      <c r="B25" s="1" t="s">
        <v>19</v>
      </c>
      <c r="C25" s="2">
        <v>5.93231615440649E-9</v>
      </c>
      <c r="D25" s="2">
        <v>3.8689688217486998E-9</v>
      </c>
      <c r="E25" s="2">
        <v>6.2600141532146505E-2</v>
      </c>
      <c r="F25" s="2">
        <v>0.30147499999999999</v>
      </c>
    </row>
    <row r="26" spans="1:6">
      <c r="A26" s="1" t="s">
        <v>89</v>
      </c>
      <c r="B26" s="1" t="s">
        <v>11</v>
      </c>
      <c r="C26" s="2">
        <v>5.1545757520845201E-9</v>
      </c>
      <c r="D26" s="2">
        <v>3.3852270136428199E-9</v>
      </c>
      <c r="E26" s="2">
        <v>6.3920934331769402E-2</v>
      </c>
      <c r="F26" s="2">
        <v>0.30147499999999999</v>
      </c>
    </row>
    <row r="27" spans="1:6">
      <c r="A27" s="1" t="s">
        <v>6</v>
      </c>
      <c r="B27" s="1" t="s">
        <v>7</v>
      </c>
      <c r="C27" s="2">
        <v>5.4879139546596696E-9</v>
      </c>
      <c r="D27" s="2">
        <v>3.6142322293128599E-9</v>
      </c>
      <c r="E27" s="2">
        <v>6.4454574360009398E-2</v>
      </c>
      <c r="F27" s="2">
        <v>0.30147499999999999</v>
      </c>
    </row>
    <row r="28" spans="1:6">
      <c r="A28" s="1" t="s">
        <v>71</v>
      </c>
      <c r="B28" s="1" t="s">
        <v>13</v>
      </c>
      <c r="C28" s="2">
        <v>5.5810666904366798E-9</v>
      </c>
      <c r="D28" s="2">
        <v>3.7219714611595401E-9</v>
      </c>
      <c r="E28" s="2">
        <v>6.6873012217507397E-2</v>
      </c>
      <c r="F28" s="2">
        <v>0.30147499999999999</v>
      </c>
    </row>
    <row r="29" spans="1:6">
      <c r="A29" s="1" t="s">
        <v>42</v>
      </c>
      <c r="B29" s="1" t="s">
        <v>42</v>
      </c>
      <c r="C29" s="2">
        <v>4.97717070954102E-9</v>
      </c>
      <c r="D29" s="2">
        <v>3.3213112260294399E-9</v>
      </c>
      <c r="E29" s="2">
        <v>6.6994433404741399E-2</v>
      </c>
      <c r="F29" s="2">
        <v>0.30147499999999999</v>
      </c>
    </row>
    <row r="30" spans="1:6">
      <c r="A30" s="1" t="s">
        <v>43</v>
      </c>
      <c r="B30" s="1" t="s">
        <v>11</v>
      </c>
      <c r="C30" s="2">
        <v>4.4655769062347904E-9</v>
      </c>
      <c r="D30" s="2">
        <v>3.0869747460623101E-9</v>
      </c>
      <c r="E30" s="2">
        <v>7.4006343301618593E-2</v>
      </c>
      <c r="F30" s="2">
        <v>0.31691399999999997</v>
      </c>
    </row>
    <row r="31" spans="1:6">
      <c r="A31" s="1" t="s">
        <v>66</v>
      </c>
      <c r="B31" s="1" t="s">
        <v>67</v>
      </c>
      <c r="C31" s="2">
        <v>5.9047013970812102E-9</v>
      </c>
      <c r="D31" s="2">
        <v>4.1109954674195003E-9</v>
      </c>
      <c r="E31" s="2">
        <v>7.5455777748396402E-2</v>
      </c>
      <c r="F31" s="2">
        <v>0.31691399999999997</v>
      </c>
    </row>
    <row r="32" spans="1:6">
      <c r="A32" s="1" t="s">
        <v>33</v>
      </c>
      <c r="B32" s="1" t="s">
        <v>11</v>
      </c>
      <c r="C32" s="2">
        <v>5.3207855702251603E-9</v>
      </c>
      <c r="D32" s="2">
        <v>3.7872258346882899E-9</v>
      </c>
      <c r="E32" s="2">
        <v>8.0021111002148301E-2</v>
      </c>
      <c r="F32" s="2">
        <v>0.32305600000000001</v>
      </c>
    </row>
    <row r="33" spans="1:6">
      <c r="A33" s="1" t="s">
        <v>96</v>
      </c>
      <c r="B33" s="1" t="s">
        <v>19</v>
      </c>
      <c r="C33" s="2">
        <v>5.2975568991989598E-9</v>
      </c>
      <c r="D33" s="2">
        <v>3.9059043933606701E-9</v>
      </c>
      <c r="E33" s="2">
        <v>8.7502732075476694E-2</v>
      </c>
      <c r="F33" s="2">
        <v>0.32305600000000001</v>
      </c>
    </row>
    <row r="34" spans="1:6">
      <c r="A34" s="1" t="s">
        <v>21</v>
      </c>
      <c r="B34" s="1" t="s">
        <v>7</v>
      </c>
      <c r="C34" s="2">
        <v>5.4648578363926802E-9</v>
      </c>
      <c r="D34" s="2">
        <v>4.0343021384645903E-9</v>
      </c>
      <c r="E34" s="2">
        <v>8.7772826502724305E-2</v>
      </c>
      <c r="F34" s="2">
        <v>0.32305600000000001</v>
      </c>
    </row>
    <row r="35" spans="1:6">
      <c r="A35" s="1" t="s">
        <v>22</v>
      </c>
      <c r="B35" s="1" t="s">
        <v>13</v>
      </c>
      <c r="C35" s="2">
        <v>5.4648578363926802E-9</v>
      </c>
      <c r="D35" s="2">
        <v>4.0343021384645903E-9</v>
      </c>
      <c r="E35" s="2">
        <v>8.7772826502724305E-2</v>
      </c>
      <c r="F35" s="2">
        <v>0.32305600000000001</v>
      </c>
    </row>
    <row r="36" spans="1:6">
      <c r="A36" s="1" t="s">
        <v>31</v>
      </c>
      <c r="B36" s="1" t="s">
        <v>17</v>
      </c>
      <c r="C36" s="2">
        <v>5.1079320665333701E-9</v>
      </c>
      <c r="D36" s="2">
        <v>3.8051569018572798E-9</v>
      </c>
      <c r="E36" s="2">
        <v>8.9737875303169498E-2</v>
      </c>
      <c r="F36" s="2">
        <v>0.32305600000000001</v>
      </c>
    </row>
    <row r="37" spans="1:6">
      <c r="A37" s="1" t="s">
        <v>12</v>
      </c>
      <c r="B37" s="1" t="s">
        <v>13</v>
      </c>
      <c r="C37" s="2">
        <v>4.5038933552137402E-9</v>
      </c>
      <c r="D37" s="2">
        <v>3.5084562367097099E-9</v>
      </c>
      <c r="E37" s="2">
        <v>9.9619078309287401E-2</v>
      </c>
      <c r="F37" s="2">
        <v>0.32434800000000003</v>
      </c>
    </row>
    <row r="38" spans="1:6">
      <c r="A38" s="1" t="s">
        <v>39</v>
      </c>
      <c r="B38" s="1" t="s">
        <v>11</v>
      </c>
      <c r="C38" s="2">
        <v>4.0693636642448501E-9</v>
      </c>
      <c r="D38" s="2">
        <v>3.1781429866963199E-9</v>
      </c>
      <c r="E38" s="2">
        <v>0.100198409968834</v>
      </c>
      <c r="F38" s="2">
        <v>0.32434800000000003</v>
      </c>
    </row>
    <row r="39" spans="1:6">
      <c r="A39" s="1" t="s">
        <v>93</v>
      </c>
      <c r="B39" s="1" t="s">
        <v>13</v>
      </c>
      <c r="C39" s="2">
        <v>4.7736898493646399E-9</v>
      </c>
      <c r="D39" s="2">
        <v>3.7761983660422297E-9</v>
      </c>
      <c r="E39" s="2">
        <v>0.103087683915579</v>
      </c>
      <c r="F39" s="2">
        <v>0.32434800000000003</v>
      </c>
    </row>
    <row r="40" spans="1:6">
      <c r="A40" s="1" t="s">
        <v>73</v>
      </c>
      <c r="B40" s="1" t="s">
        <v>19</v>
      </c>
      <c r="C40" s="2">
        <v>5.1018397674632503E-9</v>
      </c>
      <c r="D40" s="2">
        <v>4.0627970735633196E-9</v>
      </c>
      <c r="E40" s="2">
        <v>0.104604100558256</v>
      </c>
      <c r="F40" s="2">
        <v>0.32434800000000003</v>
      </c>
    </row>
    <row r="41" spans="1:6">
      <c r="A41" s="1" t="s">
        <v>138</v>
      </c>
      <c r="B41" s="1" t="s">
        <v>139</v>
      </c>
      <c r="C41" s="2">
        <v>4.4765716798465899E-9</v>
      </c>
      <c r="D41" s="2">
        <v>3.5846594929839899E-9</v>
      </c>
      <c r="E41" s="2">
        <v>0.105866621409596</v>
      </c>
      <c r="F41" s="2">
        <v>0.32434800000000003</v>
      </c>
    </row>
    <row r="42" spans="1:6">
      <c r="A42" s="1" t="s">
        <v>26</v>
      </c>
      <c r="B42" s="1" t="s">
        <v>7</v>
      </c>
      <c r="C42" s="2">
        <v>4.3843453492106098E-9</v>
      </c>
      <c r="D42" s="2">
        <v>3.5552579264062399E-9</v>
      </c>
      <c r="E42" s="2">
        <v>0.10875051084564399</v>
      </c>
      <c r="F42" s="2">
        <v>0.32434800000000003</v>
      </c>
    </row>
    <row r="43" spans="1:6">
      <c r="A43" s="1" t="s">
        <v>133</v>
      </c>
      <c r="B43" s="1" t="s">
        <v>36</v>
      </c>
      <c r="C43" s="2">
        <v>5.1050317866538704E-9</v>
      </c>
      <c r="D43" s="2">
        <v>4.2378418899298103E-9</v>
      </c>
      <c r="E43" s="2">
        <v>0.114173070853186</v>
      </c>
      <c r="F43" s="2">
        <v>0.32434800000000003</v>
      </c>
    </row>
    <row r="44" spans="1:6">
      <c r="A44" s="1" t="s">
        <v>28</v>
      </c>
      <c r="B44" s="1" t="s">
        <v>19</v>
      </c>
      <c r="C44" s="2">
        <v>4.4328154297839604E-9</v>
      </c>
      <c r="D44" s="2">
        <v>3.7003392945775402E-9</v>
      </c>
      <c r="E44" s="2">
        <v>0.115468558520743</v>
      </c>
      <c r="F44" s="2">
        <v>0.32434800000000003</v>
      </c>
    </row>
    <row r="45" spans="1:6">
      <c r="A45" s="1" t="s">
        <v>18</v>
      </c>
      <c r="B45" s="1" t="s">
        <v>19</v>
      </c>
      <c r="C45" s="2">
        <v>4.1489564757494002E-9</v>
      </c>
      <c r="D45" s="2">
        <v>3.48154664932146E-9</v>
      </c>
      <c r="E45" s="2">
        <v>0.11668959923031</v>
      </c>
      <c r="F45" s="2">
        <v>0.32434800000000003</v>
      </c>
    </row>
    <row r="46" spans="1:6">
      <c r="A46" s="1" t="s">
        <v>107</v>
      </c>
      <c r="B46" s="1" t="s">
        <v>36</v>
      </c>
      <c r="C46" s="2">
        <v>4.1600902683493504E-9</v>
      </c>
      <c r="D46" s="2">
        <v>3.4971052460404401E-9</v>
      </c>
      <c r="E46" s="2">
        <v>0.117105541062718</v>
      </c>
      <c r="F46" s="2">
        <v>0.32434800000000003</v>
      </c>
    </row>
    <row r="47" spans="1:6">
      <c r="A47" s="1" t="s">
        <v>53</v>
      </c>
      <c r="B47" s="1" t="s">
        <v>17</v>
      </c>
      <c r="C47" s="2">
        <v>4.8266900088177697E-9</v>
      </c>
      <c r="D47" s="2">
        <v>4.0801862764537503E-9</v>
      </c>
      <c r="E47" s="2">
        <v>0.118412847481481</v>
      </c>
      <c r="F47" s="2">
        <v>0.32434800000000003</v>
      </c>
    </row>
    <row r="48" spans="1:6">
      <c r="A48" s="1" t="s">
        <v>74</v>
      </c>
      <c r="B48" s="1" t="s">
        <v>19</v>
      </c>
      <c r="C48" s="2">
        <v>4.4036646417575703E-9</v>
      </c>
      <c r="D48" s="2">
        <v>3.8058710146187197E-9</v>
      </c>
      <c r="E48" s="2">
        <v>0.12362158773359699</v>
      </c>
      <c r="F48" s="2">
        <v>0.33141100000000001</v>
      </c>
    </row>
    <row r="49" spans="1:6">
      <c r="A49" s="1" t="s">
        <v>38</v>
      </c>
      <c r="B49" s="1" t="s">
        <v>38</v>
      </c>
      <c r="C49" s="2">
        <v>4.3400334594501698E-9</v>
      </c>
      <c r="D49" s="2">
        <v>3.8306876448748801E-9</v>
      </c>
      <c r="E49" s="2">
        <v>0.12861456176550401</v>
      </c>
      <c r="F49" s="2">
        <v>0.337613</v>
      </c>
    </row>
    <row r="50" spans="1:6">
      <c r="A50" s="1" t="s">
        <v>57</v>
      </c>
      <c r="B50" s="1" t="s">
        <v>19</v>
      </c>
      <c r="C50" s="2">
        <v>3.6441721311534699E-9</v>
      </c>
      <c r="D50" s="2">
        <v>3.3559534773220999E-9</v>
      </c>
      <c r="E50" s="2">
        <v>0.138765425558181</v>
      </c>
      <c r="F50" s="2">
        <v>0.34647</v>
      </c>
    </row>
    <row r="51" spans="1:6">
      <c r="A51" s="1" t="s">
        <v>8</v>
      </c>
      <c r="B51" s="1" t="s">
        <v>7</v>
      </c>
      <c r="C51" s="2">
        <v>4.0038866180580303E-9</v>
      </c>
      <c r="D51" s="2">
        <v>3.7072508658252301E-9</v>
      </c>
      <c r="E51" s="2">
        <v>0.140067745856812</v>
      </c>
      <c r="F51" s="2">
        <v>0.34647</v>
      </c>
    </row>
    <row r="52" spans="1:6">
      <c r="A52" s="1" t="s">
        <v>76</v>
      </c>
      <c r="B52" s="1" t="s">
        <v>17</v>
      </c>
      <c r="C52" s="2">
        <v>4.08948916498101E-9</v>
      </c>
      <c r="D52" s="2">
        <v>3.7891901691201296E-9</v>
      </c>
      <c r="E52" s="2">
        <v>0.14023781411501901</v>
      </c>
      <c r="F52" s="2">
        <v>0.34647</v>
      </c>
    </row>
    <row r="53" spans="1:6">
      <c r="A53" s="1" t="s">
        <v>116</v>
      </c>
      <c r="B53" s="1" t="s">
        <v>19</v>
      </c>
      <c r="C53" s="2">
        <v>3.6745485895179899E-9</v>
      </c>
      <c r="D53" s="2">
        <v>3.6480583555548199E-9</v>
      </c>
      <c r="E53" s="2">
        <v>0.15690457227895399</v>
      </c>
      <c r="F53" s="2">
        <v>0.38019199999999997</v>
      </c>
    </row>
    <row r="54" spans="1:6">
      <c r="A54" s="1" t="s">
        <v>94</v>
      </c>
      <c r="B54" s="1" t="s">
        <v>19</v>
      </c>
      <c r="C54" s="2">
        <v>3.9371433129385798E-9</v>
      </c>
      <c r="D54" s="2">
        <v>3.9969356851302997E-9</v>
      </c>
      <c r="E54" s="2">
        <v>0.16230210195583999</v>
      </c>
      <c r="F54" s="2">
        <v>0.38350600000000001</v>
      </c>
    </row>
    <row r="55" spans="1:6">
      <c r="A55" s="1" t="s">
        <v>46</v>
      </c>
      <c r="B55" s="1" t="s">
        <v>36</v>
      </c>
      <c r="C55" s="2">
        <v>3.3734605433978999E-9</v>
      </c>
      <c r="D55" s="2">
        <v>3.4729364516417599E-9</v>
      </c>
      <c r="E55" s="2">
        <v>0.165685308976665</v>
      </c>
      <c r="F55" s="2">
        <v>0.38350600000000001</v>
      </c>
    </row>
    <row r="56" spans="1:6">
      <c r="A56" s="1" t="s">
        <v>54</v>
      </c>
      <c r="B56" s="1" t="s">
        <v>17</v>
      </c>
      <c r="C56" s="2">
        <v>3.6944931376512699E-9</v>
      </c>
      <c r="D56" s="2">
        <v>3.8305657734440499E-9</v>
      </c>
      <c r="E56" s="2">
        <v>0.16740338096324001</v>
      </c>
      <c r="F56" s="2">
        <v>0.38350600000000001</v>
      </c>
    </row>
    <row r="57" spans="1:6">
      <c r="A57" s="1" t="s">
        <v>102</v>
      </c>
      <c r="B57" s="1" t="s">
        <v>19</v>
      </c>
      <c r="C57" s="2">
        <v>3.3648864779759399E-9</v>
      </c>
      <c r="D57" s="2">
        <v>3.6709488530228501E-9</v>
      </c>
      <c r="E57" s="2">
        <v>0.179669376516635</v>
      </c>
      <c r="F57" s="2">
        <v>0.39934900000000001</v>
      </c>
    </row>
    <row r="58" spans="1:6">
      <c r="A58" s="1" t="s">
        <v>9</v>
      </c>
      <c r="B58" s="1" t="s">
        <v>7</v>
      </c>
      <c r="C58" s="2">
        <v>3.2890279812215599E-9</v>
      </c>
      <c r="D58" s="2">
        <v>3.60299021221656E-9</v>
      </c>
      <c r="E58" s="2">
        <v>0.18065791811492099</v>
      </c>
      <c r="F58" s="2">
        <v>0.39934900000000001</v>
      </c>
    </row>
    <row r="59" spans="1:6">
      <c r="A59" s="1" t="s">
        <v>59</v>
      </c>
      <c r="B59" s="1" t="s">
        <v>13</v>
      </c>
      <c r="C59" s="2">
        <v>3.0008686842796002E-9</v>
      </c>
      <c r="D59" s="2">
        <v>3.46217248453568E-9</v>
      </c>
      <c r="E59" s="2">
        <v>0.19303707314627699</v>
      </c>
      <c r="F59" s="2">
        <v>0.41935600000000001</v>
      </c>
    </row>
    <row r="60" spans="1:6">
      <c r="A60" s="1" t="s">
        <v>44</v>
      </c>
      <c r="B60" s="1" t="s">
        <v>13</v>
      </c>
      <c r="C60" s="2">
        <v>2.6391660423769902E-9</v>
      </c>
      <c r="D60" s="2">
        <v>3.2798119120545501E-9</v>
      </c>
      <c r="E60" s="2">
        <v>0.210505086314937</v>
      </c>
      <c r="F60" s="2">
        <v>0.44955299999999998</v>
      </c>
    </row>
    <row r="61" spans="1:6">
      <c r="A61" s="1" t="s">
        <v>125</v>
      </c>
      <c r="B61" s="1" t="s">
        <v>19</v>
      </c>
      <c r="C61" s="2">
        <v>2.72825826491791E-9</v>
      </c>
      <c r="D61" s="2">
        <v>3.5445124890276801E-9</v>
      </c>
      <c r="E61" s="2">
        <v>0.22073500115366501</v>
      </c>
      <c r="F61" s="2">
        <v>0.46354400000000001</v>
      </c>
    </row>
    <row r="62" spans="1:6">
      <c r="A62" s="1" t="s">
        <v>132</v>
      </c>
      <c r="B62" s="1" t="s">
        <v>51</v>
      </c>
      <c r="C62" s="2">
        <v>2.3814278241085899E-9</v>
      </c>
      <c r="D62" s="2">
        <v>3.3119753036082302E-9</v>
      </c>
      <c r="E62" s="2">
        <v>0.236059522865877</v>
      </c>
      <c r="F62" s="2">
        <v>0.48128100000000001</v>
      </c>
    </row>
    <row r="63" spans="1:6">
      <c r="A63" s="1" t="s">
        <v>47</v>
      </c>
      <c r="B63" s="1" t="s">
        <v>11</v>
      </c>
      <c r="C63" s="2">
        <v>2.83366322515014E-9</v>
      </c>
      <c r="D63" s="2">
        <v>3.9544992214024502E-9</v>
      </c>
      <c r="E63" s="2">
        <v>0.23682068895215799</v>
      </c>
      <c r="F63" s="2">
        <v>0.48128100000000001</v>
      </c>
    </row>
    <row r="64" spans="1:6">
      <c r="A64" s="1" t="s">
        <v>84</v>
      </c>
      <c r="B64" s="1" t="s">
        <v>17</v>
      </c>
      <c r="C64" s="2">
        <v>2.3870225635103098E-9</v>
      </c>
      <c r="D64" s="2">
        <v>3.8846742486299797E-9</v>
      </c>
      <c r="E64" s="2">
        <v>0.269451819408001</v>
      </c>
      <c r="F64" s="2">
        <v>0.53191500000000003</v>
      </c>
    </row>
    <row r="65" spans="1:6">
      <c r="A65" s="1" t="s">
        <v>99</v>
      </c>
      <c r="B65" s="1" t="s">
        <v>13</v>
      </c>
      <c r="C65" s="2">
        <v>2.09869549725449E-9</v>
      </c>
      <c r="D65" s="2">
        <v>3.4277235586868801E-9</v>
      </c>
      <c r="E65" s="2">
        <v>0.27017925921198299</v>
      </c>
      <c r="F65" s="2">
        <v>0.53191500000000003</v>
      </c>
    </row>
    <row r="66" spans="1:6">
      <c r="A66" s="1" t="s">
        <v>60</v>
      </c>
      <c r="B66" s="1" t="s">
        <v>36</v>
      </c>
      <c r="C66" s="2">
        <v>2.1828748210923601E-9</v>
      </c>
      <c r="D66" s="2">
        <v>3.8129054172133899E-9</v>
      </c>
      <c r="E66" s="2">
        <v>0.28349284460522201</v>
      </c>
      <c r="F66" s="2">
        <v>0.54954000000000003</v>
      </c>
    </row>
    <row r="67" spans="1:6">
      <c r="A67" s="1" t="s">
        <v>27</v>
      </c>
      <c r="B67" s="1" t="s">
        <v>17</v>
      </c>
      <c r="C67" s="2">
        <v>1.79665666625201E-9</v>
      </c>
      <c r="D67" s="2">
        <v>3.4922603588732998E-9</v>
      </c>
      <c r="E67" s="2">
        <v>0.30346236738496701</v>
      </c>
      <c r="F67" s="2">
        <v>0.57933699999999999</v>
      </c>
    </row>
    <row r="68" spans="1:6">
      <c r="A68" s="1" t="s">
        <v>106</v>
      </c>
      <c r="B68" s="1" t="s">
        <v>13</v>
      </c>
      <c r="C68" s="2">
        <v>1.57669116846192E-9</v>
      </c>
      <c r="D68" s="2">
        <v>3.4759306452253702E-9</v>
      </c>
      <c r="E68" s="2">
        <v>0.325057441903496</v>
      </c>
      <c r="F68" s="2">
        <v>0.58820899999999998</v>
      </c>
    </row>
    <row r="69" spans="1:6">
      <c r="A69" s="1" t="s">
        <v>62</v>
      </c>
      <c r="B69" s="1" t="s">
        <v>63</v>
      </c>
      <c r="C69" s="2">
        <v>1.6390838452948001E-9</v>
      </c>
      <c r="D69" s="2">
        <v>3.72044156974974E-9</v>
      </c>
      <c r="E69" s="2">
        <v>0.32976518880023997</v>
      </c>
      <c r="F69" s="2">
        <v>0.58820899999999998</v>
      </c>
    </row>
    <row r="70" spans="1:6">
      <c r="A70" s="1" t="s">
        <v>122</v>
      </c>
      <c r="B70" s="1" t="s">
        <v>51</v>
      </c>
      <c r="C70" s="2">
        <v>1.47356820972498E-9</v>
      </c>
      <c r="D70" s="2">
        <v>3.35647703887629E-9</v>
      </c>
      <c r="E70" s="2">
        <v>0.33032269549813398</v>
      </c>
      <c r="F70" s="2">
        <v>0.58820899999999998</v>
      </c>
    </row>
    <row r="71" spans="1:6">
      <c r="A71" s="1" t="s">
        <v>45</v>
      </c>
      <c r="B71" s="1" t="s">
        <v>13</v>
      </c>
      <c r="C71" s="2">
        <v>1.41976053889789E-9</v>
      </c>
      <c r="D71" s="2">
        <v>3.2521311440523898E-9</v>
      </c>
      <c r="E71" s="2">
        <v>0.33121410465589401</v>
      </c>
      <c r="F71" s="2">
        <v>0.58820899999999998</v>
      </c>
    </row>
    <row r="72" spans="1:6">
      <c r="A72" s="1" t="s">
        <v>110</v>
      </c>
      <c r="B72" s="1" t="s">
        <v>36</v>
      </c>
      <c r="C72" s="2">
        <v>1.53445975253739E-9</v>
      </c>
      <c r="D72" s="2">
        <v>3.52013107661288E-9</v>
      </c>
      <c r="E72" s="2">
        <v>0.33145107501387699</v>
      </c>
      <c r="F72" s="2">
        <v>0.58820899999999998</v>
      </c>
    </row>
    <row r="73" spans="1:6">
      <c r="A73" s="1" t="s">
        <v>70</v>
      </c>
      <c r="B73" s="1" t="s">
        <v>13</v>
      </c>
      <c r="C73" s="2">
        <v>1.2567046586645699E-9</v>
      </c>
      <c r="D73" s="2">
        <v>3.3993783907857599E-9</v>
      </c>
      <c r="E73" s="2">
        <v>0.35580800649934702</v>
      </c>
      <c r="F73" s="2">
        <v>0.606267</v>
      </c>
    </row>
    <row r="74" spans="1:6">
      <c r="A74" s="1" t="s">
        <v>108</v>
      </c>
      <c r="B74" s="1" t="s">
        <v>38</v>
      </c>
      <c r="C74" s="2">
        <v>1.2608645088065299E-9</v>
      </c>
      <c r="D74" s="2">
        <v>3.5059137142983102E-9</v>
      </c>
      <c r="E74" s="2">
        <v>0.35955842858642001</v>
      </c>
      <c r="F74" s="2">
        <v>0.606267</v>
      </c>
    </row>
    <row r="75" spans="1:6">
      <c r="A75" s="1" t="s">
        <v>118</v>
      </c>
      <c r="B75" s="1" t="s">
        <v>36</v>
      </c>
      <c r="C75" s="2">
        <v>1.3078133190106299E-9</v>
      </c>
      <c r="D75" s="2">
        <v>3.6613295335208699E-9</v>
      </c>
      <c r="E75" s="2">
        <v>0.36047243224908199</v>
      </c>
      <c r="F75" s="2">
        <v>0.606267</v>
      </c>
    </row>
    <row r="76" spans="1:6">
      <c r="A76" s="1" t="s">
        <v>25</v>
      </c>
      <c r="B76" s="1" t="s">
        <v>17</v>
      </c>
      <c r="C76" s="2">
        <v>1.1969349694935001E-9</v>
      </c>
      <c r="D76" s="2">
        <v>3.36099112927982E-9</v>
      </c>
      <c r="E76" s="2">
        <v>0.36087325462056702</v>
      </c>
      <c r="F76" s="2">
        <v>0.606267</v>
      </c>
    </row>
    <row r="77" spans="1:6">
      <c r="A77" s="1" t="s">
        <v>52</v>
      </c>
      <c r="B77" s="1" t="s">
        <v>36</v>
      </c>
      <c r="C77" s="2">
        <v>1.1360359204725E-9</v>
      </c>
      <c r="D77" s="2">
        <v>3.5749295673258298E-9</v>
      </c>
      <c r="E77" s="2">
        <v>0.37532646275236897</v>
      </c>
      <c r="F77" s="2">
        <v>0.62225200000000003</v>
      </c>
    </row>
    <row r="78" spans="1:6">
      <c r="A78" s="1" t="s">
        <v>50</v>
      </c>
      <c r="B78" s="1" t="s">
        <v>51</v>
      </c>
      <c r="C78" s="2">
        <v>9.3204785897879309E-10</v>
      </c>
      <c r="D78" s="2">
        <v>3.3965941613471501E-9</v>
      </c>
      <c r="E78" s="2">
        <v>0.39188608536706698</v>
      </c>
      <c r="F78" s="2">
        <v>0.64126799999999995</v>
      </c>
    </row>
    <row r="79" spans="1:6">
      <c r="A79" s="1" t="s">
        <v>34</v>
      </c>
      <c r="B79" s="1" t="s">
        <v>17</v>
      </c>
      <c r="C79" s="2">
        <v>8.3936359155608695E-10</v>
      </c>
      <c r="D79" s="2">
        <v>3.5375573161747802E-9</v>
      </c>
      <c r="E79" s="2">
        <v>0.406222859328639</v>
      </c>
      <c r="F79" s="2">
        <v>0.65285099999999996</v>
      </c>
    </row>
    <row r="80" spans="1:6">
      <c r="A80" s="1" t="s">
        <v>37</v>
      </c>
      <c r="B80" s="1" t="s">
        <v>38</v>
      </c>
      <c r="C80" s="2">
        <v>8.3147117496119301E-10</v>
      </c>
      <c r="D80" s="2">
        <v>3.62650015399838E-9</v>
      </c>
      <c r="E80" s="2">
        <v>0.40932701804084898</v>
      </c>
      <c r="F80" s="2">
        <v>0.65285099999999996</v>
      </c>
    </row>
    <row r="81" spans="1:6">
      <c r="A81" s="1" t="s">
        <v>137</v>
      </c>
      <c r="B81" s="1" t="s">
        <v>13</v>
      </c>
      <c r="C81" s="2">
        <v>5.8876985564401698E-10</v>
      </c>
      <c r="D81" s="2">
        <v>3.5857280998701198E-9</v>
      </c>
      <c r="E81" s="2">
        <v>0.43478758582257399</v>
      </c>
      <c r="F81" s="2">
        <v>0.67661499999999997</v>
      </c>
    </row>
    <row r="82" spans="1:6">
      <c r="A82" s="1" t="s">
        <v>101</v>
      </c>
      <c r="B82" s="1" t="s">
        <v>80</v>
      </c>
      <c r="C82" s="2">
        <v>4.3771071054784502E-10</v>
      </c>
      <c r="D82" s="2">
        <v>3.3471215481186298E-9</v>
      </c>
      <c r="E82" s="2">
        <v>0.44797772668011299</v>
      </c>
      <c r="F82" s="2">
        <v>0.67661499999999997</v>
      </c>
    </row>
    <row r="83" spans="1:6">
      <c r="A83" s="1" t="s">
        <v>98</v>
      </c>
      <c r="B83" s="1" t="s">
        <v>13</v>
      </c>
      <c r="C83" s="2">
        <v>4.0212506891419299E-10</v>
      </c>
      <c r="D83" s="2">
        <v>3.2505502059748701E-9</v>
      </c>
      <c r="E83" s="2">
        <v>0.450772507356548</v>
      </c>
      <c r="F83" s="2">
        <v>0.67661499999999997</v>
      </c>
    </row>
    <row r="84" spans="1:6">
      <c r="A84" s="1" t="s">
        <v>90</v>
      </c>
      <c r="B84" s="1" t="s">
        <v>17</v>
      </c>
      <c r="C84" s="2">
        <v>4.42369974020124E-10</v>
      </c>
      <c r="D84" s="2">
        <v>3.5850683085656602E-9</v>
      </c>
      <c r="E84" s="2">
        <v>0.45089821055463303</v>
      </c>
      <c r="F84" s="2">
        <v>0.67661499999999997</v>
      </c>
    </row>
    <row r="85" spans="1:6">
      <c r="A85" s="1" t="s">
        <v>77</v>
      </c>
      <c r="B85" s="1" t="s">
        <v>63</v>
      </c>
      <c r="C85" s="2">
        <v>3.8659622693243502E-10</v>
      </c>
      <c r="D85" s="2">
        <v>3.3947820027512899E-9</v>
      </c>
      <c r="E85" s="2">
        <v>0.45466664073631002</v>
      </c>
      <c r="F85" s="2">
        <v>0.67661499999999997</v>
      </c>
    </row>
    <row r="86" spans="1:6">
      <c r="A86" s="1" t="s">
        <v>100</v>
      </c>
      <c r="B86" s="1" t="s">
        <v>13</v>
      </c>
      <c r="C86" s="2">
        <v>4.07909924084237E-10</v>
      </c>
      <c r="D86" s="2">
        <v>3.7289562280788601E-9</v>
      </c>
      <c r="E86" s="2">
        <v>0.45644664606149499</v>
      </c>
      <c r="F86" s="2">
        <v>0.67661499999999997</v>
      </c>
    </row>
    <row r="87" spans="1:6">
      <c r="A87" s="1" t="s">
        <v>67</v>
      </c>
      <c r="B87" s="1" t="s">
        <v>67</v>
      </c>
      <c r="C87" s="2">
        <v>2.6341357213205198E-10</v>
      </c>
      <c r="D87" s="2">
        <v>3.6745370209383202E-9</v>
      </c>
      <c r="E87" s="2">
        <v>0.47142582191711302</v>
      </c>
      <c r="F87" s="2">
        <v>0.69069400000000003</v>
      </c>
    </row>
    <row r="88" spans="1:6">
      <c r="A88" s="1" t="s">
        <v>29</v>
      </c>
      <c r="B88" s="1" t="s">
        <v>30</v>
      </c>
      <c r="C88" s="2">
        <v>8.1515663724350899E-11</v>
      </c>
      <c r="D88" s="2">
        <v>3.29396697797533E-9</v>
      </c>
      <c r="E88" s="2">
        <v>0.49012839958032201</v>
      </c>
      <c r="F88" s="2">
        <v>0.70537499999999997</v>
      </c>
    </row>
    <row r="89" spans="1:6">
      <c r="A89" s="1" t="s">
        <v>87</v>
      </c>
      <c r="B89" s="1" t="s">
        <v>38</v>
      </c>
      <c r="C89" s="2">
        <v>6.8183035495171399E-11</v>
      </c>
      <c r="D89" s="2">
        <v>3.6970903034285799E-9</v>
      </c>
      <c r="E89" s="2">
        <v>0.49264298365182002</v>
      </c>
      <c r="F89" s="2">
        <v>0.70537499999999997</v>
      </c>
    </row>
    <row r="90" spans="1:6">
      <c r="A90" s="1" t="s">
        <v>55</v>
      </c>
      <c r="B90" s="1" t="s">
        <v>7</v>
      </c>
      <c r="C90" s="2">
        <v>-6.6852840633265998E-11</v>
      </c>
      <c r="D90" s="2">
        <v>3.5953864418262098E-9</v>
      </c>
      <c r="E90" s="2">
        <v>0.50741753031828196</v>
      </c>
      <c r="F90" s="2">
        <v>0.71711400000000003</v>
      </c>
    </row>
    <row r="91" spans="1:6">
      <c r="A91" s="1" t="s">
        <v>78</v>
      </c>
      <c r="B91" s="1" t="s">
        <v>63</v>
      </c>
      <c r="C91" s="2">
        <v>-9.9926639272177398E-11</v>
      </c>
      <c r="D91" s="2">
        <v>3.18866086016056E-9</v>
      </c>
      <c r="E91" s="2">
        <v>0.51250005534324194</v>
      </c>
      <c r="F91" s="2">
        <v>0.71711400000000003</v>
      </c>
    </row>
    <row r="92" spans="1:6">
      <c r="A92" s="1" t="s">
        <v>68</v>
      </c>
      <c r="B92" s="1" t="s">
        <v>19</v>
      </c>
      <c r="C92" s="2">
        <v>-1.63167271646453E-10</v>
      </c>
      <c r="D92" s="2">
        <v>3.5303087004179901E-9</v>
      </c>
      <c r="E92" s="2">
        <v>0.51843214310628205</v>
      </c>
      <c r="F92" s="2">
        <v>0.71711400000000003</v>
      </c>
    </row>
    <row r="93" spans="1:6">
      <c r="A93" s="1" t="s">
        <v>113</v>
      </c>
      <c r="B93" s="1" t="s">
        <v>19</v>
      </c>
      <c r="C93" s="2">
        <v>-2.67533845542982E-10</v>
      </c>
      <c r="D93" s="2">
        <v>3.3959991006751398E-9</v>
      </c>
      <c r="E93" s="2">
        <v>0.53139584678846696</v>
      </c>
      <c r="F93" s="2">
        <v>0.71711400000000003</v>
      </c>
    </row>
    <row r="94" spans="1:6">
      <c r="A94" s="1" t="s">
        <v>41</v>
      </c>
      <c r="B94" s="1" t="s">
        <v>17</v>
      </c>
      <c r="C94" s="2">
        <v>-2.93021208523834E-10</v>
      </c>
      <c r="D94" s="2">
        <v>3.39389611166946E-9</v>
      </c>
      <c r="E94" s="2">
        <v>0.53440101779237104</v>
      </c>
      <c r="F94" s="2">
        <v>0.71711400000000003</v>
      </c>
    </row>
    <row r="95" spans="1:6">
      <c r="A95" s="1" t="s">
        <v>91</v>
      </c>
      <c r="B95" s="1" t="s">
        <v>13</v>
      </c>
      <c r="C95" s="2">
        <v>-2.9390750178387899E-10</v>
      </c>
      <c r="D95" s="2">
        <v>3.3467629339760001E-9</v>
      </c>
      <c r="E95" s="2">
        <v>0.53498950952837299</v>
      </c>
      <c r="F95" s="2">
        <v>0.71711400000000003</v>
      </c>
    </row>
    <row r="96" spans="1:6">
      <c r="A96" s="1" t="s">
        <v>128</v>
      </c>
      <c r="B96" s="1" t="s">
        <v>112</v>
      </c>
      <c r="C96" s="2">
        <v>-3.9511105969386E-10</v>
      </c>
      <c r="D96" s="2">
        <v>3.8471719882787E-9</v>
      </c>
      <c r="E96" s="2">
        <v>0.54090013330452802</v>
      </c>
      <c r="F96" s="2">
        <v>0.71740400000000004</v>
      </c>
    </row>
    <row r="97" spans="1:6">
      <c r="A97" s="1" t="s">
        <v>115</v>
      </c>
      <c r="B97" s="1" t="s">
        <v>38</v>
      </c>
      <c r="C97" s="2">
        <v>-4.8509960644859199E-10</v>
      </c>
      <c r="D97" s="2">
        <v>3.52174653345114E-9</v>
      </c>
      <c r="E97" s="2">
        <v>0.55477864512558805</v>
      </c>
      <c r="F97" s="2">
        <v>0.72814699999999999</v>
      </c>
    </row>
    <row r="98" spans="1:6">
      <c r="A98" s="1" t="s">
        <v>95</v>
      </c>
      <c r="B98" s="1" t="s">
        <v>51</v>
      </c>
      <c r="C98" s="2">
        <v>-6.4246376806424104E-10</v>
      </c>
      <c r="D98" s="2">
        <v>3.5135948986869302E-9</v>
      </c>
      <c r="E98" s="2">
        <v>0.57254247058722196</v>
      </c>
      <c r="F98" s="2">
        <v>0.74371500000000001</v>
      </c>
    </row>
    <row r="99" spans="1:6">
      <c r="A99" s="1" t="s">
        <v>86</v>
      </c>
      <c r="B99" s="1" t="s">
        <v>36</v>
      </c>
      <c r="C99" s="2">
        <v>-7.4740496115483005E-10</v>
      </c>
      <c r="D99" s="2">
        <v>3.7236374779747501E-9</v>
      </c>
      <c r="E99" s="2">
        <v>0.57954086677002603</v>
      </c>
      <c r="F99" s="2">
        <v>0.74512400000000001</v>
      </c>
    </row>
    <row r="100" spans="1:6">
      <c r="A100" s="1" t="s">
        <v>35</v>
      </c>
      <c r="B100" s="1" t="s">
        <v>36</v>
      </c>
      <c r="C100" s="2">
        <v>-7.96640619906586E-10</v>
      </c>
      <c r="D100" s="2">
        <v>3.3406801986126098E-9</v>
      </c>
      <c r="E100" s="2">
        <v>0.594240387894302</v>
      </c>
      <c r="F100" s="2">
        <v>0.75630600000000003</v>
      </c>
    </row>
    <row r="101" spans="1:6">
      <c r="A101" s="1" t="s">
        <v>124</v>
      </c>
      <c r="B101" s="1" t="s">
        <v>30</v>
      </c>
      <c r="C101" s="2">
        <v>-9.5163394040720605E-10</v>
      </c>
      <c r="D101" s="2">
        <v>3.4208798274784298E-9</v>
      </c>
      <c r="E101" s="2">
        <v>0.60956443127895199</v>
      </c>
      <c r="F101" s="2">
        <v>0.76805100000000004</v>
      </c>
    </row>
    <row r="102" spans="1:6">
      <c r="A102" s="1" t="s">
        <v>82</v>
      </c>
      <c r="B102" s="1" t="s">
        <v>42</v>
      </c>
      <c r="C102" s="2">
        <v>-1.0250195088554299E-9</v>
      </c>
      <c r="D102" s="2">
        <v>3.2924121617049701E-9</v>
      </c>
      <c r="E102" s="2">
        <v>0.62222429086222697</v>
      </c>
      <c r="F102" s="2">
        <v>0.76933399999999996</v>
      </c>
    </row>
    <row r="103" spans="1:6">
      <c r="A103" s="1" t="s">
        <v>65</v>
      </c>
      <c r="B103" s="1" t="s">
        <v>38</v>
      </c>
      <c r="C103" s="2">
        <v>-1.1337743510092001E-9</v>
      </c>
      <c r="D103" s="2">
        <v>3.5117443536424202E-9</v>
      </c>
      <c r="E103" s="2">
        <v>0.62659640667763306</v>
      </c>
      <c r="F103" s="2">
        <v>0.76933399999999996</v>
      </c>
    </row>
    <row r="104" spans="1:6">
      <c r="A104" s="1" t="s">
        <v>121</v>
      </c>
      <c r="B104" s="1" t="s">
        <v>30</v>
      </c>
      <c r="C104" s="2">
        <v>-1.2123042108051201E-9</v>
      </c>
      <c r="D104" s="2">
        <v>3.5514221890123701E-9</v>
      </c>
      <c r="E104" s="2">
        <v>0.63358272590102405</v>
      </c>
      <c r="F104" s="2">
        <v>0.76933399999999996</v>
      </c>
    </row>
    <row r="105" spans="1:6">
      <c r="A105" s="1" t="s">
        <v>119</v>
      </c>
      <c r="B105" s="1" t="s">
        <v>63</v>
      </c>
      <c r="C105" s="2">
        <v>-1.3305068802464001E-9</v>
      </c>
      <c r="D105" s="2">
        <v>3.8368904669580303E-9</v>
      </c>
      <c r="E105" s="2">
        <v>0.63561680323150604</v>
      </c>
      <c r="F105" s="2">
        <v>0.76933399999999996</v>
      </c>
    </row>
    <row r="106" spans="1:6">
      <c r="A106" s="1" t="s">
        <v>127</v>
      </c>
      <c r="B106" s="1" t="s">
        <v>36</v>
      </c>
      <c r="C106" s="2">
        <v>-1.34242983070841E-9</v>
      </c>
      <c r="D106" s="2">
        <v>3.7142102380785202E-9</v>
      </c>
      <c r="E106" s="2">
        <v>0.64111127177779603</v>
      </c>
      <c r="F106" s="2">
        <v>0.76933399999999996</v>
      </c>
    </row>
    <row r="107" spans="1:6">
      <c r="A107" s="1" t="s">
        <v>64</v>
      </c>
      <c r="B107" s="1" t="s">
        <v>13</v>
      </c>
      <c r="C107" s="2">
        <v>-1.2516090690013599E-9</v>
      </c>
      <c r="D107" s="2">
        <v>3.2580898014018298E-9</v>
      </c>
      <c r="E107" s="2">
        <v>0.64956794046494803</v>
      </c>
      <c r="F107" s="2">
        <v>0.77212800000000004</v>
      </c>
    </row>
    <row r="108" spans="1:6">
      <c r="A108" s="1" t="s">
        <v>56</v>
      </c>
      <c r="B108" s="1" t="s">
        <v>7</v>
      </c>
      <c r="C108" s="2">
        <v>-1.8598538870192599E-9</v>
      </c>
      <c r="D108" s="2">
        <v>4.1465082071360502E-9</v>
      </c>
      <c r="E108" s="2">
        <v>0.67311641882822604</v>
      </c>
      <c r="F108" s="2">
        <v>0.79264199999999996</v>
      </c>
    </row>
    <row r="109" spans="1:6">
      <c r="A109" s="1" t="s">
        <v>109</v>
      </c>
      <c r="B109" s="1" t="s">
        <v>19</v>
      </c>
      <c r="C109" s="2">
        <v>-1.7627973064698301E-9</v>
      </c>
      <c r="D109" s="2">
        <v>3.43171799156027E-9</v>
      </c>
      <c r="E109" s="2">
        <v>0.69626135796319699</v>
      </c>
      <c r="F109" s="2">
        <v>0.80752599999999997</v>
      </c>
    </row>
    <row r="110" spans="1:6">
      <c r="A110" s="1" t="s">
        <v>32</v>
      </c>
      <c r="B110" s="1" t="s">
        <v>13</v>
      </c>
      <c r="C110" s="2">
        <v>-1.85585396391608E-9</v>
      </c>
      <c r="D110" s="2">
        <v>3.5668661213143199E-9</v>
      </c>
      <c r="E110" s="2">
        <v>0.69857407288163997</v>
      </c>
      <c r="F110" s="2">
        <v>0.80752599999999997</v>
      </c>
    </row>
    <row r="111" spans="1:6">
      <c r="A111" s="1" t="s">
        <v>30</v>
      </c>
      <c r="B111" s="1" t="s">
        <v>30</v>
      </c>
      <c r="C111" s="2">
        <v>-2.5082802172458799E-9</v>
      </c>
      <c r="D111" s="2">
        <v>4.0477452847223901E-9</v>
      </c>
      <c r="E111" s="2">
        <v>0.73226359509197003</v>
      </c>
      <c r="F111" s="2">
        <v>0.83455599999999996</v>
      </c>
    </row>
    <row r="112" spans="1:6">
      <c r="A112" s="1" t="s">
        <v>16</v>
      </c>
      <c r="B112" s="1" t="s">
        <v>17</v>
      </c>
      <c r="C112" s="2">
        <v>-2.0663426240190098E-9</v>
      </c>
      <c r="D112" s="2">
        <v>3.2870600277576899E-9</v>
      </c>
      <c r="E112" s="2">
        <v>0.73520415101315795</v>
      </c>
      <c r="F112" s="2">
        <v>0.83455599999999996</v>
      </c>
    </row>
    <row r="113" spans="1:6">
      <c r="A113" s="1" t="s">
        <v>48</v>
      </c>
      <c r="B113" s="1" t="s">
        <v>13</v>
      </c>
      <c r="C113" s="2">
        <v>-2.3895018200486898E-9</v>
      </c>
      <c r="D113" s="2">
        <v>3.5043822554092001E-9</v>
      </c>
      <c r="E113" s="2">
        <v>0.7523365968097</v>
      </c>
      <c r="F113" s="2">
        <v>0.84637899999999999</v>
      </c>
    </row>
    <row r="114" spans="1:6">
      <c r="A114" s="1" t="s">
        <v>136</v>
      </c>
      <c r="B114" s="1" t="s">
        <v>80</v>
      </c>
      <c r="C114" s="2">
        <v>-3.2916549337433299E-9</v>
      </c>
      <c r="D114" s="2">
        <v>3.9538690927299897E-9</v>
      </c>
      <c r="E114" s="2">
        <v>0.79744081438715497</v>
      </c>
      <c r="F114" s="2">
        <v>0.88918200000000003</v>
      </c>
    </row>
    <row r="115" spans="1:6">
      <c r="A115" s="1" t="s">
        <v>140</v>
      </c>
      <c r="B115" s="1" t="s">
        <v>139</v>
      </c>
      <c r="C115" s="2">
        <v>-3.0810314751374498E-9</v>
      </c>
      <c r="D115" s="2">
        <v>3.5258903886657899E-9</v>
      </c>
      <c r="E115" s="2">
        <v>0.80889478663633096</v>
      </c>
      <c r="F115" s="2">
        <v>0.894042</v>
      </c>
    </row>
    <row r="116" spans="1:6">
      <c r="A116" s="1" t="s">
        <v>131</v>
      </c>
      <c r="B116" s="1" t="s">
        <v>36</v>
      </c>
      <c r="C116" s="2">
        <v>-3.21252864407448E-9</v>
      </c>
      <c r="D116" s="2">
        <v>3.5414922811122301E-9</v>
      </c>
      <c r="E116" s="2">
        <v>0.81782610141365297</v>
      </c>
      <c r="F116" s="2">
        <v>0.89605299999999999</v>
      </c>
    </row>
    <row r="117" spans="1:6">
      <c r="A117" s="1" t="s">
        <v>58</v>
      </c>
      <c r="B117" s="1" t="s">
        <v>13</v>
      </c>
      <c r="C117" s="2">
        <v>-3.2326472223041799E-9</v>
      </c>
      <c r="D117" s="2">
        <v>3.4471880943204499E-9</v>
      </c>
      <c r="E117" s="2">
        <v>0.82581702244122701</v>
      </c>
      <c r="F117" s="2">
        <v>0.896563</v>
      </c>
    </row>
    <row r="118" spans="1:6">
      <c r="A118" s="1" t="s">
        <v>79</v>
      </c>
      <c r="B118" s="1" t="s">
        <v>80</v>
      </c>
      <c r="C118" s="2">
        <v>-3.45501227629265E-9</v>
      </c>
      <c r="D118" s="2">
        <v>3.58335956824417E-9</v>
      </c>
      <c r="E118" s="2">
        <v>0.83252276002603098</v>
      </c>
      <c r="F118" s="2">
        <v>0.896563</v>
      </c>
    </row>
    <row r="119" spans="1:6">
      <c r="A119" s="1" t="s">
        <v>141</v>
      </c>
      <c r="B119" s="1" t="s">
        <v>36</v>
      </c>
      <c r="C119" s="2">
        <v>-3.4255196059635002E-9</v>
      </c>
      <c r="D119" s="2">
        <v>3.2102466287462302E-9</v>
      </c>
      <c r="E119" s="2">
        <v>0.85702719521028803</v>
      </c>
      <c r="F119" s="2">
        <v>0.91513100000000003</v>
      </c>
    </row>
    <row r="120" spans="1:6">
      <c r="A120" s="1" t="s">
        <v>135</v>
      </c>
      <c r="B120" s="1" t="s">
        <v>36</v>
      </c>
      <c r="C120" s="2">
        <v>-4.0503993128355797E-9</v>
      </c>
      <c r="D120" s="2">
        <v>3.3352882209321299E-9</v>
      </c>
      <c r="E120" s="2">
        <v>0.88770393975101003</v>
      </c>
      <c r="F120" s="2">
        <v>0.93560399999999999</v>
      </c>
    </row>
    <row r="121" spans="1:6">
      <c r="A121" s="1" t="s">
        <v>104</v>
      </c>
      <c r="B121" s="1" t="s">
        <v>105</v>
      </c>
      <c r="C121" s="2">
        <v>-4.2218248464646103E-9</v>
      </c>
      <c r="D121" s="2">
        <v>3.4264164378988199E-9</v>
      </c>
      <c r="E121" s="2">
        <v>0.89105160945511797</v>
      </c>
      <c r="F121" s="2">
        <v>0.93560399999999999</v>
      </c>
    </row>
    <row r="122" spans="1:6">
      <c r="A122" s="1" t="s">
        <v>103</v>
      </c>
      <c r="B122" s="1" t="s">
        <v>13</v>
      </c>
      <c r="C122" s="2">
        <v>-4.2272260906104401E-9</v>
      </c>
      <c r="D122" s="2">
        <v>3.2207774606694501E-9</v>
      </c>
      <c r="E122" s="2">
        <v>0.905321936663944</v>
      </c>
      <c r="F122" s="2">
        <v>0.94273200000000001</v>
      </c>
    </row>
    <row r="123" spans="1:6">
      <c r="A123" s="1" t="s">
        <v>130</v>
      </c>
      <c r="B123" s="1" t="s">
        <v>36</v>
      </c>
      <c r="C123" s="2">
        <v>-4.6535260898286102E-9</v>
      </c>
      <c r="D123" s="2">
        <v>3.2566152265249099E-9</v>
      </c>
      <c r="E123" s="2">
        <v>0.92349006917867604</v>
      </c>
      <c r="F123" s="2">
        <v>0.95186999999999999</v>
      </c>
    </row>
    <row r="124" spans="1:6">
      <c r="A124" s="1" t="s">
        <v>61</v>
      </c>
      <c r="B124" s="1" t="s">
        <v>7</v>
      </c>
      <c r="C124" s="2">
        <v>-5.2015320245736001E-9</v>
      </c>
      <c r="D124" s="2">
        <v>3.422681825307E-9</v>
      </c>
      <c r="E124" s="2">
        <v>0.93570983286271803</v>
      </c>
      <c r="F124" s="2">
        <v>0.95186999999999999</v>
      </c>
    </row>
    <row r="125" spans="1:6">
      <c r="A125" s="1" t="s">
        <v>134</v>
      </c>
      <c r="B125" s="1" t="s">
        <v>36</v>
      </c>
      <c r="C125" s="2">
        <v>-5.6301337436520996E-9</v>
      </c>
      <c r="D125" s="2">
        <v>3.6843064539345402E-9</v>
      </c>
      <c r="E125" s="2">
        <v>0.93676103083548101</v>
      </c>
      <c r="F125" s="2">
        <v>0.95186999999999999</v>
      </c>
    </row>
    <row r="126" spans="1:6">
      <c r="A126" s="1" t="s">
        <v>142</v>
      </c>
      <c r="B126" s="1" t="s">
        <v>36</v>
      </c>
      <c r="C126" s="2">
        <v>-6.5461607524081704E-9</v>
      </c>
      <c r="D126" s="2">
        <v>3.4454679396472799E-9</v>
      </c>
      <c r="E126" s="2">
        <v>0.97127909151664005</v>
      </c>
      <c r="F126" s="2">
        <v>0.97904899999999995</v>
      </c>
    </row>
    <row r="127" spans="1:6">
      <c r="A127" s="1" t="s">
        <v>105</v>
      </c>
      <c r="B127" s="1" t="s">
        <v>105</v>
      </c>
      <c r="C127" s="2">
        <v>-7.3623520059065598E-9</v>
      </c>
      <c r="D127" s="2">
        <v>3.4608113725095099E-9</v>
      </c>
      <c r="E127" s="2">
        <v>0.98330443259511402</v>
      </c>
      <c r="F127" s="2">
        <v>0.98330399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69C25-88E5-3846-99CE-4CD4FE468C5F}">
  <dimension ref="A1:F127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10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23</v>
      </c>
      <c r="B2" s="1" t="s">
        <v>11</v>
      </c>
      <c r="C2" s="2">
        <v>1.06385633026754E-8</v>
      </c>
      <c r="D2" s="2">
        <v>2.9034766816686E-9</v>
      </c>
      <c r="E2" s="2">
        <v>1.2411585719802499E-4</v>
      </c>
      <c r="F2" s="2">
        <v>1.01437E-2</v>
      </c>
    </row>
    <row r="3" spans="1:6">
      <c r="A3" s="1" t="s">
        <v>10</v>
      </c>
      <c r="B3" s="1" t="s">
        <v>11</v>
      </c>
      <c r="C3" s="2">
        <v>1.2159285805489799E-8</v>
      </c>
      <c r="D3" s="2">
        <v>3.3804829936105402E-9</v>
      </c>
      <c r="E3" s="2">
        <v>1.61011252014039E-4</v>
      </c>
      <c r="F3" s="2">
        <v>1.01437E-2</v>
      </c>
    </row>
    <row r="4" spans="1:6">
      <c r="A4" s="1" t="s">
        <v>14</v>
      </c>
      <c r="B4" s="1" t="s">
        <v>11</v>
      </c>
      <c r="C4" s="2">
        <v>1.0235397112082301E-8</v>
      </c>
      <c r="D4" s="2">
        <v>3.0564902231533401E-9</v>
      </c>
      <c r="E4" s="2">
        <v>4.0589679088749101E-4</v>
      </c>
      <c r="F4" s="2">
        <v>1.7047699999999999E-2</v>
      </c>
    </row>
    <row r="5" spans="1:6">
      <c r="A5" s="1" t="s">
        <v>43</v>
      </c>
      <c r="B5" s="1" t="s">
        <v>11</v>
      </c>
      <c r="C5" s="2">
        <v>9.7991962393256506E-9</v>
      </c>
      <c r="D5" s="2">
        <v>3.15319044493538E-9</v>
      </c>
      <c r="E5" s="2">
        <v>9.4272019768739095E-4</v>
      </c>
      <c r="F5" s="2">
        <v>2.7626299999999999E-2</v>
      </c>
    </row>
    <row r="6" spans="1:6">
      <c r="A6" s="1" t="s">
        <v>129</v>
      </c>
      <c r="B6" s="1" t="s">
        <v>11</v>
      </c>
      <c r="C6" s="2">
        <v>9.6698969290858592E-9</v>
      </c>
      <c r="D6" s="2">
        <v>3.2230443405019199E-9</v>
      </c>
      <c r="E6" s="2">
        <v>1.34884799357108E-3</v>
      </c>
      <c r="F6" s="2">
        <v>2.7626299999999999E-2</v>
      </c>
    </row>
    <row r="7" spans="1:6">
      <c r="A7" s="1" t="s">
        <v>123</v>
      </c>
      <c r="B7" s="1" t="s">
        <v>11</v>
      </c>
      <c r="C7" s="2">
        <v>1.06273148944537E-8</v>
      </c>
      <c r="D7" s="2">
        <v>3.6043005552713299E-9</v>
      </c>
      <c r="E7" s="2">
        <v>1.5965509588125001E-3</v>
      </c>
      <c r="F7" s="2">
        <v>2.7626299999999999E-2</v>
      </c>
    </row>
    <row r="8" spans="1:6">
      <c r="A8" s="1" t="s">
        <v>33</v>
      </c>
      <c r="B8" s="1" t="s">
        <v>11</v>
      </c>
      <c r="C8" s="2">
        <v>1.19575401718694E-8</v>
      </c>
      <c r="D8" s="2">
        <v>4.0723736271094499E-9</v>
      </c>
      <c r="E8" s="2">
        <v>1.66098882859274E-3</v>
      </c>
      <c r="F8" s="2">
        <v>2.7626299999999999E-2</v>
      </c>
    </row>
    <row r="9" spans="1:6">
      <c r="A9" s="1" t="s">
        <v>85</v>
      </c>
      <c r="B9" s="1" t="s">
        <v>11</v>
      </c>
      <c r="C9" s="2">
        <v>1.00725694837178E-8</v>
      </c>
      <c r="D9" s="2">
        <v>3.4503288161125999E-9</v>
      </c>
      <c r="E9" s="2">
        <v>1.75405206275564E-3</v>
      </c>
      <c r="F9" s="2">
        <v>2.7626299999999999E-2</v>
      </c>
    </row>
    <row r="10" spans="1:6">
      <c r="A10" s="1" t="s">
        <v>126</v>
      </c>
      <c r="B10" s="1" t="s">
        <v>11</v>
      </c>
      <c r="C10" s="2">
        <v>1.00620322471779E-8</v>
      </c>
      <c r="D10" s="2">
        <v>3.4995290782517999E-9</v>
      </c>
      <c r="E10" s="2">
        <v>2.0185179540135201E-3</v>
      </c>
      <c r="F10" s="2">
        <v>2.7736899999999998E-2</v>
      </c>
    </row>
    <row r="11" spans="1:6">
      <c r="A11" s="1" t="s">
        <v>120</v>
      </c>
      <c r="B11" s="1" t="s">
        <v>11</v>
      </c>
      <c r="C11" s="2">
        <v>9.1806767740383699E-9</v>
      </c>
      <c r="D11" s="2">
        <v>3.28057309029268E-9</v>
      </c>
      <c r="E11" s="2">
        <v>2.5670454792409299E-3</v>
      </c>
      <c r="F11" s="2">
        <v>2.7736899999999998E-2</v>
      </c>
    </row>
    <row r="12" spans="1:6">
      <c r="A12" s="1" t="s">
        <v>83</v>
      </c>
      <c r="B12" s="1" t="s">
        <v>11</v>
      </c>
      <c r="C12" s="2">
        <v>9.3424071498256999E-9</v>
      </c>
      <c r="D12" s="2">
        <v>3.3434641852458202E-9</v>
      </c>
      <c r="E12" s="2">
        <v>2.6011750420179302E-3</v>
      </c>
      <c r="F12" s="2">
        <v>2.7736899999999998E-2</v>
      </c>
    </row>
    <row r="13" spans="1:6">
      <c r="A13" s="1" t="s">
        <v>39</v>
      </c>
      <c r="B13" s="1" t="s">
        <v>11</v>
      </c>
      <c r="C13" s="2">
        <v>8.0542565731932796E-9</v>
      </c>
      <c r="D13" s="2">
        <v>2.8876189748793901E-9</v>
      </c>
      <c r="E13" s="2">
        <v>2.6416112128557902E-3</v>
      </c>
      <c r="F13" s="2">
        <v>2.7736899999999998E-2</v>
      </c>
    </row>
    <row r="14" spans="1:6">
      <c r="A14" s="1" t="s">
        <v>97</v>
      </c>
      <c r="B14" s="1" t="s">
        <v>11</v>
      </c>
      <c r="C14" s="2">
        <v>9.0871307024614108E-9</v>
      </c>
      <c r="D14" s="2">
        <v>3.3375008987095999E-9</v>
      </c>
      <c r="E14" s="2">
        <v>3.2371978488418499E-3</v>
      </c>
      <c r="F14" s="2">
        <v>3.1375899999999998E-2</v>
      </c>
    </row>
    <row r="15" spans="1:6">
      <c r="A15" s="1" t="s">
        <v>69</v>
      </c>
      <c r="B15" s="1" t="s">
        <v>11</v>
      </c>
      <c r="C15" s="2">
        <v>8.6730056560245502E-9</v>
      </c>
      <c r="D15" s="2">
        <v>3.2372431860195099E-9</v>
      </c>
      <c r="E15" s="2">
        <v>3.6906513695129802E-3</v>
      </c>
      <c r="F15" s="2">
        <v>3.32159E-2</v>
      </c>
    </row>
    <row r="16" spans="1:6">
      <c r="A16" s="1" t="s">
        <v>88</v>
      </c>
      <c r="B16" s="1" t="s">
        <v>11</v>
      </c>
      <c r="C16" s="2">
        <v>8.6534743823548401E-9</v>
      </c>
      <c r="D16" s="2">
        <v>3.29379943406155E-9</v>
      </c>
      <c r="E16" s="2">
        <v>4.3045185420369702E-3</v>
      </c>
      <c r="F16" s="2">
        <v>3.4037699999999997E-2</v>
      </c>
    </row>
    <row r="17" spans="1:6">
      <c r="A17" s="1" t="s">
        <v>81</v>
      </c>
      <c r="B17" s="1" t="s">
        <v>11</v>
      </c>
      <c r="C17" s="2">
        <v>8.9192075631281598E-9</v>
      </c>
      <c r="D17" s="2">
        <v>3.3967542598536E-9</v>
      </c>
      <c r="E17" s="2">
        <v>4.3222414677623403E-3</v>
      </c>
      <c r="F17" s="2">
        <v>3.4037699999999997E-2</v>
      </c>
    </row>
    <row r="18" spans="1:6">
      <c r="A18" s="1" t="s">
        <v>20</v>
      </c>
      <c r="B18" s="1" t="s">
        <v>11</v>
      </c>
      <c r="C18" s="2">
        <v>9.88857659182136E-9</v>
      </c>
      <c r="D18" s="2">
        <v>3.8306031181192397E-9</v>
      </c>
      <c r="E18" s="2">
        <v>4.9190659192102602E-3</v>
      </c>
      <c r="F18" s="2">
        <v>3.6458999999999998E-2</v>
      </c>
    </row>
    <row r="19" spans="1:6">
      <c r="A19" s="1" t="s">
        <v>47</v>
      </c>
      <c r="B19" s="1" t="s">
        <v>11</v>
      </c>
      <c r="C19" s="2">
        <v>6.8864116978127303E-9</v>
      </c>
      <c r="D19" s="2">
        <v>3.2855581557253201E-9</v>
      </c>
      <c r="E19" s="2">
        <v>1.8042691158554801E-2</v>
      </c>
      <c r="F19" s="2">
        <v>0.120781</v>
      </c>
    </row>
    <row r="20" spans="1:6">
      <c r="A20" s="1" t="s">
        <v>15</v>
      </c>
      <c r="B20" s="1" t="s">
        <v>11</v>
      </c>
      <c r="C20" s="2">
        <v>6.41515727034855E-9</v>
      </c>
      <c r="D20" s="2">
        <v>3.0663157099777198E-9</v>
      </c>
      <c r="E20" s="2">
        <v>1.8213062256172901E-2</v>
      </c>
      <c r="F20" s="2">
        <v>0.120781</v>
      </c>
    </row>
    <row r="21" spans="1:6">
      <c r="A21" s="1" t="s">
        <v>89</v>
      </c>
      <c r="B21" s="1" t="s">
        <v>11</v>
      </c>
      <c r="C21" s="2">
        <v>6.4664243496911798E-9</v>
      </c>
      <c r="D21" s="2">
        <v>3.2045663243992401E-9</v>
      </c>
      <c r="E21" s="2">
        <v>2.1801976858810398E-2</v>
      </c>
      <c r="F21" s="2">
        <v>0.137352</v>
      </c>
    </row>
    <row r="22" spans="1:6">
      <c r="A22" s="1" t="s">
        <v>133</v>
      </c>
      <c r="B22" s="1" t="s">
        <v>36</v>
      </c>
      <c r="C22" s="2">
        <v>5.5761849199718697E-9</v>
      </c>
      <c r="D22" s="2">
        <v>3.9998873223139803E-9</v>
      </c>
      <c r="E22" s="2">
        <v>8.1645893551854407E-2</v>
      </c>
      <c r="F22" s="2">
        <v>0.489875</v>
      </c>
    </row>
    <row r="23" spans="1:6">
      <c r="A23" s="1" t="s">
        <v>117</v>
      </c>
      <c r="B23" s="1" t="s">
        <v>11</v>
      </c>
      <c r="C23" s="2">
        <v>4.24777080911423E-9</v>
      </c>
      <c r="D23" s="2">
        <v>3.3464285675096698E-9</v>
      </c>
      <c r="E23" s="2">
        <v>0.102159104759572</v>
      </c>
      <c r="F23" s="2">
        <v>0.54474</v>
      </c>
    </row>
    <row r="24" spans="1:6">
      <c r="A24" s="1" t="s">
        <v>132</v>
      </c>
      <c r="B24" s="1" t="s">
        <v>51</v>
      </c>
      <c r="C24" s="2">
        <v>4.4304600664669302E-9</v>
      </c>
      <c r="D24" s="2">
        <v>3.5024111542255902E-9</v>
      </c>
      <c r="E24" s="2">
        <v>0.102940271999046</v>
      </c>
      <c r="F24" s="2">
        <v>0.54474</v>
      </c>
    </row>
    <row r="25" spans="1:6">
      <c r="A25" s="1" t="s">
        <v>50</v>
      </c>
      <c r="B25" s="1" t="s">
        <v>51</v>
      </c>
      <c r="C25" s="2">
        <v>4.9398900443368597E-9</v>
      </c>
      <c r="D25" s="2">
        <v>3.9192603152437902E-9</v>
      </c>
      <c r="E25" s="2">
        <v>0.10376005115914</v>
      </c>
      <c r="F25" s="2">
        <v>0.54474</v>
      </c>
    </row>
    <row r="26" spans="1:6">
      <c r="A26" s="1" t="s">
        <v>35</v>
      </c>
      <c r="B26" s="1" t="s">
        <v>36</v>
      </c>
      <c r="C26" s="2">
        <v>3.34342466774339E-9</v>
      </c>
      <c r="D26" s="2">
        <v>3.2570049985086998E-9</v>
      </c>
      <c r="E26" s="2">
        <v>0.15232009595938401</v>
      </c>
      <c r="F26" s="2">
        <v>0.76769299999999996</v>
      </c>
    </row>
    <row r="27" spans="1:6">
      <c r="A27" s="1" t="s">
        <v>78</v>
      </c>
      <c r="B27" s="1" t="s">
        <v>63</v>
      </c>
      <c r="C27" s="2">
        <v>3.2261696958007098E-9</v>
      </c>
      <c r="D27" s="2">
        <v>3.7467439885313102E-9</v>
      </c>
      <c r="E27" s="2">
        <v>0.19460262277791801</v>
      </c>
      <c r="F27" s="2">
        <v>0.94307399999999997</v>
      </c>
    </row>
    <row r="28" spans="1:6">
      <c r="A28" s="1" t="s">
        <v>37</v>
      </c>
      <c r="B28" s="1" t="s">
        <v>38</v>
      </c>
      <c r="C28" s="2">
        <v>3.3126592958574201E-9</v>
      </c>
      <c r="D28" s="2">
        <v>4.0065371673003804E-9</v>
      </c>
      <c r="E28" s="2">
        <v>0.20417136889757501</v>
      </c>
      <c r="F28" s="2">
        <v>0.95279999999999998</v>
      </c>
    </row>
    <row r="29" spans="1:6">
      <c r="A29" s="1" t="s">
        <v>77</v>
      </c>
      <c r="B29" s="1" t="s">
        <v>63</v>
      </c>
      <c r="C29" s="2">
        <v>2.6682154199560498E-9</v>
      </c>
      <c r="D29" s="2">
        <v>3.5786963480654501E-9</v>
      </c>
      <c r="E29" s="2">
        <v>0.22795965569016899</v>
      </c>
      <c r="F29" s="2">
        <v>0.99616499999999997</v>
      </c>
    </row>
    <row r="30" spans="1:6">
      <c r="A30" s="1" t="s">
        <v>121</v>
      </c>
      <c r="B30" s="1" t="s">
        <v>30</v>
      </c>
      <c r="C30" s="2">
        <v>1.9088139342685899E-9</v>
      </c>
      <c r="D30" s="2">
        <v>3.7303415311501501E-9</v>
      </c>
      <c r="E30" s="2">
        <v>0.30443066449696898</v>
      </c>
      <c r="F30" s="2">
        <v>0.99616499999999997</v>
      </c>
    </row>
    <row r="31" spans="1:6">
      <c r="A31" s="1" t="s">
        <v>9</v>
      </c>
      <c r="B31" s="1" t="s">
        <v>7</v>
      </c>
      <c r="C31" s="2">
        <v>1.9883429098577399E-9</v>
      </c>
      <c r="D31" s="2">
        <v>4.0873236768736897E-9</v>
      </c>
      <c r="E31" s="2">
        <v>0.31331849747568402</v>
      </c>
      <c r="F31" s="2">
        <v>0.99616499999999997</v>
      </c>
    </row>
    <row r="32" spans="1:6">
      <c r="A32" s="1" t="s">
        <v>65</v>
      </c>
      <c r="B32" s="1" t="s">
        <v>38</v>
      </c>
      <c r="C32" s="2">
        <v>1.8070136665843901E-9</v>
      </c>
      <c r="D32" s="2">
        <v>3.7989109041798002E-9</v>
      </c>
      <c r="E32" s="2">
        <v>0.31715608796485101</v>
      </c>
      <c r="F32" s="2">
        <v>0.99616499999999997</v>
      </c>
    </row>
    <row r="33" spans="1:6">
      <c r="A33" s="1" t="s">
        <v>118</v>
      </c>
      <c r="B33" s="1" t="s">
        <v>36</v>
      </c>
      <c r="C33" s="2">
        <v>1.7265741804038899E-9</v>
      </c>
      <c r="D33" s="2">
        <v>3.7846281738015499E-9</v>
      </c>
      <c r="E33" s="2">
        <v>0.32412053617183301</v>
      </c>
      <c r="F33" s="2">
        <v>0.99616499999999997</v>
      </c>
    </row>
    <row r="34" spans="1:6">
      <c r="A34" s="1" t="s">
        <v>55</v>
      </c>
      <c r="B34" s="1" t="s">
        <v>7</v>
      </c>
      <c r="C34" s="2">
        <v>1.5517483280524199E-9</v>
      </c>
      <c r="D34" s="2">
        <v>3.4993282860144699E-9</v>
      </c>
      <c r="E34" s="2">
        <v>0.32872311451147601</v>
      </c>
      <c r="F34" s="2">
        <v>0.99616499999999997</v>
      </c>
    </row>
    <row r="35" spans="1:6">
      <c r="A35" s="1" t="s">
        <v>122</v>
      </c>
      <c r="B35" s="1" t="s">
        <v>51</v>
      </c>
      <c r="C35" s="2">
        <v>1.5583234459294001E-9</v>
      </c>
      <c r="D35" s="2">
        <v>3.63608889336487E-9</v>
      </c>
      <c r="E35" s="2">
        <v>0.33411760748184799</v>
      </c>
      <c r="F35" s="2">
        <v>0.99616499999999997</v>
      </c>
    </row>
    <row r="36" spans="1:6">
      <c r="A36" s="1" t="s">
        <v>92</v>
      </c>
      <c r="B36" s="1" t="s">
        <v>36</v>
      </c>
      <c r="C36" s="2">
        <v>1.5059140927725599E-9</v>
      </c>
      <c r="D36" s="2">
        <v>3.7661514355695099E-9</v>
      </c>
      <c r="E36" s="2">
        <v>0.34463169719731102</v>
      </c>
      <c r="F36" s="2">
        <v>0.99616499999999997</v>
      </c>
    </row>
    <row r="37" spans="1:6">
      <c r="A37" s="1" t="s">
        <v>115</v>
      </c>
      <c r="B37" s="1" t="s">
        <v>38</v>
      </c>
      <c r="C37" s="2">
        <v>1.5343906609967499E-9</v>
      </c>
      <c r="D37" s="2">
        <v>4.00237418452806E-9</v>
      </c>
      <c r="E37" s="2">
        <v>0.35072267838875998</v>
      </c>
      <c r="F37" s="2">
        <v>0.99616499999999997</v>
      </c>
    </row>
    <row r="38" spans="1:6">
      <c r="A38" s="1" t="s">
        <v>46</v>
      </c>
      <c r="B38" s="1" t="s">
        <v>36</v>
      </c>
      <c r="C38" s="2">
        <v>1.23300790774386E-9</v>
      </c>
      <c r="D38" s="2">
        <v>3.2296725747907498E-9</v>
      </c>
      <c r="E38" s="2">
        <v>0.35131417090406603</v>
      </c>
      <c r="F38" s="2">
        <v>0.99616499999999997</v>
      </c>
    </row>
    <row r="39" spans="1:6">
      <c r="A39" s="1" t="s">
        <v>104</v>
      </c>
      <c r="B39" s="1" t="s">
        <v>105</v>
      </c>
      <c r="C39" s="2">
        <v>1.61438791372345E-9</v>
      </c>
      <c r="D39" s="2">
        <v>4.2997530068947699E-9</v>
      </c>
      <c r="E39" s="2">
        <v>0.35365896562374199</v>
      </c>
      <c r="F39" s="2">
        <v>0.99616499999999997</v>
      </c>
    </row>
    <row r="40" spans="1:6">
      <c r="A40" s="1" t="s">
        <v>128</v>
      </c>
      <c r="B40" s="1" t="s">
        <v>112</v>
      </c>
      <c r="C40" s="2">
        <v>1.4600473060848999E-9</v>
      </c>
      <c r="D40" s="2">
        <v>3.9712150733866098E-9</v>
      </c>
      <c r="E40" s="2">
        <v>0.35656428895058301</v>
      </c>
      <c r="F40" s="2">
        <v>0.99616499999999997</v>
      </c>
    </row>
    <row r="41" spans="1:6">
      <c r="A41" s="1" t="s">
        <v>95</v>
      </c>
      <c r="B41" s="1" t="s">
        <v>51</v>
      </c>
      <c r="C41" s="2">
        <v>1.27976495818138E-9</v>
      </c>
      <c r="D41" s="2">
        <v>3.5214765680591699E-9</v>
      </c>
      <c r="E41" s="2">
        <v>0.35814664833924398</v>
      </c>
      <c r="F41" s="2">
        <v>0.99616499999999997</v>
      </c>
    </row>
    <row r="42" spans="1:6">
      <c r="A42" s="1" t="s">
        <v>60</v>
      </c>
      <c r="B42" s="1" t="s">
        <v>36</v>
      </c>
      <c r="C42" s="2">
        <v>1.29731431457887E-9</v>
      </c>
      <c r="D42" s="2">
        <v>3.8684024846842898E-9</v>
      </c>
      <c r="E42" s="2">
        <v>0.36867610046715898</v>
      </c>
      <c r="F42" s="2">
        <v>0.99616499999999997</v>
      </c>
    </row>
    <row r="43" spans="1:6">
      <c r="A43" s="1" t="s">
        <v>87</v>
      </c>
      <c r="B43" s="1" t="s">
        <v>38</v>
      </c>
      <c r="C43" s="2">
        <v>1.1270999018825699E-9</v>
      </c>
      <c r="D43" s="2">
        <v>3.5942565456831099E-9</v>
      </c>
      <c r="E43" s="2">
        <v>0.37691865903456401</v>
      </c>
      <c r="F43" s="2">
        <v>0.99616499999999997</v>
      </c>
    </row>
    <row r="44" spans="1:6">
      <c r="A44" s="1" t="s">
        <v>127</v>
      </c>
      <c r="B44" s="1" t="s">
        <v>36</v>
      </c>
      <c r="C44" s="2">
        <v>1.04818597595048E-9</v>
      </c>
      <c r="D44" s="2">
        <v>3.5741200217998699E-9</v>
      </c>
      <c r="E44" s="2">
        <v>0.384657485275399</v>
      </c>
      <c r="F44" s="2">
        <v>0.99616499999999997</v>
      </c>
    </row>
    <row r="45" spans="1:6">
      <c r="A45" s="1" t="s">
        <v>131</v>
      </c>
      <c r="B45" s="1" t="s">
        <v>36</v>
      </c>
      <c r="C45" s="2">
        <v>8.6963242557905297E-10</v>
      </c>
      <c r="D45" s="2">
        <v>3.5913770425980801E-9</v>
      </c>
      <c r="E45" s="2">
        <v>0.40433407446511399</v>
      </c>
      <c r="F45" s="2">
        <v>0.99616499999999997</v>
      </c>
    </row>
    <row r="46" spans="1:6">
      <c r="A46" s="1" t="s">
        <v>108</v>
      </c>
      <c r="B46" s="1" t="s">
        <v>38</v>
      </c>
      <c r="C46" s="2">
        <v>7.3308824823413096E-10</v>
      </c>
      <c r="D46" s="2">
        <v>3.6166614024974802E-9</v>
      </c>
      <c r="E46" s="2">
        <v>0.41968573611347398</v>
      </c>
      <c r="F46" s="2">
        <v>0.99616499999999997</v>
      </c>
    </row>
    <row r="47" spans="1:6">
      <c r="A47" s="1" t="s">
        <v>26</v>
      </c>
      <c r="B47" s="1" t="s">
        <v>7</v>
      </c>
      <c r="C47" s="2">
        <v>7.5735880751300997E-10</v>
      </c>
      <c r="D47" s="2">
        <v>3.7829940210202099E-9</v>
      </c>
      <c r="E47" s="2">
        <v>0.42066173168208798</v>
      </c>
      <c r="F47" s="2">
        <v>0.99616499999999997</v>
      </c>
    </row>
    <row r="48" spans="1:6">
      <c r="A48" s="1" t="s">
        <v>6</v>
      </c>
      <c r="B48" s="1" t="s">
        <v>7</v>
      </c>
      <c r="C48" s="2">
        <v>6.6827940699806297E-10</v>
      </c>
      <c r="D48" s="2">
        <v>3.9255871878915704E-9</v>
      </c>
      <c r="E48" s="2">
        <v>0.43241195533531901</v>
      </c>
      <c r="F48" s="2">
        <v>0.99616499999999997</v>
      </c>
    </row>
    <row r="49" spans="1:6">
      <c r="A49" s="1" t="s">
        <v>25</v>
      </c>
      <c r="B49" s="1" t="s">
        <v>17</v>
      </c>
      <c r="C49" s="2">
        <v>6.6616421929413895E-10</v>
      </c>
      <c r="D49" s="2">
        <v>4.0188843351586401E-9</v>
      </c>
      <c r="E49" s="2">
        <v>0.43417350515442199</v>
      </c>
      <c r="F49" s="2">
        <v>0.99616499999999997</v>
      </c>
    </row>
    <row r="50" spans="1:6">
      <c r="A50" s="1" t="s">
        <v>111</v>
      </c>
      <c r="B50" s="1" t="s">
        <v>112</v>
      </c>
      <c r="C50" s="2">
        <v>4.9217482272515297E-10</v>
      </c>
      <c r="D50" s="2">
        <v>3.8552288485046698E-9</v>
      </c>
      <c r="E50" s="2">
        <v>0.44920734933199602</v>
      </c>
      <c r="F50" s="2">
        <v>0.99616499999999997</v>
      </c>
    </row>
    <row r="51" spans="1:6">
      <c r="A51" s="1" t="s">
        <v>75</v>
      </c>
      <c r="B51" s="1" t="s">
        <v>19</v>
      </c>
      <c r="C51" s="2">
        <v>1.4743347870996401E-10</v>
      </c>
      <c r="D51" s="2">
        <v>3.5707286966296399E-9</v>
      </c>
      <c r="E51" s="2">
        <v>0.48353256568071301</v>
      </c>
      <c r="F51" s="2">
        <v>0.99616499999999997</v>
      </c>
    </row>
    <row r="52" spans="1:6">
      <c r="A52" s="1" t="s">
        <v>73</v>
      </c>
      <c r="B52" s="1" t="s">
        <v>19</v>
      </c>
      <c r="C52" s="2">
        <v>3.2558528957904797E-11</v>
      </c>
      <c r="D52" s="2">
        <v>3.7393029583787699E-9</v>
      </c>
      <c r="E52" s="2">
        <v>0.49652640884904897</v>
      </c>
      <c r="F52" s="2">
        <v>0.99616499999999997</v>
      </c>
    </row>
    <row r="53" spans="1:6">
      <c r="A53" s="1" t="s">
        <v>27</v>
      </c>
      <c r="B53" s="1" t="s">
        <v>17</v>
      </c>
      <c r="C53" s="2">
        <v>1.9937162528485801E-11</v>
      </c>
      <c r="D53" s="2">
        <v>3.3480795847202802E-9</v>
      </c>
      <c r="E53" s="2">
        <v>0.497624390377707</v>
      </c>
      <c r="F53" s="2">
        <v>0.99616499999999997</v>
      </c>
    </row>
    <row r="54" spans="1:6">
      <c r="A54" s="1" t="s">
        <v>90</v>
      </c>
      <c r="B54" s="1" t="s">
        <v>17</v>
      </c>
      <c r="C54" s="2">
        <v>-1.10963298753727E-10</v>
      </c>
      <c r="D54" s="2">
        <v>3.8099101574955403E-9</v>
      </c>
      <c r="E54" s="2">
        <v>0.51161751641194497</v>
      </c>
      <c r="F54" s="2">
        <v>0.99616499999999997</v>
      </c>
    </row>
    <row r="55" spans="1:6">
      <c r="A55" s="1" t="s">
        <v>138</v>
      </c>
      <c r="B55" s="1" t="s">
        <v>139</v>
      </c>
      <c r="C55" s="2">
        <v>-1.3442477224496799E-10</v>
      </c>
      <c r="D55" s="2">
        <v>2.9089713854778999E-9</v>
      </c>
      <c r="E55" s="2">
        <v>0.51842872894276004</v>
      </c>
      <c r="F55" s="2">
        <v>0.99616499999999997</v>
      </c>
    </row>
    <row r="56" spans="1:6">
      <c r="A56" s="1" t="s">
        <v>49</v>
      </c>
      <c r="B56" s="1" t="s">
        <v>19</v>
      </c>
      <c r="C56" s="2">
        <v>-5.0450425120600098E-10</v>
      </c>
      <c r="D56" s="2">
        <v>3.4701116602313402E-9</v>
      </c>
      <c r="E56" s="2">
        <v>0.55779678164008295</v>
      </c>
      <c r="F56" s="2">
        <v>0.99616499999999997</v>
      </c>
    </row>
    <row r="57" spans="1:6">
      <c r="A57" s="1" t="s">
        <v>8</v>
      </c>
      <c r="B57" s="1" t="s">
        <v>7</v>
      </c>
      <c r="C57" s="2">
        <v>-6.3700627064915199E-10</v>
      </c>
      <c r="D57" s="2">
        <v>3.60104196615449E-9</v>
      </c>
      <c r="E57" s="2">
        <v>0.57020456171497802</v>
      </c>
      <c r="F57" s="2">
        <v>0.99616499999999997</v>
      </c>
    </row>
    <row r="58" spans="1:6">
      <c r="A58" s="1" t="s">
        <v>107</v>
      </c>
      <c r="B58" s="1" t="s">
        <v>36</v>
      </c>
      <c r="C58" s="2">
        <v>-6.3401595274577E-10</v>
      </c>
      <c r="D58" s="2">
        <v>3.5758164060704099E-9</v>
      </c>
      <c r="E58" s="2">
        <v>0.57036622793301806</v>
      </c>
      <c r="F58" s="2">
        <v>0.99616499999999997</v>
      </c>
    </row>
    <row r="59" spans="1:6">
      <c r="A59" s="1" t="s">
        <v>18</v>
      </c>
      <c r="B59" s="1" t="s">
        <v>19</v>
      </c>
      <c r="C59" s="2">
        <v>-6.4224710574977301E-10</v>
      </c>
      <c r="D59" s="2">
        <v>3.3648903682234701E-9</v>
      </c>
      <c r="E59" s="2">
        <v>0.57568516953094595</v>
      </c>
      <c r="F59" s="2">
        <v>0.99616499999999997</v>
      </c>
    </row>
    <row r="60" spans="1:6">
      <c r="A60" s="1" t="s">
        <v>66</v>
      </c>
      <c r="B60" s="1" t="s">
        <v>67</v>
      </c>
      <c r="C60" s="2">
        <v>-8.5444769912058197E-10</v>
      </c>
      <c r="D60" s="2">
        <v>3.7251434451856298E-9</v>
      </c>
      <c r="E60" s="2">
        <v>0.59071052893898801</v>
      </c>
      <c r="F60" s="2">
        <v>0.99616499999999997</v>
      </c>
    </row>
    <row r="61" spans="1:6">
      <c r="A61" s="1" t="s">
        <v>52</v>
      </c>
      <c r="B61" s="1" t="s">
        <v>36</v>
      </c>
      <c r="C61" s="2">
        <v>-9.8005732198237709E-10</v>
      </c>
      <c r="D61" s="2">
        <v>3.9804238560448401E-9</v>
      </c>
      <c r="E61" s="2">
        <v>0.59724377617593305</v>
      </c>
      <c r="F61" s="2">
        <v>0.99616499999999997</v>
      </c>
    </row>
    <row r="62" spans="1:6">
      <c r="A62" s="1" t="s">
        <v>30</v>
      </c>
      <c r="B62" s="1" t="s">
        <v>30</v>
      </c>
      <c r="C62" s="2">
        <v>-1.5269759287151101E-9</v>
      </c>
      <c r="D62" s="2">
        <v>4.13707218928031E-9</v>
      </c>
      <c r="E62" s="2">
        <v>0.64397183663983404</v>
      </c>
      <c r="F62" s="2">
        <v>0.99616499999999997</v>
      </c>
    </row>
    <row r="63" spans="1:6">
      <c r="A63" s="1" t="s">
        <v>53</v>
      </c>
      <c r="B63" s="1" t="s">
        <v>17</v>
      </c>
      <c r="C63" s="2">
        <v>-1.4745318313975601E-9</v>
      </c>
      <c r="D63" s="2">
        <v>3.7649261231576497E-9</v>
      </c>
      <c r="E63" s="2">
        <v>0.65234143498446795</v>
      </c>
      <c r="F63" s="2">
        <v>0.99616499999999997</v>
      </c>
    </row>
    <row r="64" spans="1:6">
      <c r="A64" s="1" t="s">
        <v>29</v>
      </c>
      <c r="B64" s="1" t="s">
        <v>30</v>
      </c>
      <c r="C64" s="2">
        <v>-1.43632645914527E-9</v>
      </c>
      <c r="D64" s="2">
        <v>3.55164722988865E-9</v>
      </c>
      <c r="E64" s="2">
        <v>0.65704487321326199</v>
      </c>
      <c r="F64" s="2">
        <v>0.99616499999999997</v>
      </c>
    </row>
    <row r="65" spans="1:6">
      <c r="A65" s="1" t="s">
        <v>99</v>
      </c>
      <c r="B65" s="1" t="s">
        <v>13</v>
      </c>
      <c r="C65" s="2">
        <v>-1.75037883892566E-9</v>
      </c>
      <c r="D65" s="2">
        <v>3.6642613010514598E-9</v>
      </c>
      <c r="E65" s="2">
        <v>0.68356436052843705</v>
      </c>
      <c r="F65" s="2">
        <v>0.99616499999999997</v>
      </c>
    </row>
    <row r="66" spans="1:6">
      <c r="A66" s="1" t="s">
        <v>96</v>
      </c>
      <c r="B66" s="1" t="s">
        <v>19</v>
      </c>
      <c r="C66" s="2">
        <v>-1.8985838419337899E-9</v>
      </c>
      <c r="D66" s="2">
        <v>3.9184479380883101E-9</v>
      </c>
      <c r="E66" s="2">
        <v>0.68599314259578104</v>
      </c>
      <c r="F66" s="2">
        <v>0.99616499999999997</v>
      </c>
    </row>
    <row r="67" spans="1:6">
      <c r="A67" s="1" t="s">
        <v>28</v>
      </c>
      <c r="B67" s="1" t="s">
        <v>19</v>
      </c>
      <c r="C67" s="2">
        <v>-2.04863475302903E-9</v>
      </c>
      <c r="D67" s="2">
        <v>3.5588445784412801E-9</v>
      </c>
      <c r="E67" s="2">
        <v>0.71757276917096302</v>
      </c>
      <c r="F67" s="2">
        <v>0.99616499999999997</v>
      </c>
    </row>
    <row r="68" spans="1:6">
      <c r="A68" s="1" t="s">
        <v>93</v>
      </c>
      <c r="B68" s="1" t="s">
        <v>13</v>
      </c>
      <c r="C68" s="2">
        <v>-2.0645620456855802E-9</v>
      </c>
      <c r="D68" s="2">
        <v>3.3774552335381101E-9</v>
      </c>
      <c r="E68" s="2">
        <v>0.72949202414449899</v>
      </c>
      <c r="F68" s="2">
        <v>0.99616499999999997</v>
      </c>
    </row>
    <row r="69" spans="1:6">
      <c r="A69" s="1" t="s">
        <v>40</v>
      </c>
      <c r="B69" s="1" t="s">
        <v>19</v>
      </c>
      <c r="C69" s="2">
        <v>-1.97269235973335E-9</v>
      </c>
      <c r="D69" s="2">
        <v>3.22389123763449E-9</v>
      </c>
      <c r="E69" s="2">
        <v>0.72969735281693304</v>
      </c>
      <c r="F69" s="2">
        <v>0.99616499999999997</v>
      </c>
    </row>
    <row r="70" spans="1:6">
      <c r="A70" s="1" t="s">
        <v>16</v>
      </c>
      <c r="B70" s="1" t="s">
        <v>17</v>
      </c>
      <c r="C70" s="2">
        <v>-2.0816565311486901E-9</v>
      </c>
      <c r="D70" s="2">
        <v>3.3060089064641099E-9</v>
      </c>
      <c r="E70" s="2">
        <v>0.73554097224824599</v>
      </c>
      <c r="F70" s="2">
        <v>0.99616499999999997</v>
      </c>
    </row>
    <row r="71" spans="1:6">
      <c r="A71" s="1" t="s">
        <v>31</v>
      </c>
      <c r="B71" s="1" t="s">
        <v>17</v>
      </c>
      <c r="C71" s="2">
        <v>-2.5309698840246099E-9</v>
      </c>
      <c r="D71" s="2">
        <v>3.6786205265174099E-9</v>
      </c>
      <c r="E71" s="2">
        <v>0.75428036786482999</v>
      </c>
      <c r="F71" s="2">
        <v>0.99616499999999997</v>
      </c>
    </row>
    <row r="72" spans="1:6">
      <c r="A72" s="1" t="s">
        <v>113</v>
      </c>
      <c r="B72" s="1" t="s">
        <v>19</v>
      </c>
      <c r="C72" s="2">
        <v>-2.38567211118994E-9</v>
      </c>
      <c r="D72" s="2">
        <v>3.3456112043775998E-9</v>
      </c>
      <c r="E72" s="2">
        <v>0.76210036288916405</v>
      </c>
      <c r="F72" s="2">
        <v>0.99616499999999997</v>
      </c>
    </row>
    <row r="73" spans="1:6">
      <c r="A73" s="1" t="s">
        <v>38</v>
      </c>
      <c r="B73" s="1" t="s">
        <v>38</v>
      </c>
      <c r="C73" s="2">
        <v>-2.9543430370692799E-9</v>
      </c>
      <c r="D73" s="2">
        <v>4.0142088259280697E-9</v>
      </c>
      <c r="E73" s="2">
        <v>0.76912595961379104</v>
      </c>
      <c r="F73" s="2">
        <v>0.99616499999999997</v>
      </c>
    </row>
    <row r="74" spans="1:6">
      <c r="A74" s="1" t="s">
        <v>44</v>
      </c>
      <c r="B74" s="1" t="s">
        <v>13</v>
      </c>
      <c r="C74" s="2">
        <v>-2.6109570205149801E-9</v>
      </c>
      <c r="D74" s="2">
        <v>3.3961566626935598E-9</v>
      </c>
      <c r="E74" s="2">
        <v>0.778993256863176</v>
      </c>
      <c r="F74" s="2">
        <v>0.99616499999999997</v>
      </c>
    </row>
    <row r="75" spans="1:6">
      <c r="A75" s="1" t="s">
        <v>141</v>
      </c>
      <c r="B75" s="1" t="s">
        <v>36</v>
      </c>
      <c r="C75" s="2">
        <v>-2.4028682006865002E-9</v>
      </c>
      <c r="D75" s="2">
        <v>3.1189697441718599E-9</v>
      </c>
      <c r="E75" s="2">
        <v>0.77946999561192198</v>
      </c>
      <c r="F75" s="2">
        <v>0.99616499999999997</v>
      </c>
    </row>
    <row r="76" spans="1:6">
      <c r="A76" s="1" t="s">
        <v>119</v>
      </c>
      <c r="B76" s="1" t="s">
        <v>63</v>
      </c>
      <c r="C76" s="2">
        <v>-2.8055890249748299E-9</v>
      </c>
      <c r="D76" s="2">
        <v>3.4551892010714699E-9</v>
      </c>
      <c r="E76" s="2">
        <v>0.79160214105286297</v>
      </c>
      <c r="F76" s="2">
        <v>0.99616499999999997</v>
      </c>
    </row>
    <row r="77" spans="1:6">
      <c r="A77" s="1" t="s">
        <v>105</v>
      </c>
      <c r="B77" s="1" t="s">
        <v>105</v>
      </c>
      <c r="C77" s="2">
        <v>-2.9557658896167802E-9</v>
      </c>
      <c r="D77" s="2">
        <v>3.5991264473884401E-9</v>
      </c>
      <c r="E77" s="2">
        <v>0.79424673759168696</v>
      </c>
      <c r="F77" s="2">
        <v>0.99616499999999997</v>
      </c>
    </row>
    <row r="78" spans="1:6">
      <c r="A78" s="1" t="s">
        <v>76</v>
      </c>
      <c r="B78" s="1" t="s">
        <v>17</v>
      </c>
      <c r="C78" s="2">
        <v>-3.0202566982897601E-9</v>
      </c>
      <c r="D78" s="2">
        <v>3.5848870873933699E-9</v>
      </c>
      <c r="E78" s="2">
        <v>0.80024509726972803</v>
      </c>
      <c r="F78" s="2">
        <v>0.99616499999999997</v>
      </c>
    </row>
    <row r="79" spans="1:6">
      <c r="A79" s="1" t="s">
        <v>64</v>
      </c>
      <c r="B79" s="1" t="s">
        <v>13</v>
      </c>
      <c r="C79" s="2">
        <v>-3.0872840186246702E-9</v>
      </c>
      <c r="D79" s="2">
        <v>3.4299310874314901E-9</v>
      </c>
      <c r="E79" s="2">
        <v>0.81596671832453405</v>
      </c>
      <c r="F79" s="2">
        <v>0.99616499999999997</v>
      </c>
    </row>
    <row r="80" spans="1:6">
      <c r="A80" s="1" t="s">
        <v>61</v>
      </c>
      <c r="B80" s="1" t="s">
        <v>7</v>
      </c>
      <c r="C80" s="2">
        <v>-3.25851222911795E-9</v>
      </c>
      <c r="D80" s="2">
        <v>3.5821884515791398E-9</v>
      </c>
      <c r="E80" s="2">
        <v>0.81849456221991501</v>
      </c>
      <c r="F80" s="2">
        <v>0.99616499999999997</v>
      </c>
    </row>
    <row r="81" spans="1:6">
      <c r="A81" s="1" t="s">
        <v>110</v>
      </c>
      <c r="B81" s="1" t="s">
        <v>36</v>
      </c>
      <c r="C81" s="2">
        <v>-3.1197749446838399E-9</v>
      </c>
      <c r="D81" s="2">
        <v>3.3477521819969699E-9</v>
      </c>
      <c r="E81" s="2">
        <v>0.82430625793185197</v>
      </c>
      <c r="F81" s="2">
        <v>0.99616499999999997</v>
      </c>
    </row>
    <row r="82" spans="1:6">
      <c r="A82" s="1" t="s">
        <v>136</v>
      </c>
      <c r="B82" s="1" t="s">
        <v>80</v>
      </c>
      <c r="C82" s="2">
        <v>-3.7011886210992401E-9</v>
      </c>
      <c r="D82" s="2">
        <v>3.8627167379370401E-9</v>
      </c>
      <c r="E82" s="2">
        <v>0.83101469785314896</v>
      </c>
      <c r="F82" s="2">
        <v>0.99616499999999997</v>
      </c>
    </row>
    <row r="83" spans="1:6">
      <c r="A83" s="1" t="s">
        <v>54</v>
      </c>
      <c r="B83" s="1" t="s">
        <v>17</v>
      </c>
      <c r="C83" s="2">
        <v>-3.53631167805629E-9</v>
      </c>
      <c r="D83" s="2">
        <v>3.6346786670505599E-9</v>
      </c>
      <c r="E83" s="2">
        <v>0.83470757793965999</v>
      </c>
      <c r="F83" s="2">
        <v>0.99616499999999997</v>
      </c>
    </row>
    <row r="84" spans="1:6">
      <c r="A84" s="1" t="s">
        <v>32</v>
      </c>
      <c r="B84" s="1" t="s">
        <v>13</v>
      </c>
      <c r="C84" s="2">
        <v>-3.6098469713625098E-9</v>
      </c>
      <c r="D84" s="2">
        <v>3.7070847542168099E-9</v>
      </c>
      <c r="E84" s="2">
        <v>0.83491456045050005</v>
      </c>
      <c r="F84" s="2">
        <v>0.99616499999999997</v>
      </c>
    </row>
    <row r="85" spans="1:6">
      <c r="A85" s="1" t="s">
        <v>140</v>
      </c>
      <c r="B85" s="1" t="s">
        <v>139</v>
      </c>
      <c r="C85" s="2">
        <v>-3.6035981638298598E-9</v>
      </c>
      <c r="D85" s="2">
        <v>3.5639776489414599E-9</v>
      </c>
      <c r="E85" s="2">
        <v>0.84401976753730001</v>
      </c>
      <c r="F85" s="2">
        <v>0.99616499999999997</v>
      </c>
    </row>
    <row r="86" spans="1:6">
      <c r="A86" s="1" t="s">
        <v>91</v>
      </c>
      <c r="B86" s="1" t="s">
        <v>13</v>
      </c>
      <c r="C86" s="2">
        <v>-4.1046907166656802E-9</v>
      </c>
      <c r="D86" s="2">
        <v>3.9053489879574998E-9</v>
      </c>
      <c r="E86" s="2">
        <v>0.85338063822836996</v>
      </c>
      <c r="F86" s="2">
        <v>0.99616499999999997</v>
      </c>
    </row>
    <row r="87" spans="1:6">
      <c r="A87" s="1" t="s">
        <v>98</v>
      </c>
      <c r="B87" s="1" t="s">
        <v>13</v>
      </c>
      <c r="C87" s="2">
        <v>-3.66731904682156E-9</v>
      </c>
      <c r="D87" s="2">
        <v>3.2178113581536298E-9</v>
      </c>
      <c r="E87" s="2">
        <v>0.87279301510958396</v>
      </c>
      <c r="F87" s="2">
        <v>0.99616499999999997</v>
      </c>
    </row>
    <row r="88" spans="1:6">
      <c r="A88" s="1" t="s">
        <v>103</v>
      </c>
      <c r="B88" s="1" t="s">
        <v>13</v>
      </c>
      <c r="C88" s="2">
        <v>-4.3241368862809202E-9</v>
      </c>
      <c r="D88" s="2">
        <v>3.7501120030365203E-9</v>
      </c>
      <c r="E88" s="2">
        <v>0.87555891246581197</v>
      </c>
      <c r="F88" s="2">
        <v>0.99616499999999997</v>
      </c>
    </row>
    <row r="89" spans="1:6">
      <c r="A89" s="1" t="s">
        <v>94</v>
      </c>
      <c r="B89" s="1" t="s">
        <v>19</v>
      </c>
      <c r="C89" s="2">
        <v>-3.8013017988718198E-9</v>
      </c>
      <c r="D89" s="2">
        <v>3.2804516117813898E-9</v>
      </c>
      <c r="E89" s="2">
        <v>0.87672582619920802</v>
      </c>
      <c r="F89" s="2">
        <v>0.99616499999999997</v>
      </c>
    </row>
    <row r="90" spans="1:6">
      <c r="A90" s="1" t="s">
        <v>130</v>
      </c>
      <c r="B90" s="1" t="s">
        <v>36</v>
      </c>
      <c r="C90" s="2">
        <v>-3.77746665815269E-9</v>
      </c>
      <c r="D90" s="2">
        <v>3.2571793309104701E-9</v>
      </c>
      <c r="E90" s="2">
        <v>0.87692175394820004</v>
      </c>
      <c r="F90" s="2">
        <v>0.99616499999999997</v>
      </c>
    </row>
    <row r="91" spans="1:6">
      <c r="A91" s="1" t="s">
        <v>34</v>
      </c>
      <c r="B91" s="1" t="s">
        <v>17</v>
      </c>
      <c r="C91" s="2">
        <v>-3.6714733857246202E-9</v>
      </c>
      <c r="D91" s="2">
        <v>3.0098446805164301E-9</v>
      </c>
      <c r="E91" s="2">
        <v>0.888733733777337</v>
      </c>
      <c r="F91" s="2">
        <v>0.99616499999999997</v>
      </c>
    </row>
    <row r="92" spans="1:6">
      <c r="A92" s="1" t="s">
        <v>135</v>
      </c>
      <c r="B92" s="1" t="s">
        <v>36</v>
      </c>
      <c r="C92" s="2">
        <v>-3.9078531607286298E-9</v>
      </c>
      <c r="D92" s="2">
        <v>3.1429264271615699E-9</v>
      </c>
      <c r="E92" s="2">
        <v>0.89313615780087696</v>
      </c>
      <c r="F92" s="2">
        <v>0.99616499999999997</v>
      </c>
    </row>
    <row r="93" spans="1:6">
      <c r="A93" s="1" t="s">
        <v>68</v>
      </c>
      <c r="B93" s="1" t="s">
        <v>19</v>
      </c>
      <c r="C93" s="2">
        <v>-4.4663301843763899E-9</v>
      </c>
      <c r="D93" s="2">
        <v>3.4994639964363499E-9</v>
      </c>
      <c r="E93" s="2">
        <v>0.89907345174847897</v>
      </c>
      <c r="F93" s="2">
        <v>0.99616499999999997</v>
      </c>
    </row>
    <row r="94" spans="1:6">
      <c r="A94" s="1" t="s">
        <v>125</v>
      </c>
      <c r="B94" s="1" t="s">
        <v>19</v>
      </c>
      <c r="C94" s="2">
        <v>-4.3661200519674502E-9</v>
      </c>
      <c r="D94" s="2">
        <v>3.2126683555391601E-9</v>
      </c>
      <c r="E94" s="2">
        <v>0.91293182253695304</v>
      </c>
      <c r="F94" s="2">
        <v>0.99616499999999997</v>
      </c>
    </row>
    <row r="95" spans="1:6">
      <c r="A95" s="1" t="s">
        <v>134</v>
      </c>
      <c r="B95" s="1" t="s">
        <v>36</v>
      </c>
      <c r="C95" s="2">
        <v>-5.2401966567820298E-9</v>
      </c>
      <c r="D95" s="2">
        <v>3.8387590405918303E-9</v>
      </c>
      <c r="E95" s="2">
        <v>0.91388536953889499</v>
      </c>
      <c r="F95" s="2">
        <v>0.99616499999999997</v>
      </c>
    </row>
    <row r="96" spans="1:6">
      <c r="A96" s="1" t="s">
        <v>84</v>
      </c>
      <c r="B96" s="1" t="s">
        <v>17</v>
      </c>
      <c r="C96" s="2">
        <v>-5.0552561603190899E-9</v>
      </c>
      <c r="D96" s="2">
        <v>3.64854023284219E-9</v>
      </c>
      <c r="E96" s="2">
        <v>0.91705871196342603</v>
      </c>
      <c r="F96" s="2">
        <v>0.99616499999999997</v>
      </c>
    </row>
    <row r="97" spans="1:6">
      <c r="A97" s="1" t="s">
        <v>71</v>
      </c>
      <c r="B97" s="1" t="s">
        <v>13</v>
      </c>
      <c r="C97" s="2">
        <v>-5.1918076369533403E-9</v>
      </c>
      <c r="D97" s="2">
        <v>3.6804802865669299E-9</v>
      </c>
      <c r="E97" s="2">
        <v>0.92082359962879401</v>
      </c>
      <c r="F97" s="2">
        <v>0.99616499999999997</v>
      </c>
    </row>
    <row r="98" spans="1:6">
      <c r="A98" s="1" t="s">
        <v>100</v>
      </c>
      <c r="B98" s="1" t="s">
        <v>13</v>
      </c>
      <c r="C98" s="2">
        <v>-4.7429804671563796E-9</v>
      </c>
      <c r="D98" s="2">
        <v>3.33483235995019E-9</v>
      </c>
      <c r="E98" s="2">
        <v>0.92252381471827205</v>
      </c>
      <c r="F98" s="2">
        <v>0.99616499999999997</v>
      </c>
    </row>
    <row r="99" spans="1:6">
      <c r="A99" s="1" t="s">
        <v>116</v>
      </c>
      <c r="B99" s="1" t="s">
        <v>19</v>
      </c>
      <c r="C99" s="2">
        <v>-4.7653058109574397E-9</v>
      </c>
      <c r="D99" s="2">
        <v>3.2634409718930901E-9</v>
      </c>
      <c r="E99" s="2">
        <v>0.92788367588172804</v>
      </c>
      <c r="F99" s="2">
        <v>0.99616499999999997</v>
      </c>
    </row>
    <row r="100" spans="1:6">
      <c r="A100" s="1" t="s">
        <v>74</v>
      </c>
      <c r="B100" s="1" t="s">
        <v>19</v>
      </c>
      <c r="C100" s="2">
        <v>-4.5710324500477404E-9</v>
      </c>
      <c r="D100" s="2">
        <v>3.1224762619715701E-9</v>
      </c>
      <c r="E100" s="2">
        <v>0.92839108956760097</v>
      </c>
      <c r="F100" s="2">
        <v>0.99616499999999997</v>
      </c>
    </row>
    <row r="101" spans="1:6">
      <c r="A101" s="1" t="s">
        <v>137</v>
      </c>
      <c r="B101" s="1" t="s">
        <v>13</v>
      </c>
      <c r="C101" s="2">
        <v>-5.15860317202903E-9</v>
      </c>
      <c r="D101" s="2">
        <v>3.4871333015173102E-9</v>
      </c>
      <c r="E101" s="2">
        <v>0.93047325137717996</v>
      </c>
      <c r="F101" s="2">
        <v>0.99616499999999997</v>
      </c>
    </row>
    <row r="102" spans="1:6">
      <c r="A102" s="1" t="s">
        <v>70</v>
      </c>
      <c r="B102" s="1" t="s">
        <v>13</v>
      </c>
      <c r="C102" s="2">
        <v>-4.8480695548836301E-9</v>
      </c>
      <c r="D102" s="2">
        <v>3.2508151514217E-9</v>
      </c>
      <c r="E102" s="2">
        <v>0.93206382900213802</v>
      </c>
      <c r="F102" s="2">
        <v>0.99616499999999997</v>
      </c>
    </row>
    <row r="103" spans="1:6">
      <c r="A103" s="1" t="s">
        <v>79</v>
      </c>
      <c r="B103" s="1" t="s">
        <v>80</v>
      </c>
      <c r="C103" s="2">
        <v>-5.4796291350891101E-9</v>
      </c>
      <c r="D103" s="2">
        <v>3.66207191717317E-9</v>
      </c>
      <c r="E103" s="2">
        <v>0.93271477478708098</v>
      </c>
      <c r="F103" s="2">
        <v>0.99616499999999997</v>
      </c>
    </row>
    <row r="104" spans="1:6">
      <c r="A104" s="1" t="s">
        <v>114</v>
      </c>
      <c r="B104" s="1" t="s">
        <v>13</v>
      </c>
      <c r="C104" s="2">
        <v>-4.8557771730828703E-9</v>
      </c>
      <c r="D104" s="2">
        <v>3.2117871689236599E-9</v>
      </c>
      <c r="E104" s="2">
        <v>0.93471544228806602</v>
      </c>
      <c r="F104" s="2">
        <v>0.99616499999999997</v>
      </c>
    </row>
    <row r="105" spans="1:6">
      <c r="A105" s="1" t="s">
        <v>59</v>
      </c>
      <c r="B105" s="1" t="s">
        <v>13</v>
      </c>
      <c r="C105" s="2">
        <v>-4.9515219769995004E-9</v>
      </c>
      <c r="D105" s="2">
        <v>3.0942303346161298E-9</v>
      </c>
      <c r="E105" s="2">
        <v>0.94522771213826295</v>
      </c>
      <c r="F105" s="2">
        <v>0.99616499999999997</v>
      </c>
    </row>
    <row r="106" spans="1:6">
      <c r="A106" s="1" t="s">
        <v>12</v>
      </c>
      <c r="B106" s="1" t="s">
        <v>13</v>
      </c>
      <c r="C106" s="2">
        <v>-6.1556534748653298E-9</v>
      </c>
      <c r="D106" s="2">
        <v>3.8404270509826E-9</v>
      </c>
      <c r="E106" s="2">
        <v>0.94551683066796999</v>
      </c>
      <c r="F106" s="2">
        <v>0.99616499999999997</v>
      </c>
    </row>
    <row r="107" spans="1:6">
      <c r="A107" s="1" t="s">
        <v>67</v>
      </c>
      <c r="B107" s="1" t="s">
        <v>67</v>
      </c>
      <c r="C107" s="2">
        <v>-5.33971700495642E-9</v>
      </c>
      <c r="D107" s="2">
        <v>3.250794482214E-9</v>
      </c>
      <c r="E107" s="2">
        <v>0.94976592915935598</v>
      </c>
      <c r="F107" s="2">
        <v>0.99616499999999997</v>
      </c>
    </row>
    <row r="108" spans="1:6">
      <c r="A108" s="1" t="s">
        <v>124</v>
      </c>
      <c r="B108" s="1" t="s">
        <v>30</v>
      </c>
      <c r="C108" s="2">
        <v>-5.3520482213305E-9</v>
      </c>
      <c r="D108" s="2">
        <v>3.2538858092608698E-9</v>
      </c>
      <c r="E108" s="2">
        <v>0.94999627071964898</v>
      </c>
      <c r="F108" s="2">
        <v>0.99616499999999997</v>
      </c>
    </row>
    <row r="109" spans="1:6">
      <c r="A109" s="1" t="s">
        <v>41</v>
      </c>
      <c r="B109" s="1" t="s">
        <v>17</v>
      </c>
      <c r="C109" s="2">
        <v>-4.65822742050466E-9</v>
      </c>
      <c r="D109" s="2">
        <v>2.8223074277952699E-9</v>
      </c>
      <c r="E109" s="2">
        <v>0.95057996957657998</v>
      </c>
      <c r="F109" s="2">
        <v>0.99616499999999997</v>
      </c>
    </row>
    <row r="110" spans="1:6">
      <c r="A110" s="1" t="s">
        <v>86</v>
      </c>
      <c r="B110" s="1" t="s">
        <v>36</v>
      </c>
      <c r="C110" s="2">
        <v>-5.6508123490320698E-9</v>
      </c>
      <c r="D110" s="2">
        <v>3.3286432178786499E-9</v>
      </c>
      <c r="E110" s="2">
        <v>0.95521141173489599</v>
      </c>
      <c r="F110" s="2">
        <v>0.99616499999999997</v>
      </c>
    </row>
    <row r="111" spans="1:6">
      <c r="A111" s="1" t="s">
        <v>56</v>
      </c>
      <c r="B111" s="1" t="s">
        <v>7</v>
      </c>
      <c r="C111" s="2">
        <v>-6.5664776264590096E-9</v>
      </c>
      <c r="D111" s="2">
        <v>3.6990545509516698E-9</v>
      </c>
      <c r="E111" s="2">
        <v>0.96206569070457004</v>
      </c>
      <c r="F111" s="2">
        <v>0.99616499999999997</v>
      </c>
    </row>
    <row r="112" spans="1:6">
      <c r="A112" s="1" t="s">
        <v>109</v>
      </c>
      <c r="B112" s="1" t="s">
        <v>19</v>
      </c>
      <c r="C112" s="2">
        <v>-6.6126830688588396E-9</v>
      </c>
      <c r="D112" s="2">
        <v>3.6464553873230001E-9</v>
      </c>
      <c r="E112" s="2">
        <v>0.96511917004774295</v>
      </c>
      <c r="F112" s="2">
        <v>0.99616499999999997</v>
      </c>
    </row>
    <row r="113" spans="1:6">
      <c r="A113" s="1" t="s">
        <v>21</v>
      </c>
      <c r="B113" s="1" t="s">
        <v>7</v>
      </c>
      <c r="C113" s="2">
        <v>-6.2879614404414796E-9</v>
      </c>
      <c r="D113" s="2">
        <v>3.2652374050335501E-9</v>
      </c>
      <c r="E113" s="2">
        <v>0.97293087193208405</v>
      </c>
      <c r="F113" s="2">
        <v>0.99616499999999997</v>
      </c>
    </row>
    <row r="114" spans="1:6">
      <c r="A114" s="1" t="s">
        <v>22</v>
      </c>
      <c r="B114" s="1" t="s">
        <v>13</v>
      </c>
      <c r="C114" s="2">
        <v>-6.2879614404414796E-9</v>
      </c>
      <c r="D114" s="2">
        <v>3.2652374050335501E-9</v>
      </c>
      <c r="E114" s="2">
        <v>0.97293087193208405</v>
      </c>
      <c r="F114" s="2">
        <v>0.99616499999999997</v>
      </c>
    </row>
    <row r="115" spans="1:6">
      <c r="A115" s="1" t="s">
        <v>101</v>
      </c>
      <c r="B115" s="1" t="s">
        <v>80</v>
      </c>
      <c r="C115" s="2">
        <v>-6.4565963329801897E-9</v>
      </c>
      <c r="D115" s="2">
        <v>3.30750089653475E-9</v>
      </c>
      <c r="E115" s="2">
        <v>0.97453726103913496</v>
      </c>
      <c r="F115" s="2">
        <v>0.99616499999999997</v>
      </c>
    </row>
    <row r="116" spans="1:6">
      <c r="A116" s="1" t="s">
        <v>48</v>
      </c>
      <c r="B116" s="1" t="s">
        <v>13</v>
      </c>
      <c r="C116" s="2">
        <v>-7.1247822636882702E-9</v>
      </c>
      <c r="D116" s="2">
        <v>3.6324459925355E-9</v>
      </c>
      <c r="E116" s="2">
        <v>0.97508545762249699</v>
      </c>
      <c r="F116" s="2">
        <v>0.99616499999999997</v>
      </c>
    </row>
    <row r="117" spans="1:6">
      <c r="A117" s="1" t="s">
        <v>42</v>
      </c>
      <c r="B117" s="1" t="s">
        <v>42</v>
      </c>
      <c r="C117" s="2">
        <v>-6.0290759477503003E-9</v>
      </c>
      <c r="D117" s="2">
        <v>3.0593547362630699E-9</v>
      </c>
      <c r="E117" s="2">
        <v>0.975621003890909</v>
      </c>
      <c r="F117" s="2">
        <v>0.99616499999999997</v>
      </c>
    </row>
    <row r="118" spans="1:6">
      <c r="A118" s="1" t="s">
        <v>58</v>
      </c>
      <c r="B118" s="1" t="s">
        <v>13</v>
      </c>
      <c r="C118" s="2">
        <v>-7.3537187533419202E-9</v>
      </c>
      <c r="D118" s="2">
        <v>3.50012271384329E-9</v>
      </c>
      <c r="E118" s="2">
        <v>0.98217902695396697</v>
      </c>
      <c r="F118" s="2">
        <v>0.99616499999999997</v>
      </c>
    </row>
    <row r="119" spans="1:6">
      <c r="A119" s="1" t="s">
        <v>57</v>
      </c>
      <c r="B119" s="1" t="s">
        <v>19</v>
      </c>
      <c r="C119" s="2">
        <v>-6.5756058923397398E-9</v>
      </c>
      <c r="D119" s="2">
        <v>3.1251548138157402E-9</v>
      </c>
      <c r="E119" s="2">
        <v>0.98231468615639095</v>
      </c>
      <c r="F119" s="2">
        <v>0.99616499999999997</v>
      </c>
    </row>
    <row r="120" spans="1:6">
      <c r="A120" s="1" t="s">
        <v>45</v>
      </c>
      <c r="B120" s="1" t="s">
        <v>13</v>
      </c>
      <c r="C120" s="2">
        <v>-7.2848475865222903E-9</v>
      </c>
      <c r="D120" s="2">
        <v>3.33269247153594E-9</v>
      </c>
      <c r="E120" s="2">
        <v>0.98558760689879199</v>
      </c>
      <c r="F120" s="2">
        <v>0.99616499999999997</v>
      </c>
    </row>
    <row r="121" spans="1:6">
      <c r="A121" s="1" t="s">
        <v>102</v>
      </c>
      <c r="B121" s="1" t="s">
        <v>19</v>
      </c>
      <c r="C121" s="2">
        <v>-7.1507473691098999E-9</v>
      </c>
      <c r="D121" s="2">
        <v>3.2618918197982499E-9</v>
      </c>
      <c r="E121" s="2">
        <v>0.98581777688257699</v>
      </c>
      <c r="F121" s="2">
        <v>0.99616499999999997</v>
      </c>
    </row>
    <row r="122" spans="1:6">
      <c r="A122" s="1" t="s">
        <v>62</v>
      </c>
      <c r="B122" s="1" t="s">
        <v>63</v>
      </c>
      <c r="C122" s="2">
        <v>-7.2211653765590501E-9</v>
      </c>
      <c r="D122" s="2">
        <v>3.2344011161893298E-9</v>
      </c>
      <c r="E122" s="2">
        <v>0.98721275581479195</v>
      </c>
      <c r="F122" s="2">
        <v>0.99616499999999997</v>
      </c>
    </row>
    <row r="123" spans="1:6">
      <c r="A123" s="1" t="s">
        <v>24</v>
      </c>
      <c r="B123" s="1" t="s">
        <v>13</v>
      </c>
      <c r="C123" s="2">
        <v>-7.8020160535400604E-9</v>
      </c>
      <c r="D123" s="2">
        <v>3.3559959616071298E-9</v>
      </c>
      <c r="E123" s="2">
        <v>0.98995864472802597</v>
      </c>
      <c r="F123" s="2">
        <v>0.99616499999999997</v>
      </c>
    </row>
    <row r="124" spans="1:6">
      <c r="A124" s="1" t="s">
        <v>142</v>
      </c>
      <c r="B124" s="1" t="s">
        <v>36</v>
      </c>
      <c r="C124" s="2">
        <v>-7.2268726563902398E-9</v>
      </c>
      <c r="D124" s="2">
        <v>3.0286271482743201E-9</v>
      </c>
      <c r="E124" s="2">
        <v>0.991487968686249</v>
      </c>
      <c r="F124" s="2">
        <v>0.99616499999999997</v>
      </c>
    </row>
    <row r="125" spans="1:6">
      <c r="A125" s="1" t="s">
        <v>72</v>
      </c>
      <c r="B125" s="1" t="s">
        <v>13</v>
      </c>
      <c r="C125" s="2">
        <v>-8.4528735012884106E-9</v>
      </c>
      <c r="D125" s="2">
        <v>3.53852411054541E-9</v>
      </c>
      <c r="E125" s="2">
        <v>0.99154855549616605</v>
      </c>
      <c r="F125" s="2">
        <v>0.99616499999999997</v>
      </c>
    </row>
    <row r="126" spans="1:6">
      <c r="A126" s="1" t="s">
        <v>82</v>
      </c>
      <c r="B126" s="1" t="s">
        <v>42</v>
      </c>
      <c r="C126" s="2">
        <v>-8.51433429942885E-9</v>
      </c>
      <c r="D126" s="2">
        <v>3.3919544852298802E-9</v>
      </c>
      <c r="E126" s="2">
        <v>0.99396610512633898</v>
      </c>
      <c r="F126" s="2">
        <v>0.99616499999999997</v>
      </c>
    </row>
    <row r="127" spans="1:6">
      <c r="A127" s="1" t="s">
        <v>106</v>
      </c>
      <c r="B127" s="1" t="s">
        <v>13</v>
      </c>
      <c r="C127" s="2">
        <v>-9.6162698191649193E-9</v>
      </c>
      <c r="D127" s="2">
        <v>3.6066631367274898E-9</v>
      </c>
      <c r="E127" s="2">
        <v>0.99616488184922003</v>
      </c>
      <c r="F127" s="2">
        <v>0.9961649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6FFF8-63A4-6248-8EE5-9C96DA58EEB0}">
  <dimension ref="A1:F127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9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23</v>
      </c>
      <c r="B2" s="1" t="s">
        <v>11</v>
      </c>
      <c r="C2" s="2">
        <v>7.9165865398022697E-9</v>
      </c>
      <c r="D2" s="2">
        <v>2.9984259555085401E-9</v>
      </c>
      <c r="E2" s="2">
        <v>4.1422754268976196E-3</v>
      </c>
      <c r="F2" s="2">
        <v>0.35460199999999997</v>
      </c>
    </row>
    <row r="3" spans="1:6">
      <c r="A3" s="1" t="s">
        <v>10</v>
      </c>
      <c r="B3" s="1" t="s">
        <v>11</v>
      </c>
      <c r="C3" s="2">
        <v>8.3149979986395606E-9</v>
      </c>
      <c r="D3" s="2">
        <v>3.2805803266832199E-9</v>
      </c>
      <c r="E3" s="2">
        <v>5.62859803159975E-3</v>
      </c>
      <c r="F3" s="2">
        <v>0.35460199999999997</v>
      </c>
    </row>
    <row r="4" spans="1:6">
      <c r="A4" s="1" t="s">
        <v>97</v>
      </c>
      <c r="B4" s="1" t="s">
        <v>11</v>
      </c>
      <c r="C4" s="2">
        <v>6.5340485033200198E-9</v>
      </c>
      <c r="D4" s="2">
        <v>3.2115776966065898E-9</v>
      </c>
      <c r="E4" s="2">
        <v>2.0949135340912899E-2</v>
      </c>
      <c r="F4" s="2">
        <v>0.41270699999999999</v>
      </c>
    </row>
    <row r="5" spans="1:6">
      <c r="A5" s="1" t="s">
        <v>20</v>
      </c>
      <c r="B5" s="1" t="s">
        <v>11</v>
      </c>
      <c r="C5" s="2">
        <v>7.0973197582765202E-9</v>
      </c>
      <c r="D5" s="2">
        <v>3.5385224196431401E-9</v>
      </c>
      <c r="E5" s="2">
        <v>2.2442543601689399E-2</v>
      </c>
      <c r="F5" s="2">
        <v>0.41270699999999999</v>
      </c>
    </row>
    <row r="6" spans="1:6">
      <c r="A6" s="1" t="s">
        <v>39</v>
      </c>
      <c r="B6" s="1" t="s">
        <v>11</v>
      </c>
      <c r="C6" s="2">
        <v>6.1401991083837101E-9</v>
      </c>
      <c r="D6" s="2">
        <v>3.1005204197994101E-9</v>
      </c>
      <c r="E6" s="2">
        <v>2.3830595166701201E-2</v>
      </c>
      <c r="F6" s="2">
        <v>0.41270699999999999</v>
      </c>
    </row>
    <row r="7" spans="1:6">
      <c r="A7" s="1" t="s">
        <v>117</v>
      </c>
      <c r="B7" s="1" t="s">
        <v>11</v>
      </c>
      <c r="C7" s="2">
        <v>6.5338158306275103E-9</v>
      </c>
      <c r="D7" s="2">
        <v>3.4717651589009299E-9</v>
      </c>
      <c r="E7" s="2">
        <v>2.9918911204465101E-2</v>
      </c>
      <c r="F7" s="2">
        <v>0.41270699999999999</v>
      </c>
    </row>
    <row r="8" spans="1:6">
      <c r="A8" s="1" t="s">
        <v>83</v>
      </c>
      <c r="B8" s="1" t="s">
        <v>11</v>
      </c>
      <c r="C8" s="2">
        <v>6.5248926078874304E-9</v>
      </c>
      <c r="D8" s="2">
        <v>3.5143892858528901E-9</v>
      </c>
      <c r="E8" s="2">
        <v>3.1682472952891103E-2</v>
      </c>
      <c r="F8" s="2">
        <v>0.41270699999999999</v>
      </c>
    </row>
    <row r="9" spans="1:6">
      <c r="A9" s="1" t="s">
        <v>14</v>
      </c>
      <c r="B9" s="1" t="s">
        <v>11</v>
      </c>
      <c r="C9" s="2">
        <v>5.7143247853640202E-9</v>
      </c>
      <c r="D9" s="2">
        <v>3.0803714607009902E-9</v>
      </c>
      <c r="E9" s="2">
        <v>3.1792649748739202E-2</v>
      </c>
      <c r="F9" s="2">
        <v>0.41270699999999999</v>
      </c>
    </row>
    <row r="10" spans="1:6">
      <c r="A10" s="1" t="s">
        <v>126</v>
      </c>
      <c r="B10" s="1" t="s">
        <v>11</v>
      </c>
      <c r="C10" s="2">
        <v>5.9780255712498999E-9</v>
      </c>
      <c r="D10" s="2">
        <v>3.2749391824417701E-9</v>
      </c>
      <c r="E10" s="2">
        <v>3.39714592482947E-2</v>
      </c>
      <c r="F10" s="2">
        <v>0.41270699999999999</v>
      </c>
    </row>
    <row r="11" spans="1:6">
      <c r="A11" s="1" t="s">
        <v>38</v>
      </c>
      <c r="B11" s="1" t="s">
        <v>38</v>
      </c>
      <c r="C11" s="2">
        <v>6.9291831765781601E-9</v>
      </c>
      <c r="D11" s="2">
        <v>3.8394639944617796E-9</v>
      </c>
      <c r="E11" s="2">
        <v>3.5558729941358502E-2</v>
      </c>
      <c r="F11" s="2">
        <v>0.41270699999999999</v>
      </c>
    </row>
    <row r="12" spans="1:6">
      <c r="A12" s="1" t="s">
        <v>15</v>
      </c>
      <c r="B12" s="1" t="s">
        <v>11</v>
      </c>
      <c r="C12" s="2">
        <v>5.5844396018921501E-9</v>
      </c>
      <c r="D12" s="2">
        <v>3.1518536760740898E-9</v>
      </c>
      <c r="E12" s="2">
        <v>3.8214269618336898E-2</v>
      </c>
      <c r="F12" s="2">
        <v>0.41270699999999999</v>
      </c>
    </row>
    <row r="13" spans="1:6">
      <c r="A13" s="1" t="s">
        <v>120</v>
      </c>
      <c r="B13" s="1" t="s">
        <v>11</v>
      </c>
      <c r="C13" s="2">
        <v>5.6782285280494701E-9</v>
      </c>
      <c r="D13" s="2">
        <v>3.2284615346369899E-9</v>
      </c>
      <c r="E13" s="2">
        <v>3.9305469232066702E-2</v>
      </c>
      <c r="F13" s="2">
        <v>0.41270699999999999</v>
      </c>
    </row>
    <row r="14" spans="1:6">
      <c r="A14" s="1" t="s">
        <v>69</v>
      </c>
      <c r="B14" s="1" t="s">
        <v>11</v>
      </c>
      <c r="C14" s="2">
        <v>5.4199405590748802E-9</v>
      </c>
      <c r="D14" s="2">
        <v>3.2370984776184401E-9</v>
      </c>
      <c r="E14" s="2">
        <v>4.7033807251852099E-2</v>
      </c>
      <c r="F14" s="2">
        <v>0.422404</v>
      </c>
    </row>
    <row r="15" spans="1:6">
      <c r="A15" s="1" t="s">
        <v>92</v>
      </c>
      <c r="B15" s="1" t="s">
        <v>36</v>
      </c>
      <c r="C15" s="2">
        <v>7.4645863635184E-9</v>
      </c>
      <c r="D15" s="2">
        <v>4.4632291604010297E-9</v>
      </c>
      <c r="E15" s="2">
        <v>4.7216512863844297E-2</v>
      </c>
      <c r="F15" s="2">
        <v>0.422404</v>
      </c>
    </row>
    <row r="16" spans="1:6">
      <c r="A16" s="1" t="s">
        <v>85</v>
      </c>
      <c r="B16" s="1" t="s">
        <v>11</v>
      </c>
      <c r="C16" s="2">
        <v>5.4993129025421103E-9</v>
      </c>
      <c r="D16" s="2">
        <v>3.40634737625729E-9</v>
      </c>
      <c r="E16" s="2">
        <v>5.32169828391892E-2</v>
      </c>
      <c r="F16" s="2">
        <v>0.422404</v>
      </c>
    </row>
    <row r="17" spans="1:6">
      <c r="A17" s="1" t="s">
        <v>88</v>
      </c>
      <c r="B17" s="1" t="s">
        <v>11</v>
      </c>
      <c r="C17" s="2">
        <v>5.4870850197173996E-9</v>
      </c>
      <c r="D17" s="2">
        <v>3.40695656079678E-9</v>
      </c>
      <c r="E17" s="2">
        <v>5.3638563304243499E-2</v>
      </c>
      <c r="F17" s="2">
        <v>0.422404</v>
      </c>
    </row>
    <row r="18" spans="1:6">
      <c r="A18" s="1" t="s">
        <v>129</v>
      </c>
      <c r="B18" s="1" t="s">
        <v>11</v>
      </c>
      <c r="C18" s="2">
        <v>4.73090166761154E-9</v>
      </c>
      <c r="D18" s="2">
        <v>3.3293400328190902E-9</v>
      </c>
      <c r="E18" s="2">
        <v>7.7662331819005698E-2</v>
      </c>
      <c r="F18" s="2">
        <v>0.57561499999999999</v>
      </c>
    </row>
    <row r="19" spans="1:6">
      <c r="A19" s="1" t="s">
        <v>43</v>
      </c>
      <c r="B19" s="1" t="s">
        <v>11</v>
      </c>
      <c r="C19" s="2">
        <v>4.2781624328000199E-9</v>
      </c>
      <c r="D19" s="2">
        <v>3.1858491561142199E-9</v>
      </c>
      <c r="E19" s="2">
        <v>8.9657992805720593E-2</v>
      </c>
      <c r="F19" s="2">
        <v>0.627606</v>
      </c>
    </row>
    <row r="20" spans="1:6">
      <c r="A20" s="1" t="s">
        <v>75</v>
      </c>
      <c r="B20" s="1" t="s">
        <v>19</v>
      </c>
      <c r="C20" s="2">
        <v>4.7654636361604301E-9</v>
      </c>
      <c r="D20" s="2">
        <v>3.8963264375315299E-9</v>
      </c>
      <c r="E20" s="2">
        <v>0.110652421126767</v>
      </c>
      <c r="F20" s="2">
        <v>0.73380000000000001</v>
      </c>
    </row>
    <row r="21" spans="1:6">
      <c r="A21" s="1" t="s">
        <v>81</v>
      </c>
      <c r="B21" s="1" t="s">
        <v>11</v>
      </c>
      <c r="C21" s="2">
        <v>3.77323457661419E-9</v>
      </c>
      <c r="D21" s="2">
        <v>3.2810241583849801E-9</v>
      </c>
      <c r="E21" s="2">
        <v>0.125068370919379</v>
      </c>
      <c r="F21" s="2">
        <v>0.78793100000000005</v>
      </c>
    </row>
    <row r="22" spans="1:6">
      <c r="A22" s="1" t="s">
        <v>116</v>
      </c>
      <c r="B22" s="1" t="s">
        <v>19</v>
      </c>
      <c r="C22" s="2">
        <v>4.5970759761139E-9</v>
      </c>
      <c r="D22" s="2">
        <v>4.1736949544701397E-9</v>
      </c>
      <c r="E22" s="2">
        <v>0.13535252900068001</v>
      </c>
      <c r="F22" s="2">
        <v>0.79632899999999995</v>
      </c>
    </row>
    <row r="23" spans="1:6">
      <c r="A23" s="1" t="s">
        <v>89</v>
      </c>
      <c r="B23" s="1" t="s">
        <v>11</v>
      </c>
      <c r="C23" s="2">
        <v>3.4858910490427599E-9</v>
      </c>
      <c r="D23" s="2">
        <v>3.3705721152271499E-9</v>
      </c>
      <c r="E23" s="2">
        <v>0.150518191547345</v>
      </c>
      <c r="F23" s="2">
        <v>0.79632899999999995</v>
      </c>
    </row>
    <row r="24" spans="1:6">
      <c r="A24" s="1" t="s">
        <v>49</v>
      </c>
      <c r="B24" s="1" t="s">
        <v>19</v>
      </c>
      <c r="C24" s="2">
        <v>4.3525133803729899E-9</v>
      </c>
      <c r="D24" s="2">
        <v>4.45454249804183E-9</v>
      </c>
      <c r="E24" s="2">
        <v>0.164260940411672</v>
      </c>
      <c r="F24" s="2">
        <v>0.79632899999999995</v>
      </c>
    </row>
    <row r="25" spans="1:6">
      <c r="A25" s="1" t="s">
        <v>111</v>
      </c>
      <c r="B25" s="1" t="s">
        <v>112</v>
      </c>
      <c r="C25" s="2">
        <v>3.6468342119889701E-9</v>
      </c>
      <c r="D25" s="2">
        <v>3.7691707799801302E-9</v>
      </c>
      <c r="E25" s="2">
        <v>0.166636367312059</v>
      </c>
      <c r="F25" s="2">
        <v>0.79632899999999995</v>
      </c>
    </row>
    <row r="26" spans="1:6">
      <c r="A26" s="1" t="s">
        <v>53</v>
      </c>
      <c r="B26" s="1" t="s">
        <v>17</v>
      </c>
      <c r="C26" s="2">
        <v>4.0807715414951103E-9</v>
      </c>
      <c r="D26" s="2">
        <v>4.33976644399891E-9</v>
      </c>
      <c r="E26" s="2">
        <v>0.17352658250537201</v>
      </c>
      <c r="F26" s="2">
        <v>0.79632899999999995</v>
      </c>
    </row>
    <row r="27" spans="1:6">
      <c r="A27" s="1" t="s">
        <v>18</v>
      </c>
      <c r="B27" s="1" t="s">
        <v>19</v>
      </c>
      <c r="C27" s="2">
        <v>3.5182945546267E-9</v>
      </c>
      <c r="D27" s="2">
        <v>3.8524273647626503E-9</v>
      </c>
      <c r="E27" s="2">
        <v>0.18055108240565099</v>
      </c>
      <c r="F27" s="2">
        <v>0.79632899999999995</v>
      </c>
    </row>
    <row r="28" spans="1:6">
      <c r="A28" s="1" t="s">
        <v>28</v>
      </c>
      <c r="B28" s="1" t="s">
        <v>19</v>
      </c>
      <c r="C28" s="2">
        <v>4.0601941285670599E-9</v>
      </c>
      <c r="D28" s="2">
        <v>4.5726363897849404E-9</v>
      </c>
      <c r="E28" s="2">
        <v>0.18728843259511499</v>
      </c>
      <c r="F28" s="2">
        <v>0.79632899999999995</v>
      </c>
    </row>
    <row r="29" spans="1:6">
      <c r="A29" s="1" t="s">
        <v>31</v>
      </c>
      <c r="B29" s="1" t="s">
        <v>17</v>
      </c>
      <c r="C29" s="2">
        <v>3.2409993805658701E-9</v>
      </c>
      <c r="D29" s="2">
        <v>3.8087662489901203E-9</v>
      </c>
      <c r="E29" s="2">
        <v>0.197403687907657</v>
      </c>
      <c r="F29" s="2">
        <v>0.79632899999999995</v>
      </c>
    </row>
    <row r="30" spans="1:6">
      <c r="A30" s="1" t="s">
        <v>66</v>
      </c>
      <c r="B30" s="1" t="s">
        <v>67</v>
      </c>
      <c r="C30" s="2">
        <v>3.1305608079382702E-9</v>
      </c>
      <c r="D30" s="2">
        <v>3.7594232541656998E-9</v>
      </c>
      <c r="E30" s="2">
        <v>0.20250029005339701</v>
      </c>
      <c r="F30" s="2">
        <v>0.79632899999999995</v>
      </c>
    </row>
    <row r="31" spans="1:6">
      <c r="A31" s="1" t="s">
        <v>29</v>
      </c>
      <c r="B31" s="1" t="s">
        <v>30</v>
      </c>
      <c r="C31" s="2">
        <v>2.6625889194602301E-9</v>
      </c>
      <c r="D31" s="2">
        <v>3.2218617996001E-9</v>
      </c>
      <c r="E31" s="2">
        <v>0.20428488665827699</v>
      </c>
      <c r="F31" s="2">
        <v>0.79632899999999995</v>
      </c>
    </row>
    <row r="32" spans="1:6">
      <c r="A32" s="1" t="s">
        <v>57</v>
      </c>
      <c r="B32" s="1" t="s">
        <v>19</v>
      </c>
      <c r="C32" s="2">
        <v>3.3882621555882799E-9</v>
      </c>
      <c r="D32" s="2">
        <v>4.2095554936855703E-9</v>
      </c>
      <c r="E32" s="2">
        <v>0.210439315333358</v>
      </c>
      <c r="F32" s="2">
        <v>0.79632899999999995</v>
      </c>
    </row>
    <row r="33" spans="1:6">
      <c r="A33" s="1" t="s">
        <v>94</v>
      </c>
      <c r="B33" s="1" t="s">
        <v>19</v>
      </c>
      <c r="C33" s="2">
        <v>2.7002342992693601E-9</v>
      </c>
      <c r="D33" s="2">
        <v>3.3610923246287799E-9</v>
      </c>
      <c r="E33" s="2">
        <v>0.210877570136069</v>
      </c>
      <c r="F33" s="2">
        <v>0.79632899999999995</v>
      </c>
    </row>
    <row r="34" spans="1:6">
      <c r="A34" s="1" t="s">
        <v>123</v>
      </c>
      <c r="B34" s="1" t="s">
        <v>11</v>
      </c>
      <c r="C34" s="2">
        <v>2.6924254326557598E-9</v>
      </c>
      <c r="D34" s="2">
        <v>3.36601637258795E-9</v>
      </c>
      <c r="E34" s="2">
        <v>0.21188876400916901</v>
      </c>
      <c r="F34" s="2">
        <v>0.79632899999999995</v>
      </c>
    </row>
    <row r="35" spans="1:6">
      <c r="A35" s="1" t="s">
        <v>73</v>
      </c>
      <c r="B35" s="1" t="s">
        <v>19</v>
      </c>
      <c r="C35" s="2">
        <v>2.9944290295785101E-9</v>
      </c>
      <c r="D35" s="2">
        <v>3.9054164461465002E-9</v>
      </c>
      <c r="E35" s="2">
        <v>0.22161881764765701</v>
      </c>
      <c r="F35" s="2">
        <v>0.79632899999999995</v>
      </c>
    </row>
    <row r="36" spans="1:6">
      <c r="A36" s="1" t="s">
        <v>96</v>
      </c>
      <c r="B36" s="1" t="s">
        <v>19</v>
      </c>
      <c r="C36" s="2">
        <v>3.3199899647367001E-9</v>
      </c>
      <c r="D36" s="2">
        <v>4.3391685590841802E-9</v>
      </c>
      <c r="E36" s="2">
        <v>0.222099680954361</v>
      </c>
      <c r="F36" s="2">
        <v>0.79632899999999995</v>
      </c>
    </row>
    <row r="37" spans="1:6">
      <c r="A37" s="1" t="s">
        <v>27</v>
      </c>
      <c r="B37" s="1" t="s">
        <v>17</v>
      </c>
      <c r="C37" s="2">
        <v>2.811708412788E-9</v>
      </c>
      <c r="D37" s="2">
        <v>3.8386869012326496E-9</v>
      </c>
      <c r="E37" s="2">
        <v>0.23194203240824299</v>
      </c>
      <c r="F37" s="2">
        <v>0.79632899999999995</v>
      </c>
    </row>
    <row r="38" spans="1:6">
      <c r="A38" s="1" t="s">
        <v>118</v>
      </c>
      <c r="B38" s="1" t="s">
        <v>36</v>
      </c>
      <c r="C38" s="2">
        <v>2.6842561945939599E-9</v>
      </c>
      <c r="D38" s="2">
        <v>3.8634421441101902E-9</v>
      </c>
      <c r="E38" s="2">
        <v>0.24359546748448299</v>
      </c>
      <c r="F38" s="2">
        <v>0.79632899999999995</v>
      </c>
    </row>
    <row r="39" spans="1:6">
      <c r="A39" s="1" t="s">
        <v>76</v>
      </c>
      <c r="B39" s="1" t="s">
        <v>17</v>
      </c>
      <c r="C39" s="2">
        <v>2.9916402824213498E-9</v>
      </c>
      <c r="D39" s="2">
        <v>4.3531721347501698E-9</v>
      </c>
      <c r="E39" s="2">
        <v>0.245968192188663</v>
      </c>
      <c r="F39" s="2">
        <v>0.79632899999999995</v>
      </c>
    </row>
    <row r="40" spans="1:6">
      <c r="A40" s="1" t="s">
        <v>46</v>
      </c>
      <c r="B40" s="1" t="s">
        <v>36</v>
      </c>
      <c r="C40" s="2">
        <v>1.9881992350577498E-9</v>
      </c>
      <c r="D40" s="2">
        <v>3.16464280714204E-9</v>
      </c>
      <c r="E40" s="2">
        <v>0.26491880789924899</v>
      </c>
      <c r="F40" s="2">
        <v>0.79632899999999995</v>
      </c>
    </row>
    <row r="41" spans="1:6">
      <c r="A41" s="1" t="s">
        <v>40</v>
      </c>
      <c r="B41" s="1" t="s">
        <v>19</v>
      </c>
      <c r="C41" s="2">
        <v>2.54376219689286E-9</v>
      </c>
      <c r="D41" s="2">
        <v>4.1618205515817002E-9</v>
      </c>
      <c r="E41" s="2">
        <v>0.27052902090949899</v>
      </c>
      <c r="F41" s="2">
        <v>0.79632899999999995</v>
      </c>
    </row>
    <row r="42" spans="1:6">
      <c r="A42" s="1" t="s">
        <v>102</v>
      </c>
      <c r="B42" s="1" t="s">
        <v>19</v>
      </c>
      <c r="C42" s="2">
        <v>2.2147641161336202E-9</v>
      </c>
      <c r="D42" s="2">
        <v>3.7023846701634299E-9</v>
      </c>
      <c r="E42" s="2">
        <v>0.27485346138123501</v>
      </c>
      <c r="F42" s="2">
        <v>0.79632899999999995</v>
      </c>
    </row>
    <row r="43" spans="1:6">
      <c r="A43" s="1" t="s">
        <v>127</v>
      </c>
      <c r="B43" s="1" t="s">
        <v>36</v>
      </c>
      <c r="C43" s="2">
        <v>2.0181750058832901E-9</v>
      </c>
      <c r="D43" s="2">
        <v>3.4222697284318999E-9</v>
      </c>
      <c r="E43" s="2">
        <v>0.27768977004539802</v>
      </c>
      <c r="F43" s="2">
        <v>0.79632899999999995</v>
      </c>
    </row>
    <row r="44" spans="1:6">
      <c r="A44" s="1" t="s">
        <v>132</v>
      </c>
      <c r="B44" s="1" t="s">
        <v>51</v>
      </c>
      <c r="C44" s="2">
        <v>1.9722458850950901E-9</v>
      </c>
      <c r="D44" s="2">
        <v>3.4115739360836598E-9</v>
      </c>
      <c r="E44" s="2">
        <v>0.28159682011512799</v>
      </c>
      <c r="F44" s="2">
        <v>0.79632899999999995</v>
      </c>
    </row>
    <row r="45" spans="1:6">
      <c r="A45" s="1" t="s">
        <v>108</v>
      </c>
      <c r="B45" s="1" t="s">
        <v>38</v>
      </c>
      <c r="C45" s="2">
        <v>1.9885939559116899E-9</v>
      </c>
      <c r="D45" s="2">
        <v>3.5657125099185702E-9</v>
      </c>
      <c r="E45" s="2">
        <v>0.28852500338449699</v>
      </c>
      <c r="F45" s="2">
        <v>0.79632899999999995</v>
      </c>
    </row>
    <row r="46" spans="1:6">
      <c r="A46" s="1" t="s">
        <v>109</v>
      </c>
      <c r="B46" s="1" t="s">
        <v>19</v>
      </c>
      <c r="C46" s="2">
        <v>2.2039133078951398E-9</v>
      </c>
      <c r="D46" s="2">
        <v>4.1182820487429103E-9</v>
      </c>
      <c r="E46" s="2">
        <v>0.29627183736854201</v>
      </c>
      <c r="F46" s="2">
        <v>0.79632899999999995</v>
      </c>
    </row>
    <row r="47" spans="1:6">
      <c r="A47" s="1" t="s">
        <v>59</v>
      </c>
      <c r="B47" s="1" t="s">
        <v>13</v>
      </c>
      <c r="C47" s="2">
        <v>1.9233533122880602E-9</v>
      </c>
      <c r="D47" s="2">
        <v>3.6836189897682798E-9</v>
      </c>
      <c r="E47" s="2">
        <v>0.30078751635502299</v>
      </c>
      <c r="F47" s="2">
        <v>0.79632899999999995</v>
      </c>
    </row>
    <row r="48" spans="1:6">
      <c r="A48" s="1" t="s">
        <v>37</v>
      </c>
      <c r="B48" s="1" t="s">
        <v>38</v>
      </c>
      <c r="C48" s="2">
        <v>2.0017382677607002E-9</v>
      </c>
      <c r="D48" s="2">
        <v>3.91458725846015E-9</v>
      </c>
      <c r="E48" s="2">
        <v>0.304551741312724</v>
      </c>
      <c r="F48" s="2">
        <v>0.79632899999999995</v>
      </c>
    </row>
    <row r="49" spans="1:6">
      <c r="A49" s="1" t="s">
        <v>128</v>
      </c>
      <c r="B49" s="1" t="s">
        <v>112</v>
      </c>
      <c r="C49" s="2">
        <v>1.95630601872767E-9</v>
      </c>
      <c r="D49" s="2">
        <v>4.0064080852949503E-9</v>
      </c>
      <c r="E49" s="2">
        <v>0.31267071796283002</v>
      </c>
      <c r="F49" s="2">
        <v>0.79632899999999995</v>
      </c>
    </row>
    <row r="50" spans="1:6">
      <c r="A50" s="1" t="s">
        <v>6</v>
      </c>
      <c r="B50" s="1" t="s">
        <v>7</v>
      </c>
      <c r="C50" s="2">
        <v>2.1829876183582201E-9</v>
      </c>
      <c r="D50" s="2">
        <v>4.5570724632754703E-9</v>
      </c>
      <c r="E50" s="2">
        <v>0.31595761329022098</v>
      </c>
      <c r="F50" s="2">
        <v>0.79632899999999995</v>
      </c>
    </row>
    <row r="51" spans="1:6">
      <c r="A51" s="1" t="s">
        <v>62</v>
      </c>
      <c r="B51" s="1" t="s">
        <v>63</v>
      </c>
      <c r="C51" s="2">
        <v>1.8321609657597799E-9</v>
      </c>
      <c r="D51" s="2">
        <v>3.8257399555926496E-9</v>
      </c>
      <c r="E51" s="2">
        <v>0.316003574360958</v>
      </c>
      <c r="F51" s="2">
        <v>0.79632899999999995</v>
      </c>
    </row>
    <row r="52" spans="1:6">
      <c r="A52" s="1" t="s">
        <v>99</v>
      </c>
      <c r="B52" s="1" t="s">
        <v>13</v>
      </c>
      <c r="C52" s="2">
        <v>1.7899637478200499E-9</v>
      </c>
      <c r="D52" s="2">
        <v>3.9090232208884301E-9</v>
      </c>
      <c r="E52" s="2">
        <v>0.32351012028943699</v>
      </c>
      <c r="F52" s="2">
        <v>0.79925999999999997</v>
      </c>
    </row>
    <row r="53" spans="1:6">
      <c r="A53" s="1" t="s">
        <v>125</v>
      </c>
      <c r="B53" s="1" t="s">
        <v>19</v>
      </c>
      <c r="C53" s="2">
        <v>1.50592927734368E-9</v>
      </c>
      <c r="D53" s="2">
        <v>3.5666962750867201E-9</v>
      </c>
      <c r="E53" s="2">
        <v>0.33643234752083501</v>
      </c>
      <c r="F53" s="2">
        <v>0.80930100000000005</v>
      </c>
    </row>
    <row r="54" spans="1:6">
      <c r="A54" s="1" t="s">
        <v>33</v>
      </c>
      <c r="B54" s="1" t="s">
        <v>11</v>
      </c>
      <c r="C54" s="2">
        <v>1.20914804939142E-9</v>
      </c>
      <c r="D54" s="2">
        <v>3.1916541093696699E-9</v>
      </c>
      <c r="E54" s="2">
        <v>0.35240080390605</v>
      </c>
      <c r="F54" s="2">
        <v>0.80930100000000005</v>
      </c>
    </row>
    <row r="55" spans="1:6">
      <c r="A55" s="1" t="s">
        <v>30</v>
      </c>
      <c r="B55" s="1" t="s">
        <v>30</v>
      </c>
      <c r="C55" s="2">
        <v>1.49918605166661E-9</v>
      </c>
      <c r="D55" s="2">
        <v>4.0584453106318603E-9</v>
      </c>
      <c r="E55" s="2">
        <v>0.355915133760488</v>
      </c>
      <c r="F55" s="2">
        <v>0.80930100000000005</v>
      </c>
    </row>
    <row r="56" spans="1:6">
      <c r="A56" s="1" t="s">
        <v>101</v>
      </c>
      <c r="B56" s="1" t="s">
        <v>80</v>
      </c>
      <c r="C56" s="2">
        <v>1.02625949464133E-9</v>
      </c>
      <c r="D56" s="2">
        <v>2.93090519100669E-9</v>
      </c>
      <c r="E56" s="2">
        <v>0.36311267480554998</v>
      </c>
      <c r="F56" s="2">
        <v>0.80930100000000005</v>
      </c>
    </row>
    <row r="57" spans="1:6">
      <c r="A57" s="1" t="s">
        <v>60</v>
      </c>
      <c r="B57" s="1" t="s">
        <v>36</v>
      </c>
      <c r="C57" s="2">
        <v>1.3685575460632999E-9</v>
      </c>
      <c r="D57" s="2">
        <v>3.9749142298571702E-9</v>
      </c>
      <c r="E57" s="2">
        <v>0.36531085512785</v>
      </c>
      <c r="F57" s="2">
        <v>0.80930100000000005</v>
      </c>
    </row>
    <row r="58" spans="1:6">
      <c r="A58" s="1" t="s">
        <v>9</v>
      </c>
      <c r="B58" s="1" t="s">
        <v>7</v>
      </c>
      <c r="C58" s="2">
        <v>1.2980287907293099E-9</v>
      </c>
      <c r="D58" s="2">
        <v>4.2126838307641501E-9</v>
      </c>
      <c r="E58" s="2">
        <v>0.37899400809311901</v>
      </c>
      <c r="F58" s="2">
        <v>0.80930100000000005</v>
      </c>
    </row>
    <row r="59" spans="1:6">
      <c r="A59" s="1" t="s">
        <v>74</v>
      </c>
      <c r="B59" s="1" t="s">
        <v>19</v>
      </c>
      <c r="C59" s="2">
        <v>1.0428824083026E-9</v>
      </c>
      <c r="D59" s="2">
        <v>3.7666228016892E-9</v>
      </c>
      <c r="E59" s="2">
        <v>0.39093817523410201</v>
      </c>
      <c r="F59" s="2">
        <v>0.80930100000000005</v>
      </c>
    </row>
    <row r="60" spans="1:6">
      <c r="A60" s="1" t="s">
        <v>21</v>
      </c>
      <c r="B60" s="1" t="s">
        <v>7</v>
      </c>
      <c r="C60" s="2">
        <v>1.1031871761347399E-9</v>
      </c>
      <c r="D60" s="2">
        <v>4.2220557477088297E-9</v>
      </c>
      <c r="E60" s="2">
        <v>0.39693386991649199</v>
      </c>
      <c r="F60" s="2">
        <v>0.80930100000000005</v>
      </c>
    </row>
    <row r="61" spans="1:6">
      <c r="A61" s="1" t="s">
        <v>22</v>
      </c>
      <c r="B61" s="1" t="s">
        <v>13</v>
      </c>
      <c r="C61" s="2">
        <v>1.1031871761347399E-9</v>
      </c>
      <c r="D61" s="2">
        <v>4.2220557477088297E-9</v>
      </c>
      <c r="E61" s="2">
        <v>0.39693386991649199</v>
      </c>
      <c r="F61" s="2">
        <v>0.80930100000000005</v>
      </c>
    </row>
    <row r="62" spans="1:6">
      <c r="A62" s="1" t="s">
        <v>56</v>
      </c>
      <c r="B62" s="1" t="s">
        <v>7</v>
      </c>
      <c r="C62" s="2">
        <v>1.1008433922837E-9</v>
      </c>
      <c r="D62" s="2">
        <v>4.3990833772779701E-9</v>
      </c>
      <c r="E62" s="2">
        <v>0.40119940298305401</v>
      </c>
      <c r="F62" s="2">
        <v>0.80930100000000005</v>
      </c>
    </row>
    <row r="63" spans="1:6">
      <c r="A63" s="1" t="s">
        <v>34</v>
      </c>
      <c r="B63" s="1" t="s">
        <v>17</v>
      </c>
      <c r="C63" s="2">
        <v>6.8574231772700802E-10</v>
      </c>
      <c r="D63" s="2">
        <v>3.4533369213201901E-9</v>
      </c>
      <c r="E63" s="2">
        <v>0.42129806565568101</v>
      </c>
      <c r="F63" s="2">
        <v>0.80930100000000005</v>
      </c>
    </row>
    <row r="64" spans="1:6">
      <c r="A64" s="1" t="s">
        <v>24</v>
      </c>
      <c r="B64" s="1" t="s">
        <v>13</v>
      </c>
      <c r="C64" s="2">
        <v>6.72393137627134E-10</v>
      </c>
      <c r="D64" s="2">
        <v>3.3919403316228099E-9</v>
      </c>
      <c r="E64" s="2">
        <v>0.42143154276304901</v>
      </c>
      <c r="F64" s="2">
        <v>0.80930100000000005</v>
      </c>
    </row>
    <row r="65" spans="1:6">
      <c r="A65" s="1" t="s">
        <v>65</v>
      </c>
      <c r="B65" s="1" t="s">
        <v>38</v>
      </c>
      <c r="C65" s="2">
        <v>6.9750941609160004E-10</v>
      </c>
      <c r="D65" s="2">
        <v>3.5878453526683502E-9</v>
      </c>
      <c r="E65" s="2">
        <v>0.42292782289847702</v>
      </c>
      <c r="F65" s="2">
        <v>0.80930100000000005</v>
      </c>
    </row>
    <row r="66" spans="1:6">
      <c r="A66" s="1" t="s">
        <v>98</v>
      </c>
      <c r="B66" s="1" t="s">
        <v>13</v>
      </c>
      <c r="C66" s="2">
        <v>7.5983926426223603E-10</v>
      </c>
      <c r="D66" s="2">
        <v>3.9510526287052198E-9</v>
      </c>
      <c r="E66" s="2">
        <v>0.42374847038084701</v>
      </c>
      <c r="F66" s="2">
        <v>0.80930100000000005</v>
      </c>
    </row>
    <row r="67" spans="1:6">
      <c r="A67" s="1" t="s">
        <v>136</v>
      </c>
      <c r="B67" s="1" t="s">
        <v>80</v>
      </c>
      <c r="C67" s="2">
        <v>7.5961285737701798E-10</v>
      </c>
      <c r="D67" s="2">
        <v>3.9588759333238E-9</v>
      </c>
      <c r="E67" s="2">
        <v>0.42391971034676701</v>
      </c>
      <c r="F67" s="2">
        <v>0.80930100000000005</v>
      </c>
    </row>
    <row r="68" spans="1:6">
      <c r="A68" s="1" t="s">
        <v>54</v>
      </c>
      <c r="B68" s="1" t="s">
        <v>17</v>
      </c>
      <c r="C68" s="2">
        <v>7.1247729829065905E-10</v>
      </c>
      <c r="D68" s="2">
        <v>4.0679891776220301E-9</v>
      </c>
      <c r="E68" s="2">
        <v>0.43048388001517901</v>
      </c>
      <c r="F68" s="2">
        <v>0.80956700000000004</v>
      </c>
    </row>
    <row r="69" spans="1:6">
      <c r="A69" s="1" t="s">
        <v>78</v>
      </c>
      <c r="B69" s="1" t="s">
        <v>63</v>
      </c>
      <c r="C69" s="2">
        <v>5.4824976975316802E-10</v>
      </c>
      <c r="D69" s="2">
        <v>3.6608792385045499E-9</v>
      </c>
      <c r="E69" s="2">
        <v>0.44047736206912702</v>
      </c>
      <c r="F69" s="2">
        <v>0.81477299999999997</v>
      </c>
    </row>
    <row r="70" spans="1:6">
      <c r="A70" s="1" t="s">
        <v>42</v>
      </c>
      <c r="B70" s="1" t="s">
        <v>42</v>
      </c>
      <c r="C70" s="2">
        <v>4.9058112396635399E-10</v>
      </c>
      <c r="D70" s="2">
        <v>3.6675634460834102E-9</v>
      </c>
      <c r="E70" s="2">
        <v>0.44679533419907203</v>
      </c>
      <c r="F70" s="2">
        <v>0.81477299999999997</v>
      </c>
    </row>
    <row r="71" spans="1:6">
      <c r="A71" s="1" t="s">
        <v>114</v>
      </c>
      <c r="B71" s="1" t="s">
        <v>13</v>
      </c>
      <c r="C71" s="2">
        <v>4.61172735878995E-10</v>
      </c>
      <c r="D71" s="2">
        <v>4.0004888757143004E-9</v>
      </c>
      <c r="E71" s="2">
        <v>0.45411195395415999</v>
      </c>
      <c r="F71" s="2">
        <v>0.81477299999999997</v>
      </c>
    </row>
    <row r="72" spans="1:6">
      <c r="A72" s="1" t="s">
        <v>84</v>
      </c>
      <c r="B72" s="1" t="s">
        <v>17</v>
      </c>
      <c r="C72" s="2">
        <v>3.33057653038945E-10</v>
      </c>
      <c r="D72" s="2">
        <v>3.9651413529615298E-9</v>
      </c>
      <c r="E72" s="2">
        <v>0.46652964161556598</v>
      </c>
      <c r="F72" s="2">
        <v>0.81477299999999997</v>
      </c>
    </row>
    <row r="73" spans="1:6">
      <c r="A73" s="1" t="s">
        <v>93</v>
      </c>
      <c r="B73" s="1" t="s">
        <v>13</v>
      </c>
      <c r="C73" s="2">
        <v>3.0085640635301798E-10</v>
      </c>
      <c r="D73" s="2">
        <v>3.8221625827652303E-9</v>
      </c>
      <c r="E73" s="2">
        <v>0.46863019000624001</v>
      </c>
      <c r="F73" s="2">
        <v>0.81477299999999997</v>
      </c>
    </row>
    <row r="74" spans="1:6">
      <c r="A74" s="1" t="s">
        <v>25</v>
      </c>
      <c r="B74" s="1" t="s">
        <v>17</v>
      </c>
      <c r="C74" s="2">
        <v>2.1688595085263E-10</v>
      </c>
      <c r="D74" s="2">
        <v>3.9078817657879601E-9</v>
      </c>
      <c r="E74" s="2">
        <v>0.47787021656016199</v>
      </c>
      <c r="F74" s="2">
        <v>0.81477299999999997</v>
      </c>
    </row>
    <row r="75" spans="1:6">
      <c r="A75" s="1" t="s">
        <v>115</v>
      </c>
      <c r="B75" s="1" t="s">
        <v>38</v>
      </c>
      <c r="C75" s="2">
        <v>2.0016984521894499E-10</v>
      </c>
      <c r="D75" s="2">
        <v>3.71546525308296E-9</v>
      </c>
      <c r="E75" s="2">
        <v>0.47851746805050399</v>
      </c>
      <c r="F75" s="2">
        <v>0.81477299999999997</v>
      </c>
    </row>
    <row r="76" spans="1:6">
      <c r="A76" s="1" t="s">
        <v>16</v>
      </c>
      <c r="B76" s="1" t="s">
        <v>17</v>
      </c>
      <c r="C76" s="2">
        <v>7.4465161986471902E-11</v>
      </c>
      <c r="D76" s="2">
        <v>3.7931651402399596E-9</v>
      </c>
      <c r="E76" s="2">
        <v>0.49216870545161001</v>
      </c>
      <c r="F76" s="2">
        <v>0.81903899999999996</v>
      </c>
    </row>
    <row r="77" spans="1:6">
      <c r="A77" s="1" t="s">
        <v>8</v>
      </c>
      <c r="B77" s="1" t="s">
        <v>7</v>
      </c>
      <c r="C77" s="2">
        <v>2.38259097076077E-11</v>
      </c>
      <c r="D77" s="2">
        <v>4.1926765718119903E-9</v>
      </c>
      <c r="E77" s="2">
        <v>0.497732925154244</v>
      </c>
      <c r="F77" s="2">
        <v>0.81903899999999996</v>
      </c>
    </row>
    <row r="78" spans="1:6">
      <c r="A78" s="1" t="s">
        <v>64</v>
      </c>
      <c r="B78" s="1" t="s">
        <v>13</v>
      </c>
      <c r="C78" s="2">
        <v>-4.6850219100850402E-12</v>
      </c>
      <c r="D78" s="2">
        <v>3.5700964958344099E-9</v>
      </c>
      <c r="E78" s="2">
        <v>0.50052353004751104</v>
      </c>
      <c r="F78" s="2">
        <v>0.81903899999999996</v>
      </c>
    </row>
    <row r="79" spans="1:6">
      <c r="A79" s="1" t="s">
        <v>121</v>
      </c>
      <c r="B79" s="1" t="s">
        <v>30</v>
      </c>
      <c r="C79" s="2">
        <v>-1.03878580130443E-10</v>
      </c>
      <c r="D79" s="2">
        <v>3.6958822202968898E-9</v>
      </c>
      <c r="E79" s="2">
        <v>0.51121142381962204</v>
      </c>
      <c r="F79" s="2">
        <v>0.82580299999999995</v>
      </c>
    </row>
    <row r="80" spans="1:6">
      <c r="A80" s="1" t="s">
        <v>91</v>
      </c>
      <c r="B80" s="1" t="s">
        <v>13</v>
      </c>
      <c r="C80" s="2">
        <v>-3.3538135598260301E-10</v>
      </c>
      <c r="D80" s="2">
        <v>3.9779024423848897E-9</v>
      </c>
      <c r="E80" s="2">
        <v>0.53359545888423099</v>
      </c>
      <c r="F80" s="2">
        <v>0.82825300000000002</v>
      </c>
    </row>
    <row r="81" spans="1:6">
      <c r="A81" s="1" t="s">
        <v>119</v>
      </c>
      <c r="B81" s="1" t="s">
        <v>63</v>
      </c>
      <c r="C81" s="2">
        <v>-3.7157482848754001E-10</v>
      </c>
      <c r="D81" s="2">
        <v>4.12475856215705E-9</v>
      </c>
      <c r="E81" s="2">
        <v>0.53588977569513296</v>
      </c>
      <c r="F81" s="2">
        <v>0.82825300000000002</v>
      </c>
    </row>
    <row r="82" spans="1:6">
      <c r="A82" s="1" t="s">
        <v>71</v>
      </c>
      <c r="B82" s="1" t="s">
        <v>13</v>
      </c>
      <c r="C82" s="2">
        <v>-4.30558101234257E-10</v>
      </c>
      <c r="D82" s="2">
        <v>3.6265315889293402E-9</v>
      </c>
      <c r="E82" s="2">
        <v>0.54725318189604599</v>
      </c>
      <c r="F82" s="2">
        <v>0.82825300000000002</v>
      </c>
    </row>
    <row r="83" spans="1:6">
      <c r="A83" s="1" t="s">
        <v>107</v>
      </c>
      <c r="B83" s="1" t="s">
        <v>36</v>
      </c>
      <c r="C83" s="2">
        <v>-5.3296400813712801E-10</v>
      </c>
      <c r="D83" s="2">
        <v>3.7488707158795404E-9</v>
      </c>
      <c r="E83" s="2">
        <v>0.55652577285830795</v>
      </c>
      <c r="F83" s="2">
        <v>0.82825300000000002</v>
      </c>
    </row>
    <row r="84" spans="1:6">
      <c r="A84" s="1" t="s">
        <v>90</v>
      </c>
      <c r="B84" s="1" t="s">
        <v>17</v>
      </c>
      <c r="C84" s="2">
        <v>-5.32033608849173E-10</v>
      </c>
      <c r="D84" s="2">
        <v>3.6512791430105401E-9</v>
      </c>
      <c r="E84" s="2">
        <v>0.55792545551969097</v>
      </c>
      <c r="F84" s="2">
        <v>0.82825300000000002</v>
      </c>
    </row>
    <row r="85" spans="1:6">
      <c r="A85" s="1" t="s">
        <v>138</v>
      </c>
      <c r="B85" s="1" t="s">
        <v>139</v>
      </c>
      <c r="C85" s="2">
        <v>-5.82854962144526E-10</v>
      </c>
      <c r="D85" s="2">
        <v>3.3659113186405201E-9</v>
      </c>
      <c r="E85" s="2">
        <v>0.56873877441535803</v>
      </c>
      <c r="F85" s="2">
        <v>0.82825300000000002</v>
      </c>
    </row>
    <row r="86" spans="1:6">
      <c r="A86" s="1" t="s">
        <v>130</v>
      </c>
      <c r="B86" s="1" t="s">
        <v>36</v>
      </c>
      <c r="C86" s="2">
        <v>-7.1205572000753198E-10</v>
      </c>
      <c r="D86" s="2">
        <v>4.0268809287948597E-9</v>
      </c>
      <c r="E86" s="2">
        <v>0.57017731815274597</v>
      </c>
      <c r="F86" s="2">
        <v>0.82825300000000002</v>
      </c>
    </row>
    <row r="87" spans="1:6">
      <c r="A87" s="1" t="s">
        <v>50</v>
      </c>
      <c r="B87" s="1" t="s">
        <v>51</v>
      </c>
      <c r="C87" s="2">
        <v>-6.4775176269938703E-10</v>
      </c>
      <c r="D87" s="2">
        <v>3.42474011151552E-9</v>
      </c>
      <c r="E87" s="2">
        <v>0.575008044247309</v>
      </c>
      <c r="F87" s="2">
        <v>0.82825300000000002</v>
      </c>
    </row>
    <row r="88" spans="1:6">
      <c r="A88" s="1" t="s">
        <v>113</v>
      </c>
      <c r="B88" s="1" t="s">
        <v>19</v>
      </c>
      <c r="C88" s="2">
        <v>-7.0307208397626195E-10</v>
      </c>
      <c r="D88" s="2">
        <v>3.6954510382219101E-9</v>
      </c>
      <c r="E88" s="2">
        <v>0.57544471167468003</v>
      </c>
      <c r="F88" s="2">
        <v>0.82825300000000002</v>
      </c>
    </row>
    <row r="89" spans="1:6">
      <c r="A89" s="1" t="s">
        <v>100</v>
      </c>
      <c r="B89" s="1" t="s">
        <v>13</v>
      </c>
      <c r="C89" s="2">
        <v>-7.8712221499042798E-10</v>
      </c>
      <c r="D89" s="2">
        <v>3.97612187466388E-9</v>
      </c>
      <c r="E89" s="2">
        <v>0.57846271828815699</v>
      </c>
      <c r="F89" s="2">
        <v>0.82825300000000002</v>
      </c>
    </row>
    <row r="90" spans="1:6">
      <c r="A90" s="1" t="s">
        <v>79</v>
      </c>
      <c r="B90" s="1" t="s">
        <v>80</v>
      </c>
      <c r="C90" s="2">
        <v>-7.3857791785178298E-10</v>
      </c>
      <c r="D90" s="2">
        <v>3.4301296993016899E-9</v>
      </c>
      <c r="E90" s="2">
        <v>0.58524135292947799</v>
      </c>
      <c r="F90" s="2">
        <v>0.82854399999999995</v>
      </c>
    </row>
    <row r="91" spans="1:6">
      <c r="A91" s="1" t="s">
        <v>124</v>
      </c>
      <c r="B91" s="1" t="s">
        <v>30</v>
      </c>
      <c r="C91" s="2">
        <v>-9.1192229173706797E-10</v>
      </c>
      <c r="D91" s="2">
        <v>3.6460456811441099E-9</v>
      </c>
      <c r="E91" s="2">
        <v>0.59874989854676297</v>
      </c>
      <c r="F91" s="2">
        <v>0.83416000000000001</v>
      </c>
    </row>
    <row r="92" spans="1:6">
      <c r="A92" s="1" t="s">
        <v>82</v>
      </c>
      <c r="B92" s="1" t="s">
        <v>42</v>
      </c>
      <c r="C92" s="2">
        <v>-9.9191118826893894E-10</v>
      </c>
      <c r="D92" s="2">
        <v>3.8195866900447997E-9</v>
      </c>
      <c r="E92" s="2">
        <v>0.60244882128912203</v>
      </c>
      <c r="F92" s="2">
        <v>0.83416000000000001</v>
      </c>
    </row>
    <row r="93" spans="1:6">
      <c r="A93" s="1" t="s">
        <v>77</v>
      </c>
      <c r="B93" s="1" t="s">
        <v>63</v>
      </c>
      <c r="C93" s="2">
        <v>-9.0520625562656996E-10</v>
      </c>
      <c r="D93" s="2">
        <v>3.2147461820243602E-9</v>
      </c>
      <c r="E93" s="2">
        <v>0.61086697571228299</v>
      </c>
      <c r="F93" s="2">
        <v>0.83662199999999998</v>
      </c>
    </row>
    <row r="94" spans="1:6">
      <c r="A94" s="1" t="s">
        <v>52</v>
      </c>
      <c r="B94" s="1" t="s">
        <v>36</v>
      </c>
      <c r="C94" s="2">
        <v>-1.36888030193002E-9</v>
      </c>
      <c r="D94" s="2">
        <v>3.7479733035950002E-9</v>
      </c>
      <c r="E94" s="2">
        <v>0.642530934794866</v>
      </c>
      <c r="F94" s="2">
        <v>0.85930700000000004</v>
      </c>
    </row>
    <row r="95" spans="1:6">
      <c r="A95" s="1" t="s">
        <v>67</v>
      </c>
      <c r="B95" s="1" t="s">
        <v>67</v>
      </c>
      <c r="C95" s="2">
        <v>-1.50290156506681E-9</v>
      </c>
      <c r="D95" s="2">
        <v>3.68253270865653E-9</v>
      </c>
      <c r="E95" s="2">
        <v>0.65840584730783103</v>
      </c>
      <c r="F95" s="2">
        <v>0.85930700000000004</v>
      </c>
    </row>
    <row r="96" spans="1:6">
      <c r="A96" s="1" t="s">
        <v>122</v>
      </c>
      <c r="B96" s="1" t="s">
        <v>51</v>
      </c>
      <c r="C96" s="2">
        <v>-1.2765641967997901E-9</v>
      </c>
      <c r="D96" s="2">
        <v>3.0008662330634598E-9</v>
      </c>
      <c r="E96" s="2">
        <v>0.66472692493527596</v>
      </c>
      <c r="F96" s="2">
        <v>0.85930700000000004</v>
      </c>
    </row>
    <row r="97" spans="1:6">
      <c r="A97" s="1" t="s">
        <v>41</v>
      </c>
      <c r="B97" s="1" t="s">
        <v>17</v>
      </c>
      <c r="C97" s="2">
        <v>-1.5933394659942101E-9</v>
      </c>
      <c r="D97" s="2">
        <v>3.5754205974233099E-9</v>
      </c>
      <c r="E97" s="2">
        <v>0.67207023587878201</v>
      </c>
      <c r="F97" s="2">
        <v>0.85930700000000004</v>
      </c>
    </row>
    <row r="98" spans="1:6">
      <c r="A98" s="1" t="s">
        <v>87</v>
      </c>
      <c r="B98" s="1" t="s">
        <v>38</v>
      </c>
      <c r="C98" s="2">
        <v>-1.71354434996029E-9</v>
      </c>
      <c r="D98" s="2">
        <v>3.82648542231256E-9</v>
      </c>
      <c r="E98" s="2">
        <v>0.67285539477846801</v>
      </c>
      <c r="F98" s="2">
        <v>0.85930700000000004</v>
      </c>
    </row>
    <row r="99" spans="1:6">
      <c r="A99" s="1" t="s">
        <v>45</v>
      </c>
      <c r="B99" s="1" t="s">
        <v>13</v>
      </c>
      <c r="C99" s="2">
        <v>-1.47335004916701E-9</v>
      </c>
      <c r="D99" s="2">
        <v>3.2894419484505501E-9</v>
      </c>
      <c r="E99" s="2">
        <v>0.67288830319331605</v>
      </c>
      <c r="F99" s="2">
        <v>0.85930700000000004</v>
      </c>
    </row>
    <row r="100" spans="1:6">
      <c r="A100" s="1" t="s">
        <v>44</v>
      </c>
      <c r="B100" s="1" t="s">
        <v>13</v>
      </c>
      <c r="C100" s="2">
        <v>-1.6926061010088299E-9</v>
      </c>
      <c r="D100" s="2">
        <v>3.7262831728688E-9</v>
      </c>
      <c r="E100" s="2">
        <v>0.67516994661489604</v>
      </c>
      <c r="F100" s="2">
        <v>0.85930700000000004</v>
      </c>
    </row>
    <row r="101" spans="1:6">
      <c r="A101" s="1" t="s">
        <v>35</v>
      </c>
      <c r="B101" s="1" t="s">
        <v>36</v>
      </c>
      <c r="C101" s="2">
        <v>-1.7353791621972899E-9</v>
      </c>
      <c r="D101" s="2">
        <v>3.4452600614969E-9</v>
      </c>
      <c r="E101" s="2">
        <v>0.69276406607255403</v>
      </c>
      <c r="F101" s="2">
        <v>0.86050899999999997</v>
      </c>
    </row>
    <row r="102" spans="1:6">
      <c r="A102" s="1" t="s">
        <v>55</v>
      </c>
      <c r="B102" s="1" t="s">
        <v>7</v>
      </c>
      <c r="C102" s="2">
        <v>-2.0995609172248898E-9</v>
      </c>
      <c r="D102" s="2">
        <v>4.0969755923810601E-9</v>
      </c>
      <c r="E102" s="2">
        <v>0.69583756410036202</v>
      </c>
      <c r="F102" s="2">
        <v>0.86050899999999997</v>
      </c>
    </row>
    <row r="103" spans="1:6">
      <c r="A103" s="1" t="s">
        <v>70</v>
      </c>
      <c r="B103" s="1" t="s">
        <v>13</v>
      </c>
      <c r="C103" s="2">
        <v>-2.0880032611923001E-9</v>
      </c>
      <c r="D103" s="2">
        <v>3.8003575220849497E-9</v>
      </c>
      <c r="E103" s="2">
        <v>0.70864235179383595</v>
      </c>
      <c r="F103" s="2">
        <v>0.86050899999999997</v>
      </c>
    </row>
    <row r="104" spans="1:6">
      <c r="A104" s="1" t="s">
        <v>133</v>
      </c>
      <c r="B104" s="1" t="s">
        <v>36</v>
      </c>
      <c r="C104" s="2">
        <v>-2.31176233203188E-9</v>
      </c>
      <c r="D104" s="2">
        <v>4.0502129204438697E-9</v>
      </c>
      <c r="E104" s="2">
        <v>0.71592408599657797</v>
      </c>
      <c r="F104" s="2">
        <v>0.86050899999999997</v>
      </c>
    </row>
    <row r="105" spans="1:6">
      <c r="A105" s="1" t="s">
        <v>86</v>
      </c>
      <c r="B105" s="1" t="s">
        <v>36</v>
      </c>
      <c r="C105" s="2">
        <v>-2.3654625692091102E-9</v>
      </c>
      <c r="D105" s="2">
        <v>4.1256227973972097E-9</v>
      </c>
      <c r="E105" s="2">
        <v>0.71679914539936995</v>
      </c>
      <c r="F105" s="2">
        <v>0.86050899999999997</v>
      </c>
    </row>
    <row r="106" spans="1:6">
      <c r="A106" s="1" t="s">
        <v>68</v>
      </c>
      <c r="B106" s="1" t="s">
        <v>19</v>
      </c>
      <c r="C106" s="2">
        <v>-1.9774785299168799E-9</v>
      </c>
      <c r="D106" s="2">
        <v>3.4437532046456999E-9</v>
      </c>
      <c r="E106" s="2">
        <v>0.71709117641058495</v>
      </c>
      <c r="F106" s="2">
        <v>0.86050899999999997</v>
      </c>
    </row>
    <row r="107" spans="1:6">
      <c r="A107" s="1" t="s">
        <v>135</v>
      </c>
      <c r="B107" s="1" t="s">
        <v>36</v>
      </c>
      <c r="C107" s="2">
        <v>-2.3991724250222301E-9</v>
      </c>
      <c r="D107" s="2">
        <v>3.9727842995271903E-9</v>
      </c>
      <c r="E107" s="2">
        <v>0.72704560390838102</v>
      </c>
      <c r="F107" s="2">
        <v>0.86076299999999994</v>
      </c>
    </row>
    <row r="108" spans="1:6">
      <c r="A108" s="1" t="s">
        <v>72</v>
      </c>
      <c r="B108" s="1" t="s">
        <v>13</v>
      </c>
      <c r="C108" s="2">
        <v>-2.2372754955018999E-9</v>
      </c>
      <c r="D108" s="2">
        <v>3.6334995666831499E-9</v>
      </c>
      <c r="E108" s="2">
        <v>0.73096552309729501</v>
      </c>
      <c r="F108" s="2">
        <v>0.86076299999999994</v>
      </c>
    </row>
    <row r="109" spans="1:6">
      <c r="A109" s="1" t="s">
        <v>137</v>
      </c>
      <c r="B109" s="1" t="s">
        <v>13</v>
      </c>
      <c r="C109" s="2">
        <v>-2.2944066527922498E-9</v>
      </c>
      <c r="D109" s="2">
        <v>3.5497228302071099E-9</v>
      </c>
      <c r="E109" s="2">
        <v>0.74097759229957805</v>
      </c>
      <c r="F109" s="2">
        <v>0.86447399999999996</v>
      </c>
    </row>
    <row r="110" spans="1:6">
      <c r="A110" s="1" t="s">
        <v>95</v>
      </c>
      <c r="B110" s="1" t="s">
        <v>51</v>
      </c>
      <c r="C110" s="2">
        <v>-2.3146479362427302E-9</v>
      </c>
      <c r="D110" s="2">
        <v>3.28300558938849E-9</v>
      </c>
      <c r="E110" s="2">
        <v>0.75960710779860696</v>
      </c>
      <c r="F110" s="2">
        <v>0.87156599999999995</v>
      </c>
    </row>
    <row r="111" spans="1:6">
      <c r="A111" s="1" t="s">
        <v>26</v>
      </c>
      <c r="B111" s="1" t="s">
        <v>7</v>
      </c>
      <c r="C111" s="2">
        <v>-2.4844936933675202E-9</v>
      </c>
      <c r="D111" s="2">
        <v>3.4587899217698202E-9</v>
      </c>
      <c r="E111" s="2">
        <v>0.76371783546428995</v>
      </c>
      <c r="F111" s="2">
        <v>0.87156599999999995</v>
      </c>
    </row>
    <row r="112" spans="1:6">
      <c r="A112" s="1" t="s">
        <v>47</v>
      </c>
      <c r="B112" s="1" t="s">
        <v>11</v>
      </c>
      <c r="C112" s="2">
        <v>-2.4351649893518802E-9</v>
      </c>
      <c r="D112" s="2">
        <v>3.3283315699820899E-9</v>
      </c>
      <c r="E112" s="2">
        <v>0.76780808166646197</v>
      </c>
      <c r="F112" s="2">
        <v>0.87156599999999995</v>
      </c>
    </row>
    <row r="113" spans="1:6">
      <c r="A113" s="1" t="s">
        <v>106</v>
      </c>
      <c r="B113" s="1" t="s">
        <v>13</v>
      </c>
      <c r="C113" s="2">
        <v>-2.8667558456512998E-9</v>
      </c>
      <c r="D113" s="2">
        <v>3.39887679267086E-9</v>
      </c>
      <c r="E113" s="2">
        <v>0.80050938799918503</v>
      </c>
      <c r="F113" s="2">
        <v>0.90057299999999996</v>
      </c>
    </row>
    <row r="114" spans="1:6">
      <c r="A114" s="1" t="s">
        <v>32</v>
      </c>
      <c r="B114" s="1" t="s">
        <v>13</v>
      </c>
      <c r="C114" s="2">
        <v>-3.6467506305168702E-9</v>
      </c>
      <c r="D114" s="2">
        <v>3.9057244519854802E-9</v>
      </c>
      <c r="E114" s="2">
        <v>0.82476906301054798</v>
      </c>
      <c r="F114" s="2">
        <v>0.91892099999999999</v>
      </c>
    </row>
    <row r="115" spans="1:6">
      <c r="A115" s="1" t="s">
        <v>140</v>
      </c>
      <c r="B115" s="1" t="s">
        <v>139</v>
      </c>
      <c r="C115" s="2">
        <v>-3.3614199761085202E-9</v>
      </c>
      <c r="D115" s="2">
        <v>3.5024615497960901E-9</v>
      </c>
      <c r="E115" s="2">
        <v>0.83140462322508502</v>
      </c>
      <c r="F115" s="2">
        <v>0.91892099999999999</v>
      </c>
    </row>
    <row r="116" spans="1:6">
      <c r="A116" s="1" t="s">
        <v>48</v>
      </c>
      <c r="B116" s="1" t="s">
        <v>13</v>
      </c>
      <c r="C116" s="2">
        <v>-4.1711369112426E-9</v>
      </c>
      <c r="D116" s="2">
        <v>4.0519545902799297E-9</v>
      </c>
      <c r="E116" s="2">
        <v>0.84835730497092998</v>
      </c>
      <c r="F116" s="2">
        <v>0.92950500000000003</v>
      </c>
    </row>
    <row r="117" spans="1:6">
      <c r="A117" s="1" t="s">
        <v>12</v>
      </c>
      <c r="B117" s="1" t="s">
        <v>13</v>
      </c>
      <c r="C117" s="2">
        <v>-3.9010788650031099E-9</v>
      </c>
      <c r="D117" s="2">
        <v>3.6642520366697601E-9</v>
      </c>
      <c r="E117" s="2">
        <v>0.85647868498034296</v>
      </c>
      <c r="F117" s="2">
        <v>0.93031299999999995</v>
      </c>
    </row>
    <row r="118" spans="1:6">
      <c r="A118" s="1" t="s">
        <v>131</v>
      </c>
      <c r="B118" s="1" t="s">
        <v>36</v>
      </c>
      <c r="C118" s="2">
        <v>-4.1150602410880199E-9</v>
      </c>
      <c r="D118" s="2">
        <v>3.5803776536894502E-9</v>
      </c>
      <c r="E118" s="2">
        <v>0.87479146100534699</v>
      </c>
      <c r="F118" s="2">
        <v>0.942083</v>
      </c>
    </row>
    <row r="119" spans="1:6">
      <c r="A119" s="1" t="s">
        <v>58</v>
      </c>
      <c r="B119" s="1" t="s">
        <v>13</v>
      </c>
      <c r="C119" s="2">
        <v>-4.4091664350881596E-9</v>
      </c>
      <c r="D119" s="2">
        <v>3.6830515777030799E-9</v>
      </c>
      <c r="E119" s="2">
        <v>0.88437601836761903</v>
      </c>
      <c r="F119" s="2">
        <v>0.94433400000000001</v>
      </c>
    </row>
    <row r="120" spans="1:6">
      <c r="A120" s="1" t="s">
        <v>104</v>
      </c>
      <c r="B120" s="1" t="s">
        <v>105</v>
      </c>
      <c r="C120" s="2">
        <v>-4.6063250588505598E-9</v>
      </c>
      <c r="D120" s="2">
        <v>3.6271274305855802E-9</v>
      </c>
      <c r="E120" s="2">
        <v>0.89795145957223199</v>
      </c>
      <c r="F120" s="2">
        <v>0.94542899999999996</v>
      </c>
    </row>
    <row r="121" spans="1:6">
      <c r="A121" s="1" t="s">
        <v>141</v>
      </c>
      <c r="B121" s="1" t="s">
        <v>36</v>
      </c>
      <c r="C121" s="2">
        <v>-3.9978002823165499E-9</v>
      </c>
      <c r="D121" s="2">
        <v>3.1138339266971701E-9</v>
      </c>
      <c r="E121" s="2">
        <v>0.90040865517553204</v>
      </c>
      <c r="F121" s="2">
        <v>0.94542899999999996</v>
      </c>
    </row>
    <row r="122" spans="1:6">
      <c r="A122" s="1" t="s">
        <v>110</v>
      </c>
      <c r="B122" s="1" t="s">
        <v>36</v>
      </c>
      <c r="C122" s="2">
        <v>-5.2134638278991203E-9</v>
      </c>
      <c r="D122" s="2">
        <v>3.6986606930258698E-9</v>
      </c>
      <c r="E122" s="2">
        <v>0.92066436509571203</v>
      </c>
      <c r="F122" s="2">
        <v>0.958708</v>
      </c>
    </row>
    <row r="123" spans="1:6">
      <c r="A123" s="1" t="s">
        <v>105</v>
      </c>
      <c r="B123" s="1" t="s">
        <v>105</v>
      </c>
      <c r="C123" s="2">
        <v>-5.7233662142477297E-9</v>
      </c>
      <c r="D123" s="2">
        <v>3.3354225611104501E-9</v>
      </c>
      <c r="E123" s="2">
        <v>0.95691297249340901</v>
      </c>
      <c r="F123" s="2">
        <v>0.98575400000000002</v>
      </c>
    </row>
    <row r="124" spans="1:6">
      <c r="A124" s="1" t="s">
        <v>142</v>
      </c>
      <c r="B124" s="1" t="s">
        <v>36</v>
      </c>
      <c r="C124" s="2">
        <v>-5.5136479122483396E-9</v>
      </c>
      <c r="D124" s="2">
        <v>3.0549925494899501E-9</v>
      </c>
      <c r="E124" s="2">
        <v>0.96444694013004495</v>
      </c>
      <c r="F124" s="2">
        <v>0.98575400000000002</v>
      </c>
    </row>
    <row r="125" spans="1:6">
      <c r="A125" s="1" t="s">
        <v>103</v>
      </c>
      <c r="B125" s="1" t="s">
        <v>13</v>
      </c>
      <c r="C125" s="2">
        <v>-6.7093655243437201E-9</v>
      </c>
      <c r="D125" s="2">
        <v>3.4140422121206302E-9</v>
      </c>
      <c r="E125" s="2">
        <v>0.97530597402153796</v>
      </c>
      <c r="F125" s="2">
        <v>0.98575400000000002</v>
      </c>
    </row>
    <row r="126" spans="1:6">
      <c r="A126" s="1" t="s">
        <v>134</v>
      </c>
      <c r="B126" s="1" t="s">
        <v>36</v>
      </c>
      <c r="C126" s="2">
        <v>-7.1962478935619201E-9</v>
      </c>
      <c r="D126" s="2">
        <v>3.5407253335297502E-9</v>
      </c>
      <c r="E126" s="2">
        <v>0.97894452118088604</v>
      </c>
      <c r="F126" s="2">
        <v>0.98575400000000002</v>
      </c>
    </row>
    <row r="127" spans="1:6">
      <c r="A127" s="1" t="s">
        <v>61</v>
      </c>
      <c r="B127" s="1" t="s">
        <v>7</v>
      </c>
      <c r="C127" s="2">
        <v>-6.9886018510386702E-9</v>
      </c>
      <c r="D127" s="2">
        <v>3.19048463568089E-9</v>
      </c>
      <c r="E127" s="2">
        <v>0.98575424567513004</v>
      </c>
      <c r="F127" s="2">
        <v>0.985754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8C87A-3C5B-704F-8A0F-37D0BE1E16C1}">
  <dimension ref="A1:F127"/>
  <sheetViews>
    <sheetView workbookViewId="0">
      <pane ySplit="1" topLeftCell="A2" activePane="bottomLeft" state="frozen"/>
      <selection pane="bottomLeft"/>
    </sheetView>
  </sheetViews>
  <sheetFormatPr baseColWidth="10" defaultRowHeight="17"/>
  <cols>
    <col min="1" max="1" width="36.7109375" bestFit="1" customWidth="1"/>
    <col min="2" max="2" width="11" bestFit="1" customWidth="1"/>
    <col min="3" max="3" width="12" style="2" bestFit="1" customWidth="1"/>
    <col min="4" max="4" width="22.28515625" style="2" bestFit="1" customWidth="1"/>
    <col min="5" max="5" width="20.140625" style="2" bestFit="1" customWidth="1"/>
    <col min="6" max="6" width="11" style="2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10</v>
      </c>
      <c r="B2" s="1" t="s">
        <v>11</v>
      </c>
      <c r="C2" s="2">
        <v>7.5939555685129605E-9</v>
      </c>
      <c r="D2" s="2">
        <v>1.84554275899946E-9</v>
      </c>
      <c r="E2" s="2">
        <v>1.9379576555011201E-5</v>
      </c>
      <c r="F2" s="2">
        <v>2.4418299999999999E-3</v>
      </c>
    </row>
    <row r="3" spans="1:6">
      <c r="A3" s="1" t="s">
        <v>23</v>
      </c>
      <c r="B3" s="1" t="s">
        <v>11</v>
      </c>
      <c r="C3" s="2">
        <v>5.6905770251865299E-9</v>
      </c>
      <c r="D3" s="2">
        <v>1.5938479997419999E-9</v>
      </c>
      <c r="E3" s="2">
        <v>1.7826004222036801E-4</v>
      </c>
      <c r="F3" s="2">
        <v>8.26233E-3</v>
      </c>
    </row>
    <row r="4" spans="1:6">
      <c r="A4" s="1" t="s">
        <v>97</v>
      </c>
      <c r="B4" s="1" t="s">
        <v>11</v>
      </c>
      <c r="C4" s="2">
        <v>6.2777309536283503E-9</v>
      </c>
      <c r="D4" s="2">
        <v>1.77114755573377E-9</v>
      </c>
      <c r="E4" s="2">
        <v>1.96722036904296E-4</v>
      </c>
      <c r="F4" s="2">
        <v>8.26233E-3</v>
      </c>
    </row>
    <row r="5" spans="1:6">
      <c r="A5" s="1" t="s">
        <v>43</v>
      </c>
      <c r="B5" s="1" t="s">
        <v>11</v>
      </c>
      <c r="C5" s="2">
        <v>5.83291795098954E-9</v>
      </c>
      <c r="D5" s="2">
        <v>1.7036002478916E-9</v>
      </c>
      <c r="E5" s="2">
        <v>3.08672617135941E-4</v>
      </c>
      <c r="F5" s="2">
        <v>8.2787899999999994E-3</v>
      </c>
    </row>
    <row r="6" spans="1:6">
      <c r="A6" s="1" t="s">
        <v>14</v>
      </c>
      <c r="B6" s="1" t="s">
        <v>11</v>
      </c>
      <c r="C6" s="2">
        <v>5.6567859967174399E-9</v>
      </c>
      <c r="D6" s="2">
        <v>1.6603899846663401E-9</v>
      </c>
      <c r="E6" s="2">
        <v>3.2852354229420401E-4</v>
      </c>
      <c r="F6" s="2">
        <v>8.2787899999999994E-3</v>
      </c>
    </row>
    <row r="7" spans="1:6">
      <c r="A7" s="1" t="s">
        <v>88</v>
      </c>
      <c r="B7" s="1" t="s">
        <v>11</v>
      </c>
      <c r="C7" s="2">
        <v>5.3873733162181204E-9</v>
      </c>
      <c r="D7" s="2">
        <v>1.6283457993037699E-9</v>
      </c>
      <c r="E7" s="2">
        <v>4.6899493526639398E-4</v>
      </c>
      <c r="F7" s="2">
        <v>9.4590300000000002E-3</v>
      </c>
    </row>
    <row r="8" spans="1:6">
      <c r="A8" s="1" t="s">
        <v>126</v>
      </c>
      <c r="B8" s="1" t="s">
        <v>11</v>
      </c>
      <c r="C8" s="2">
        <v>5.7576968104360302E-9</v>
      </c>
      <c r="D8" s="2">
        <v>1.7669776073750299E-9</v>
      </c>
      <c r="E8" s="2">
        <v>5.6001407249421404E-4</v>
      </c>
      <c r="F8" s="2">
        <v>9.4590300000000002E-3</v>
      </c>
    </row>
    <row r="9" spans="1:6">
      <c r="A9" s="1" t="s">
        <v>69</v>
      </c>
      <c r="B9" s="1" t="s">
        <v>11</v>
      </c>
      <c r="C9" s="2">
        <v>5.5334865338918804E-9</v>
      </c>
      <c r="D9" s="2">
        <v>1.70860043617945E-9</v>
      </c>
      <c r="E9" s="2">
        <v>6.0057330266960604E-4</v>
      </c>
      <c r="F9" s="2">
        <v>9.4590300000000002E-3</v>
      </c>
    </row>
    <row r="10" spans="1:6">
      <c r="A10" s="1" t="s">
        <v>85</v>
      </c>
      <c r="B10" s="1" t="s">
        <v>11</v>
      </c>
      <c r="C10" s="2">
        <v>5.6468440259484498E-9</v>
      </c>
      <c r="D10" s="2">
        <v>1.79928927932426E-9</v>
      </c>
      <c r="E10" s="2">
        <v>8.4943764027598098E-4</v>
      </c>
      <c r="F10" s="2">
        <v>1.1367800000000001E-2</v>
      </c>
    </row>
    <row r="11" spans="1:6">
      <c r="A11" s="1" t="s">
        <v>39</v>
      </c>
      <c r="B11" s="1" t="s">
        <v>11</v>
      </c>
      <c r="C11" s="2">
        <v>5.1529129216712199E-9</v>
      </c>
      <c r="D11" s="2">
        <v>1.65122153701667E-9</v>
      </c>
      <c r="E11" s="2">
        <v>9.02209093044214E-4</v>
      </c>
      <c r="F11" s="2">
        <v>1.1367800000000001E-2</v>
      </c>
    </row>
    <row r="12" spans="1:6">
      <c r="A12" s="1" t="s">
        <v>120</v>
      </c>
      <c r="B12" s="1" t="s">
        <v>11</v>
      </c>
      <c r="C12" s="2">
        <v>5.2491791754220201E-9</v>
      </c>
      <c r="D12" s="2">
        <v>1.73902914245238E-9</v>
      </c>
      <c r="E12" s="2">
        <v>1.27034056083123E-3</v>
      </c>
      <c r="F12" s="2">
        <v>1.45512E-2</v>
      </c>
    </row>
    <row r="13" spans="1:6">
      <c r="A13" s="1" t="s">
        <v>129</v>
      </c>
      <c r="B13" s="1" t="s">
        <v>11</v>
      </c>
      <c r="C13" s="2">
        <v>5.0010830811023198E-9</v>
      </c>
      <c r="D13" s="2">
        <v>1.7194943855687101E-9</v>
      </c>
      <c r="E13" s="2">
        <v>1.81605994828477E-3</v>
      </c>
      <c r="F13" s="2">
        <v>1.8865400000000001E-2</v>
      </c>
    </row>
    <row r="14" spans="1:6">
      <c r="A14" s="1" t="s">
        <v>123</v>
      </c>
      <c r="B14" s="1" t="s">
        <v>11</v>
      </c>
      <c r="C14" s="2">
        <v>5.1397179073887001E-9</v>
      </c>
      <c r="D14" s="2">
        <v>1.78346850514734E-9</v>
      </c>
      <c r="E14" s="2">
        <v>1.97663675314066E-3</v>
      </c>
      <c r="F14" s="2">
        <v>1.8865400000000001E-2</v>
      </c>
    </row>
    <row r="15" spans="1:6">
      <c r="A15" s="1" t="s">
        <v>83</v>
      </c>
      <c r="B15" s="1" t="s">
        <v>11</v>
      </c>
      <c r="C15" s="2">
        <v>4.82166815715018E-9</v>
      </c>
      <c r="D15" s="2">
        <v>1.6839449239355999E-9</v>
      </c>
      <c r="E15" s="2">
        <v>2.0961544064680999E-3</v>
      </c>
      <c r="F15" s="2">
        <v>1.8865400000000001E-2</v>
      </c>
    </row>
    <row r="16" spans="1:6">
      <c r="A16" s="1" t="s">
        <v>47</v>
      </c>
      <c r="B16" s="1" t="s">
        <v>11</v>
      </c>
      <c r="C16" s="2">
        <v>5.0420761528847403E-9</v>
      </c>
      <c r="D16" s="2">
        <v>1.81838788506099E-9</v>
      </c>
      <c r="E16" s="2">
        <v>2.77857746431364E-3</v>
      </c>
      <c r="F16" s="2">
        <v>2.3340099999999999E-2</v>
      </c>
    </row>
    <row r="17" spans="1:6">
      <c r="A17" s="1" t="s">
        <v>81</v>
      </c>
      <c r="B17" s="1" t="s">
        <v>11</v>
      </c>
      <c r="C17" s="2">
        <v>4.6470654886944101E-9</v>
      </c>
      <c r="D17" s="2">
        <v>1.7833194459149901E-9</v>
      </c>
      <c r="E17" s="2">
        <v>4.5823105126314902E-3</v>
      </c>
      <c r="F17" s="2">
        <v>3.6085699999999998E-2</v>
      </c>
    </row>
    <row r="18" spans="1:6">
      <c r="A18" s="1" t="s">
        <v>89</v>
      </c>
      <c r="B18" s="1" t="s">
        <v>11</v>
      </c>
      <c r="C18" s="2">
        <v>4.2519254551929299E-9</v>
      </c>
      <c r="D18" s="2">
        <v>1.70211280234263E-9</v>
      </c>
      <c r="E18" s="2">
        <v>6.2443162934426796E-3</v>
      </c>
      <c r="F18" s="2">
        <v>4.1617399999999999E-2</v>
      </c>
    </row>
    <row r="19" spans="1:6">
      <c r="A19" s="1" t="s">
        <v>20</v>
      </c>
      <c r="B19" s="1" t="s">
        <v>11</v>
      </c>
      <c r="C19" s="2">
        <v>5.0036778422271E-9</v>
      </c>
      <c r="D19" s="2">
        <v>2.00621812751573E-9</v>
      </c>
      <c r="E19" s="2">
        <v>6.3141211621680201E-3</v>
      </c>
      <c r="F19" s="2">
        <v>4.1617399999999999E-2</v>
      </c>
    </row>
    <row r="20" spans="1:6">
      <c r="A20" s="1" t="s">
        <v>15</v>
      </c>
      <c r="B20" s="1" t="s">
        <v>11</v>
      </c>
      <c r="C20" s="2">
        <v>4.1910703602087101E-9</v>
      </c>
      <c r="D20" s="2">
        <v>1.68687666685E-9</v>
      </c>
      <c r="E20" s="2">
        <v>6.4864023681199603E-3</v>
      </c>
      <c r="F20" s="2">
        <v>4.1617399999999999E-2</v>
      </c>
    </row>
    <row r="21" spans="1:6">
      <c r="A21" s="1" t="s">
        <v>33</v>
      </c>
      <c r="B21" s="1" t="s">
        <v>11</v>
      </c>
      <c r="C21" s="2">
        <v>4.9361940571553697E-9</v>
      </c>
      <c r="D21" s="2">
        <v>1.9920020569318E-9</v>
      </c>
      <c r="E21" s="2">
        <v>6.6059368051839904E-3</v>
      </c>
      <c r="F21" s="2">
        <v>4.1617399999999999E-2</v>
      </c>
    </row>
    <row r="22" spans="1:6">
      <c r="A22" s="1" t="s">
        <v>117</v>
      </c>
      <c r="B22" s="1" t="s">
        <v>11</v>
      </c>
      <c r="C22" s="2">
        <v>3.9880902207267098E-9</v>
      </c>
      <c r="D22" s="2">
        <v>1.8328742650638099E-9</v>
      </c>
      <c r="E22" s="2">
        <v>1.4782611818280901E-2</v>
      </c>
      <c r="F22" s="2">
        <v>8.8695700000000002E-2</v>
      </c>
    </row>
    <row r="23" spans="1:6">
      <c r="A23" s="1" t="s">
        <v>50</v>
      </c>
      <c r="B23" s="1" t="s">
        <v>51</v>
      </c>
      <c r="C23" s="2">
        <v>4.1240740888184097E-9</v>
      </c>
      <c r="D23" s="2">
        <v>2.1669703673184399E-9</v>
      </c>
      <c r="E23" s="2">
        <v>2.8510354159857601E-2</v>
      </c>
      <c r="F23" s="2">
        <v>0.16328699999999999</v>
      </c>
    </row>
    <row r="24" spans="1:6">
      <c r="A24" s="1" t="s">
        <v>18</v>
      </c>
      <c r="B24" s="1" t="s">
        <v>19</v>
      </c>
      <c r="C24" s="2">
        <v>2.9848991576071699E-9</v>
      </c>
      <c r="D24" s="2">
        <v>1.86249515151759E-9</v>
      </c>
      <c r="E24" s="2">
        <v>5.4507675935283301E-2</v>
      </c>
      <c r="F24" s="2">
        <v>0.29860700000000001</v>
      </c>
    </row>
    <row r="25" spans="1:6">
      <c r="A25" s="1" t="s">
        <v>132</v>
      </c>
      <c r="B25" s="1" t="s">
        <v>51</v>
      </c>
      <c r="C25" s="2">
        <v>2.2261039153021601E-9</v>
      </c>
      <c r="D25" s="2">
        <v>2.06808098087863E-9</v>
      </c>
      <c r="E25" s="2">
        <v>0.14087187233576601</v>
      </c>
      <c r="F25" s="2">
        <v>0.731904</v>
      </c>
    </row>
    <row r="26" spans="1:6">
      <c r="A26" s="1" t="s">
        <v>133</v>
      </c>
      <c r="B26" s="1" t="s">
        <v>36</v>
      </c>
      <c r="C26" s="2">
        <v>2.0524130284853599E-9</v>
      </c>
      <c r="D26" s="2">
        <v>1.9414385696277198E-9</v>
      </c>
      <c r="E26" s="2">
        <v>0.145219070822174</v>
      </c>
      <c r="F26" s="2">
        <v>0.731904</v>
      </c>
    </row>
    <row r="27" spans="1:6">
      <c r="A27" s="1" t="s">
        <v>121</v>
      </c>
      <c r="B27" s="1" t="s">
        <v>30</v>
      </c>
      <c r="C27" s="2">
        <v>2.17732692536705E-9</v>
      </c>
      <c r="D27" s="2">
        <v>2.1543272603332402E-9</v>
      </c>
      <c r="E27" s="2">
        <v>0.15608575629333399</v>
      </c>
      <c r="F27" s="2">
        <v>0.75641599999999998</v>
      </c>
    </row>
    <row r="28" spans="1:6">
      <c r="A28" s="1" t="s">
        <v>113</v>
      </c>
      <c r="B28" s="1" t="s">
        <v>19</v>
      </c>
      <c r="C28" s="2">
        <v>1.9114243867050198E-9</v>
      </c>
      <c r="D28" s="2">
        <v>1.9459317914340202E-9</v>
      </c>
      <c r="E28" s="2">
        <v>0.16298418859791899</v>
      </c>
      <c r="F28" s="2">
        <v>0.76059299999999996</v>
      </c>
    </row>
    <row r="29" spans="1:6">
      <c r="A29" s="1" t="s">
        <v>49</v>
      </c>
      <c r="B29" s="1" t="s">
        <v>19</v>
      </c>
      <c r="C29" s="2">
        <v>1.72881258207789E-9</v>
      </c>
      <c r="D29" s="2">
        <v>1.9030335282828802E-9</v>
      </c>
      <c r="E29" s="2">
        <v>0.181820013516479</v>
      </c>
      <c r="F29" s="2">
        <v>0.79864199999999996</v>
      </c>
    </row>
    <row r="30" spans="1:6">
      <c r="A30" s="1" t="s">
        <v>78</v>
      </c>
      <c r="B30" s="1" t="s">
        <v>63</v>
      </c>
      <c r="C30" s="2">
        <v>1.85666262569844E-9</v>
      </c>
      <c r="D30" s="2">
        <v>2.0608436980829498E-9</v>
      </c>
      <c r="E30" s="2">
        <v>0.183814483776779</v>
      </c>
      <c r="F30" s="2">
        <v>0.79864199999999996</v>
      </c>
    </row>
    <row r="31" spans="1:6">
      <c r="A31" s="1" t="s">
        <v>35</v>
      </c>
      <c r="B31" s="1" t="s">
        <v>36</v>
      </c>
      <c r="C31" s="2">
        <v>1.54998157828313E-9</v>
      </c>
      <c r="D31" s="2">
        <v>1.8634888714257499E-9</v>
      </c>
      <c r="E31" s="2">
        <v>0.202771292846886</v>
      </c>
      <c r="F31" s="2">
        <v>0.85163900000000003</v>
      </c>
    </row>
    <row r="32" spans="1:6">
      <c r="A32" s="1" t="s">
        <v>60</v>
      </c>
      <c r="B32" s="1" t="s">
        <v>36</v>
      </c>
      <c r="C32" s="2">
        <v>1.65206322044924E-9</v>
      </c>
      <c r="D32" s="2">
        <v>2.2007621224208E-9</v>
      </c>
      <c r="E32" s="2">
        <v>0.22642329986757201</v>
      </c>
      <c r="F32" s="2">
        <v>0.92030100000000004</v>
      </c>
    </row>
    <row r="33" spans="1:6">
      <c r="A33" s="1" t="s">
        <v>127</v>
      </c>
      <c r="B33" s="1" t="s">
        <v>36</v>
      </c>
      <c r="C33" s="2">
        <v>1.41220083257015E-9</v>
      </c>
      <c r="D33" s="2">
        <v>1.9558977234286599E-9</v>
      </c>
      <c r="E33" s="2">
        <v>0.23514053140448499</v>
      </c>
      <c r="F33" s="2">
        <v>0.92586599999999997</v>
      </c>
    </row>
    <row r="34" spans="1:6">
      <c r="A34" s="1" t="s">
        <v>138</v>
      </c>
      <c r="B34" s="1" t="s">
        <v>139</v>
      </c>
      <c r="C34" s="2">
        <v>1.0071085402311299E-9</v>
      </c>
      <c r="D34" s="2">
        <v>1.6664682594236301E-9</v>
      </c>
      <c r="E34" s="2">
        <v>0.27280978359820401</v>
      </c>
      <c r="F34" s="2">
        <v>0.97623199999999999</v>
      </c>
    </row>
    <row r="35" spans="1:6">
      <c r="A35" s="1" t="s">
        <v>73</v>
      </c>
      <c r="B35" s="1" t="s">
        <v>19</v>
      </c>
      <c r="C35" s="2">
        <v>1.31267726662377E-9</v>
      </c>
      <c r="D35" s="2">
        <v>2.1918530211725201E-9</v>
      </c>
      <c r="E35" s="2">
        <v>0.274623361949342</v>
      </c>
      <c r="F35" s="2">
        <v>0.97623199999999999</v>
      </c>
    </row>
    <row r="36" spans="1:6">
      <c r="A36" s="1" t="s">
        <v>95</v>
      </c>
      <c r="B36" s="1" t="s">
        <v>51</v>
      </c>
      <c r="C36" s="2">
        <v>1.0807201878168301E-9</v>
      </c>
      <c r="D36" s="2">
        <v>1.9558721791656502E-9</v>
      </c>
      <c r="E36" s="2">
        <v>0.29028526591866299</v>
      </c>
      <c r="F36" s="2">
        <v>0.97623199999999999</v>
      </c>
    </row>
    <row r="37" spans="1:6">
      <c r="A37" s="1" t="s">
        <v>90</v>
      </c>
      <c r="B37" s="1" t="s">
        <v>17</v>
      </c>
      <c r="C37" s="2">
        <v>1.0661886774603199E-9</v>
      </c>
      <c r="D37" s="2">
        <v>2.2324456070818501E-9</v>
      </c>
      <c r="E37" s="2">
        <v>0.31647182526096101</v>
      </c>
      <c r="F37" s="2">
        <v>0.97623199999999999</v>
      </c>
    </row>
    <row r="38" spans="1:6">
      <c r="A38" s="1" t="s">
        <v>75</v>
      </c>
      <c r="B38" s="1" t="s">
        <v>19</v>
      </c>
      <c r="C38" s="2">
        <v>8.8017332005162504E-10</v>
      </c>
      <c r="D38" s="2">
        <v>1.848023144574E-9</v>
      </c>
      <c r="E38" s="2">
        <v>0.31693806176243799</v>
      </c>
      <c r="F38" s="2">
        <v>0.97623199999999999</v>
      </c>
    </row>
    <row r="39" spans="1:6">
      <c r="A39" s="1" t="s">
        <v>122</v>
      </c>
      <c r="B39" s="1" t="s">
        <v>51</v>
      </c>
      <c r="C39" s="2">
        <v>7.8058959165144203E-10</v>
      </c>
      <c r="D39" s="2">
        <v>2.0370271243619801E-9</v>
      </c>
      <c r="E39" s="2">
        <v>0.350785593863842</v>
      </c>
      <c r="F39" s="2">
        <v>0.97623199999999999</v>
      </c>
    </row>
    <row r="40" spans="1:6">
      <c r="A40" s="1" t="s">
        <v>55</v>
      </c>
      <c r="B40" s="1" t="s">
        <v>7</v>
      </c>
      <c r="C40" s="2">
        <v>6.9800407803449804E-10</v>
      </c>
      <c r="D40" s="2">
        <v>1.8308951584104601E-9</v>
      </c>
      <c r="E40" s="2">
        <v>0.35151388048625198</v>
      </c>
      <c r="F40" s="2">
        <v>0.97623199999999999</v>
      </c>
    </row>
    <row r="41" spans="1:6">
      <c r="A41" s="1" t="s">
        <v>93</v>
      </c>
      <c r="B41" s="1" t="s">
        <v>13</v>
      </c>
      <c r="C41" s="2">
        <v>7.5410689387991403E-10</v>
      </c>
      <c r="D41" s="2">
        <v>1.98560893201362E-9</v>
      </c>
      <c r="E41" s="2">
        <v>0.35205205921650901</v>
      </c>
      <c r="F41" s="2">
        <v>0.97623199999999999</v>
      </c>
    </row>
    <row r="42" spans="1:6">
      <c r="A42" s="1" t="s">
        <v>52</v>
      </c>
      <c r="B42" s="1" t="s">
        <v>36</v>
      </c>
      <c r="C42" s="2">
        <v>7.0919080096610896E-10</v>
      </c>
      <c r="D42" s="2">
        <v>1.9491956285974599E-9</v>
      </c>
      <c r="E42" s="2">
        <v>0.35798961459015799</v>
      </c>
      <c r="F42" s="2">
        <v>0.97623199999999999</v>
      </c>
    </row>
    <row r="43" spans="1:6">
      <c r="A43" s="1" t="s">
        <v>6</v>
      </c>
      <c r="B43" s="1" t="s">
        <v>7</v>
      </c>
      <c r="C43" s="2">
        <v>7.4925897615604895E-10</v>
      </c>
      <c r="D43" s="2">
        <v>2.3143912631560602E-9</v>
      </c>
      <c r="E43" s="2">
        <v>0.37306777790114298</v>
      </c>
      <c r="F43" s="2">
        <v>0.97623199999999999</v>
      </c>
    </row>
    <row r="44" spans="1:6">
      <c r="A44" s="1" t="s">
        <v>107</v>
      </c>
      <c r="B44" s="1" t="s">
        <v>36</v>
      </c>
      <c r="C44" s="2">
        <v>5.3070621657976899E-10</v>
      </c>
      <c r="D44" s="2">
        <v>1.9148760087501199E-9</v>
      </c>
      <c r="E44" s="2">
        <v>0.39083279989472403</v>
      </c>
      <c r="F44" s="2">
        <v>0.97623199999999999</v>
      </c>
    </row>
    <row r="45" spans="1:6">
      <c r="A45" s="1" t="s">
        <v>104</v>
      </c>
      <c r="B45" s="1" t="s">
        <v>105</v>
      </c>
      <c r="C45" s="2">
        <v>5.1672431707679103E-10</v>
      </c>
      <c r="D45" s="2">
        <v>2.2370016155151998E-9</v>
      </c>
      <c r="E45" s="2">
        <v>0.40866140454466399</v>
      </c>
      <c r="F45" s="2">
        <v>0.97623199999999999</v>
      </c>
    </row>
    <row r="46" spans="1:6">
      <c r="A46" s="1" t="s">
        <v>111</v>
      </c>
      <c r="B46" s="1" t="s">
        <v>112</v>
      </c>
      <c r="C46" s="2">
        <v>3.6390811401978499E-10</v>
      </c>
      <c r="D46" s="2">
        <v>1.9643357269677499E-9</v>
      </c>
      <c r="E46" s="2">
        <v>0.42651349797868898</v>
      </c>
      <c r="F46" s="2">
        <v>0.97623199999999999</v>
      </c>
    </row>
    <row r="47" spans="1:6">
      <c r="A47" s="1" t="s">
        <v>66</v>
      </c>
      <c r="B47" s="1" t="s">
        <v>67</v>
      </c>
      <c r="C47" s="2">
        <v>3.5634101461037002E-10</v>
      </c>
      <c r="D47" s="2">
        <v>1.92744373186599E-9</v>
      </c>
      <c r="E47" s="2">
        <v>0.42666255224017802</v>
      </c>
      <c r="F47" s="2">
        <v>0.97623199999999999</v>
      </c>
    </row>
    <row r="48" spans="1:6">
      <c r="A48" s="1" t="s">
        <v>68</v>
      </c>
      <c r="B48" s="1" t="s">
        <v>19</v>
      </c>
      <c r="C48" s="2">
        <v>3.0843893262108898E-10</v>
      </c>
      <c r="D48" s="2">
        <v>1.92890141779034E-9</v>
      </c>
      <c r="E48" s="2">
        <v>0.43647837320170801</v>
      </c>
      <c r="F48" s="2">
        <v>0.97623199999999999</v>
      </c>
    </row>
    <row r="49" spans="1:6">
      <c r="A49" s="1" t="s">
        <v>8</v>
      </c>
      <c r="B49" s="1" t="s">
        <v>7</v>
      </c>
      <c r="C49" s="2">
        <v>2.5619597091236098E-10</v>
      </c>
      <c r="D49" s="2">
        <v>2.1870165581843701E-9</v>
      </c>
      <c r="E49" s="2">
        <v>0.45337295269144001</v>
      </c>
      <c r="F49" s="2">
        <v>0.97623199999999999</v>
      </c>
    </row>
    <row r="50" spans="1:6">
      <c r="A50" s="1" t="s">
        <v>74</v>
      </c>
      <c r="B50" s="1" t="s">
        <v>19</v>
      </c>
      <c r="C50" s="2">
        <v>1.4491855260167E-10</v>
      </c>
      <c r="D50" s="2">
        <v>1.86750489332537E-9</v>
      </c>
      <c r="E50" s="2">
        <v>0.469073084371325</v>
      </c>
      <c r="F50" s="2">
        <v>0.97623199999999999</v>
      </c>
    </row>
    <row r="51" spans="1:6">
      <c r="A51" s="1" t="s">
        <v>86</v>
      </c>
      <c r="B51" s="1" t="s">
        <v>36</v>
      </c>
      <c r="C51" s="2">
        <v>1.31003175106123E-10</v>
      </c>
      <c r="D51" s="2">
        <v>1.9843264361172599E-9</v>
      </c>
      <c r="E51" s="2">
        <v>0.473681363740315</v>
      </c>
      <c r="F51" s="2">
        <v>0.97623199999999999</v>
      </c>
    </row>
    <row r="52" spans="1:6">
      <c r="A52" s="1" t="s">
        <v>77</v>
      </c>
      <c r="B52" s="1" t="s">
        <v>63</v>
      </c>
      <c r="C52" s="2">
        <v>1.7231850951799999E-11</v>
      </c>
      <c r="D52" s="2">
        <v>1.9890085921973301E-9</v>
      </c>
      <c r="E52" s="2">
        <v>0.496543791743492</v>
      </c>
      <c r="F52" s="2">
        <v>0.97623199999999999</v>
      </c>
    </row>
    <row r="53" spans="1:6">
      <c r="A53" s="1" t="s">
        <v>25</v>
      </c>
      <c r="B53" s="1" t="s">
        <v>17</v>
      </c>
      <c r="C53" s="2">
        <v>1.88769194983949E-11</v>
      </c>
      <c r="D53" s="2">
        <v>2.2293706743880199E-9</v>
      </c>
      <c r="E53" s="2">
        <v>0.49662204611798999</v>
      </c>
      <c r="F53" s="2">
        <v>0.97623199999999999</v>
      </c>
    </row>
    <row r="54" spans="1:6">
      <c r="A54" s="1" t="s">
        <v>99</v>
      </c>
      <c r="B54" s="1" t="s">
        <v>13</v>
      </c>
      <c r="C54" s="2">
        <v>-1.9796444619885501E-11</v>
      </c>
      <c r="D54" s="2">
        <v>2.0642171195288199E-9</v>
      </c>
      <c r="E54" s="2">
        <v>0.50382591425337198</v>
      </c>
      <c r="F54" s="2">
        <v>0.97623199999999999</v>
      </c>
    </row>
    <row r="55" spans="1:6">
      <c r="A55" s="1" t="s">
        <v>118</v>
      </c>
      <c r="B55" s="1" t="s">
        <v>36</v>
      </c>
      <c r="C55" s="2">
        <v>-3.39328363200655E-11</v>
      </c>
      <c r="D55" s="2">
        <v>2.22427258301951E-9</v>
      </c>
      <c r="E55" s="2">
        <v>0.50608590787035501</v>
      </c>
      <c r="F55" s="2">
        <v>0.97623199999999999</v>
      </c>
    </row>
    <row r="56" spans="1:6">
      <c r="A56" s="1" t="s">
        <v>46</v>
      </c>
      <c r="B56" s="1" t="s">
        <v>36</v>
      </c>
      <c r="C56" s="2">
        <v>-5.28170919776462E-11</v>
      </c>
      <c r="D56" s="2">
        <v>1.85900102171638E-9</v>
      </c>
      <c r="E56" s="2">
        <v>0.51133304199995899</v>
      </c>
      <c r="F56" s="2">
        <v>0.97623199999999999</v>
      </c>
    </row>
    <row r="57" spans="1:6">
      <c r="A57" s="1" t="s">
        <v>131</v>
      </c>
      <c r="B57" s="1" t="s">
        <v>36</v>
      </c>
      <c r="C57" s="2">
        <v>-6.1263336367356394E-11</v>
      </c>
      <c r="D57" s="2">
        <v>1.8783736768143499E-9</v>
      </c>
      <c r="E57" s="2">
        <v>0.51300923401332699</v>
      </c>
      <c r="F57" s="2">
        <v>0.97623199999999999</v>
      </c>
    </row>
    <row r="58" spans="1:6">
      <c r="A58" s="1" t="s">
        <v>40</v>
      </c>
      <c r="B58" s="1" t="s">
        <v>19</v>
      </c>
      <c r="C58" s="2">
        <v>-6.4633141711517199E-11</v>
      </c>
      <c r="D58" s="2">
        <v>1.8797166139446198E-9</v>
      </c>
      <c r="E58" s="2">
        <v>0.51371473378638799</v>
      </c>
      <c r="F58" s="2">
        <v>0.97623199999999999</v>
      </c>
    </row>
    <row r="59" spans="1:6">
      <c r="A59" s="1" t="s">
        <v>87</v>
      </c>
      <c r="B59" s="1" t="s">
        <v>38</v>
      </c>
      <c r="C59" s="2">
        <v>-1.76694638683115E-10</v>
      </c>
      <c r="D59" s="2">
        <v>1.6926807152086E-9</v>
      </c>
      <c r="E59" s="2">
        <v>0.54156906269357896</v>
      </c>
      <c r="F59" s="2">
        <v>0.97623199999999999</v>
      </c>
    </row>
    <row r="60" spans="1:6">
      <c r="A60" s="1" t="s">
        <v>100</v>
      </c>
      <c r="B60" s="1" t="s">
        <v>13</v>
      </c>
      <c r="C60" s="2">
        <v>-2.4026084830032201E-10</v>
      </c>
      <c r="D60" s="2">
        <v>1.97914208495349E-9</v>
      </c>
      <c r="E60" s="2">
        <v>0.54831149074270202</v>
      </c>
      <c r="F60" s="2">
        <v>0.97623199999999999</v>
      </c>
    </row>
    <row r="61" spans="1:6">
      <c r="A61" s="1" t="s">
        <v>96</v>
      </c>
      <c r="B61" s="1" t="s">
        <v>19</v>
      </c>
      <c r="C61" s="2">
        <v>-2.5506543331509199E-10</v>
      </c>
      <c r="D61" s="2">
        <v>1.9657423533010501E-9</v>
      </c>
      <c r="E61" s="2">
        <v>0.55161997420223496</v>
      </c>
      <c r="F61" s="2">
        <v>0.97623199999999999</v>
      </c>
    </row>
    <row r="62" spans="1:6">
      <c r="A62" s="1" t="s">
        <v>37</v>
      </c>
      <c r="B62" s="1" t="s">
        <v>38</v>
      </c>
      <c r="C62" s="2">
        <v>-3.4168163647961699E-10</v>
      </c>
      <c r="D62" s="2">
        <v>2.1395532684434401E-9</v>
      </c>
      <c r="E62" s="2">
        <v>0.56344037528688196</v>
      </c>
      <c r="F62" s="2">
        <v>0.97623199999999999</v>
      </c>
    </row>
    <row r="63" spans="1:6">
      <c r="A63" s="1" t="s">
        <v>29</v>
      </c>
      <c r="B63" s="1" t="s">
        <v>30</v>
      </c>
      <c r="C63" s="2">
        <v>-2.9392112176843298E-10</v>
      </c>
      <c r="D63" s="2">
        <v>1.7692908644558E-9</v>
      </c>
      <c r="E63" s="2">
        <v>0.56597019318651298</v>
      </c>
      <c r="F63" s="2">
        <v>0.97623199999999999</v>
      </c>
    </row>
    <row r="64" spans="1:6">
      <c r="A64" s="1" t="s">
        <v>12</v>
      </c>
      <c r="B64" s="1" t="s">
        <v>13</v>
      </c>
      <c r="C64" s="2">
        <v>-4.2730578840428899E-10</v>
      </c>
      <c r="D64" s="2">
        <v>2.3554331324657899E-9</v>
      </c>
      <c r="E64" s="2">
        <v>0.57197822512166396</v>
      </c>
      <c r="F64" s="2">
        <v>0.97623199999999999</v>
      </c>
    </row>
    <row r="65" spans="1:6">
      <c r="A65" s="1" t="s">
        <v>26</v>
      </c>
      <c r="B65" s="1" t="s">
        <v>7</v>
      </c>
      <c r="C65" s="2">
        <v>-4.0897840617993602E-10</v>
      </c>
      <c r="D65" s="2">
        <v>2.2297306052494698E-9</v>
      </c>
      <c r="E65" s="2">
        <v>0.57276597222192205</v>
      </c>
      <c r="F65" s="2">
        <v>0.97623199999999999</v>
      </c>
    </row>
    <row r="66" spans="1:6">
      <c r="A66" s="1" t="s">
        <v>44</v>
      </c>
      <c r="B66" s="1" t="s">
        <v>13</v>
      </c>
      <c r="C66" s="2">
        <v>-4.0884821352281399E-10</v>
      </c>
      <c r="D66" s="2">
        <v>2.0096085333390402E-9</v>
      </c>
      <c r="E66" s="2">
        <v>0.58060704706833199</v>
      </c>
      <c r="F66" s="2">
        <v>0.97623199999999999</v>
      </c>
    </row>
    <row r="67" spans="1:6">
      <c r="A67" s="1" t="s">
        <v>119</v>
      </c>
      <c r="B67" s="1" t="s">
        <v>63</v>
      </c>
      <c r="C67" s="2">
        <v>-3.8496044104743599E-10</v>
      </c>
      <c r="D67" s="2">
        <v>1.8457096556489499E-9</v>
      </c>
      <c r="E67" s="2">
        <v>0.58260819856769797</v>
      </c>
      <c r="F67" s="2">
        <v>0.97623199999999999</v>
      </c>
    </row>
    <row r="68" spans="1:6">
      <c r="A68" s="1" t="s">
        <v>32</v>
      </c>
      <c r="B68" s="1" t="s">
        <v>13</v>
      </c>
      <c r="C68" s="2">
        <v>-4.4575156907487898E-10</v>
      </c>
      <c r="D68" s="2">
        <v>2.0754997377877102E-9</v>
      </c>
      <c r="E68" s="2">
        <v>0.58502601896734596</v>
      </c>
      <c r="F68" s="2">
        <v>0.97623199999999999</v>
      </c>
    </row>
    <row r="69" spans="1:6">
      <c r="A69" s="1" t="s">
        <v>91</v>
      </c>
      <c r="B69" s="1" t="s">
        <v>13</v>
      </c>
      <c r="C69" s="2">
        <v>-4.5935289447212998E-10</v>
      </c>
      <c r="D69" s="2">
        <v>2.0722759905453899E-9</v>
      </c>
      <c r="E69" s="2">
        <v>0.58771300594613796</v>
      </c>
      <c r="F69" s="2">
        <v>0.97623199999999999</v>
      </c>
    </row>
    <row r="70" spans="1:6">
      <c r="A70" s="1" t="s">
        <v>125</v>
      </c>
      <c r="B70" s="1" t="s">
        <v>19</v>
      </c>
      <c r="C70" s="2">
        <v>-4.7373648017302602E-10</v>
      </c>
      <c r="D70" s="2">
        <v>2.0170809398403499E-9</v>
      </c>
      <c r="E70" s="2">
        <v>0.59284223496227795</v>
      </c>
      <c r="F70" s="2">
        <v>0.97623199999999999</v>
      </c>
    </row>
    <row r="71" spans="1:6">
      <c r="A71" s="1" t="s">
        <v>28</v>
      </c>
      <c r="B71" s="1" t="s">
        <v>19</v>
      </c>
      <c r="C71" s="2">
        <v>-5.9241195023983102E-10</v>
      </c>
      <c r="D71" s="2">
        <v>2.01345447778065E-9</v>
      </c>
      <c r="E71" s="2">
        <v>0.61570763817671603</v>
      </c>
      <c r="F71" s="2">
        <v>0.97623199999999999</v>
      </c>
    </row>
    <row r="72" spans="1:6">
      <c r="A72" s="1" t="s">
        <v>9</v>
      </c>
      <c r="B72" s="1" t="s">
        <v>7</v>
      </c>
      <c r="C72" s="2">
        <v>-7.6545247443783497E-10</v>
      </c>
      <c r="D72" s="2">
        <v>2.2375063074760101E-9</v>
      </c>
      <c r="E72" s="2">
        <v>0.63386244472611297</v>
      </c>
      <c r="F72" s="2">
        <v>0.97623199999999999</v>
      </c>
    </row>
    <row r="73" spans="1:6">
      <c r="A73" s="1" t="s">
        <v>109</v>
      </c>
      <c r="B73" s="1" t="s">
        <v>19</v>
      </c>
      <c r="C73" s="2">
        <v>-7.1680707579559403E-10</v>
      </c>
      <c r="D73" s="2">
        <v>1.9727345028368199E-9</v>
      </c>
      <c r="E73" s="2">
        <v>0.641830925623607</v>
      </c>
      <c r="F73" s="2">
        <v>0.97623199999999999</v>
      </c>
    </row>
    <row r="74" spans="1:6">
      <c r="A74" s="1" t="s">
        <v>130</v>
      </c>
      <c r="B74" s="1" t="s">
        <v>36</v>
      </c>
      <c r="C74" s="2">
        <v>-7.4924902346272296E-10</v>
      </c>
      <c r="D74" s="2">
        <v>1.88644652911076E-9</v>
      </c>
      <c r="E74" s="2">
        <v>0.65438071819324295</v>
      </c>
      <c r="F74" s="2">
        <v>0.97623199999999999</v>
      </c>
    </row>
    <row r="75" spans="1:6">
      <c r="A75" s="1" t="s">
        <v>42</v>
      </c>
      <c r="B75" s="1" t="s">
        <v>42</v>
      </c>
      <c r="C75" s="2">
        <v>-8.4364406989051099E-10</v>
      </c>
      <c r="D75" s="2">
        <v>1.9859832370562E-9</v>
      </c>
      <c r="E75" s="2">
        <v>0.66450846579093703</v>
      </c>
      <c r="F75" s="2">
        <v>0.97623199999999999</v>
      </c>
    </row>
    <row r="76" spans="1:6">
      <c r="A76" s="1" t="s">
        <v>54</v>
      </c>
      <c r="B76" s="1" t="s">
        <v>17</v>
      </c>
      <c r="C76" s="2">
        <v>-8.99677197233579E-10</v>
      </c>
      <c r="D76" s="2">
        <v>2.1143234139551201E-9</v>
      </c>
      <c r="E76" s="2">
        <v>0.66476950529694401</v>
      </c>
      <c r="F76" s="2">
        <v>0.97623199999999999</v>
      </c>
    </row>
    <row r="77" spans="1:6">
      <c r="A77" s="1" t="s">
        <v>64</v>
      </c>
      <c r="B77" s="1" t="s">
        <v>13</v>
      </c>
      <c r="C77" s="2">
        <v>-8.3670821036678304E-10</v>
      </c>
      <c r="D77" s="2">
        <v>1.9191250153147E-9</v>
      </c>
      <c r="E77" s="2">
        <v>0.668575908319756</v>
      </c>
      <c r="F77" s="2">
        <v>0.97623199999999999</v>
      </c>
    </row>
    <row r="78" spans="1:6">
      <c r="A78" s="1" t="s">
        <v>67</v>
      </c>
      <c r="B78" s="1" t="s">
        <v>67</v>
      </c>
      <c r="C78" s="2">
        <v>-7.3440005290082602E-10</v>
      </c>
      <c r="D78" s="2">
        <v>1.67591664544923E-9</v>
      </c>
      <c r="E78" s="2">
        <v>0.66938223891374105</v>
      </c>
      <c r="F78" s="2">
        <v>0.97623199999999999</v>
      </c>
    </row>
    <row r="79" spans="1:6">
      <c r="A79" s="1" t="s">
        <v>61</v>
      </c>
      <c r="B79" s="1" t="s">
        <v>7</v>
      </c>
      <c r="C79" s="2">
        <v>-8.7649007524150496E-10</v>
      </c>
      <c r="D79" s="2">
        <v>1.9086472105475801E-9</v>
      </c>
      <c r="E79" s="2">
        <v>0.67696211264070005</v>
      </c>
      <c r="F79" s="2">
        <v>0.97623199999999999</v>
      </c>
    </row>
    <row r="80" spans="1:6">
      <c r="A80" s="1" t="s">
        <v>57</v>
      </c>
      <c r="B80" s="1" t="s">
        <v>19</v>
      </c>
      <c r="C80" s="2">
        <v>-8.5810615510865905E-10</v>
      </c>
      <c r="D80" s="2">
        <v>1.7922558254527799E-9</v>
      </c>
      <c r="E80" s="2">
        <v>0.68395439408743897</v>
      </c>
      <c r="F80" s="2">
        <v>0.97623199999999999</v>
      </c>
    </row>
    <row r="81" spans="1:6">
      <c r="A81" s="1" t="s">
        <v>94</v>
      </c>
      <c r="B81" s="1" t="s">
        <v>19</v>
      </c>
      <c r="C81" s="2">
        <v>-8.3615558093208396E-10</v>
      </c>
      <c r="D81" s="2">
        <v>1.74160594562325E-9</v>
      </c>
      <c r="E81" s="2">
        <v>0.68442401281596099</v>
      </c>
      <c r="F81" s="2">
        <v>0.97623199999999999</v>
      </c>
    </row>
    <row r="82" spans="1:6">
      <c r="A82" s="1" t="s">
        <v>76</v>
      </c>
      <c r="B82" s="1" t="s">
        <v>17</v>
      </c>
      <c r="C82" s="2">
        <v>-1.09456889194527E-9</v>
      </c>
      <c r="D82" s="2">
        <v>2.1601447797745099E-9</v>
      </c>
      <c r="E82" s="2">
        <v>0.69382115709630199</v>
      </c>
      <c r="F82" s="2">
        <v>0.97623199999999999</v>
      </c>
    </row>
    <row r="83" spans="1:6">
      <c r="A83" s="1" t="s">
        <v>105</v>
      </c>
      <c r="B83" s="1" t="s">
        <v>105</v>
      </c>
      <c r="C83" s="2">
        <v>-9.8881265998952095E-10</v>
      </c>
      <c r="D83" s="2">
        <v>1.9371073818043101E-9</v>
      </c>
      <c r="E83" s="2">
        <v>0.69513481061079596</v>
      </c>
      <c r="F83" s="2">
        <v>0.97623199999999999</v>
      </c>
    </row>
    <row r="84" spans="1:6">
      <c r="A84" s="1" t="s">
        <v>102</v>
      </c>
      <c r="B84" s="1" t="s">
        <v>19</v>
      </c>
      <c r="C84" s="2">
        <v>-9.5777514859389603E-10</v>
      </c>
      <c r="D84" s="2">
        <v>1.79834258265051E-9</v>
      </c>
      <c r="E84" s="2">
        <v>0.70284049246246905</v>
      </c>
      <c r="F84" s="2">
        <v>0.97623199999999999</v>
      </c>
    </row>
    <row r="85" spans="1:6">
      <c r="A85" s="1" t="s">
        <v>141</v>
      </c>
      <c r="B85" s="1" t="s">
        <v>36</v>
      </c>
      <c r="C85" s="2">
        <v>-9.5769261353551001E-10</v>
      </c>
      <c r="D85" s="2">
        <v>1.7065310080972301E-9</v>
      </c>
      <c r="E85" s="2">
        <v>0.71266688448609705</v>
      </c>
      <c r="F85" s="2">
        <v>0.97623199999999999</v>
      </c>
    </row>
    <row r="86" spans="1:6">
      <c r="A86" s="1" t="s">
        <v>27</v>
      </c>
      <c r="B86" s="1" t="s">
        <v>17</v>
      </c>
      <c r="C86" s="2">
        <v>-1.0203457739728799E-9</v>
      </c>
      <c r="D86" s="2">
        <v>1.76604091311494E-9</v>
      </c>
      <c r="E86" s="2">
        <v>0.71828653088518302</v>
      </c>
      <c r="F86" s="2">
        <v>0.97623199999999999</v>
      </c>
    </row>
    <row r="87" spans="1:6">
      <c r="A87" s="1" t="s">
        <v>108</v>
      </c>
      <c r="B87" s="1" t="s">
        <v>38</v>
      </c>
      <c r="C87" s="2">
        <v>-1.10327963213512E-9</v>
      </c>
      <c r="D87" s="2">
        <v>1.82479219718619E-9</v>
      </c>
      <c r="E87" s="2">
        <v>0.72727946682076094</v>
      </c>
      <c r="F87" s="2">
        <v>0.97623199999999999</v>
      </c>
    </row>
    <row r="88" spans="1:6">
      <c r="A88" s="1" t="s">
        <v>53</v>
      </c>
      <c r="B88" s="1" t="s">
        <v>17</v>
      </c>
      <c r="C88" s="2">
        <v>-1.26152209398386E-9</v>
      </c>
      <c r="D88" s="2">
        <v>2.08231393442872E-9</v>
      </c>
      <c r="E88" s="2">
        <v>0.72768519507537999</v>
      </c>
      <c r="F88" s="2">
        <v>0.97623199999999999</v>
      </c>
    </row>
    <row r="89" spans="1:6">
      <c r="A89" s="1" t="s">
        <v>92</v>
      </c>
      <c r="B89" s="1" t="s">
        <v>36</v>
      </c>
      <c r="C89" s="2">
        <v>-1.3109164122917899E-9</v>
      </c>
      <c r="D89" s="2">
        <v>2.0586460943399101E-9</v>
      </c>
      <c r="E89" s="2">
        <v>0.73786778188792601</v>
      </c>
      <c r="F89" s="2">
        <v>0.97623199999999999</v>
      </c>
    </row>
    <row r="90" spans="1:6">
      <c r="A90" s="1" t="s">
        <v>128</v>
      </c>
      <c r="B90" s="1" t="s">
        <v>112</v>
      </c>
      <c r="C90" s="2">
        <v>-1.4691137051308701E-9</v>
      </c>
      <c r="D90" s="2">
        <v>2.11735487840566E-9</v>
      </c>
      <c r="E90" s="2">
        <v>0.75610993668842896</v>
      </c>
      <c r="F90" s="2">
        <v>0.97623199999999999</v>
      </c>
    </row>
    <row r="91" spans="1:6">
      <c r="A91" s="1" t="s">
        <v>84</v>
      </c>
      <c r="B91" s="1" t="s">
        <v>17</v>
      </c>
      <c r="C91" s="2">
        <v>-1.46170080022473E-9</v>
      </c>
      <c r="D91" s="2">
        <v>2.0837524713295398E-9</v>
      </c>
      <c r="E91" s="2">
        <v>0.75849676461952398</v>
      </c>
      <c r="F91" s="2">
        <v>0.97623199999999999</v>
      </c>
    </row>
    <row r="92" spans="1:6">
      <c r="A92" s="1" t="s">
        <v>16</v>
      </c>
      <c r="B92" s="1" t="s">
        <v>17</v>
      </c>
      <c r="C92" s="2">
        <v>-1.3089299420337299E-9</v>
      </c>
      <c r="D92" s="2">
        <v>1.81823565278333E-9</v>
      </c>
      <c r="E92" s="2">
        <v>0.76420368430571395</v>
      </c>
      <c r="F92" s="2">
        <v>0.97623199999999999</v>
      </c>
    </row>
    <row r="93" spans="1:6">
      <c r="A93" s="1" t="s">
        <v>116</v>
      </c>
      <c r="B93" s="1" t="s">
        <v>19</v>
      </c>
      <c r="C93" s="2">
        <v>-1.2915510777758501E-9</v>
      </c>
      <c r="D93" s="2">
        <v>1.7086769455669801E-9</v>
      </c>
      <c r="E93" s="2">
        <v>0.77513878616234999</v>
      </c>
      <c r="F93" s="2">
        <v>0.97623199999999999</v>
      </c>
    </row>
    <row r="94" spans="1:6">
      <c r="A94" s="1" t="s">
        <v>124</v>
      </c>
      <c r="B94" s="1" t="s">
        <v>30</v>
      </c>
      <c r="C94" s="2">
        <v>-1.5573106375678901E-9</v>
      </c>
      <c r="D94" s="2">
        <v>2.0562844116941199E-9</v>
      </c>
      <c r="E94" s="2">
        <v>0.77557751563587696</v>
      </c>
      <c r="F94" s="2">
        <v>0.97623199999999999</v>
      </c>
    </row>
    <row r="95" spans="1:6">
      <c r="A95" s="1" t="s">
        <v>103</v>
      </c>
      <c r="B95" s="1" t="s">
        <v>13</v>
      </c>
      <c r="C95" s="2">
        <v>-1.63202753475838E-9</v>
      </c>
      <c r="D95" s="2">
        <v>2.1522814391933502E-9</v>
      </c>
      <c r="E95" s="2">
        <v>0.77585769448542097</v>
      </c>
      <c r="F95" s="2">
        <v>0.97623199999999999</v>
      </c>
    </row>
    <row r="96" spans="1:6">
      <c r="A96" s="1" t="s">
        <v>98</v>
      </c>
      <c r="B96" s="1" t="s">
        <v>13</v>
      </c>
      <c r="C96" s="2">
        <v>-1.50200926803205E-9</v>
      </c>
      <c r="D96" s="2">
        <v>1.87920009517869E-9</v>
      </c>
      <c r="E96" s="2">
        <v>0.78793630523626901</v>
      </c>
      <c r="F96" s="2">
        <v>0.97623199999999999</v>
      </c>
    </row>
    <row r="97" spans="1:6">
      <c r="A97" s="1" t="s">
        <v>65</v>
      </c>
      <c r="B97" s="1" t="s">
        <v>38</v>
      </c>
      <c r="C97" s="2">
        <v>-1.6815989498920101E-9</v>
      </c>
      <c r="D97" s="2">
        <v>1.9778939439334401E-9</v>
      </c>
      <c r="E97" s="2">
        <v>0.80239213837053602</v>
      </c>
      <c r="F97" s="2">
        <v>0.97623199999999999</v>
      </c>
    </row>
    <row r="98" spans="1:6">
      <c r="A98" s="1" t="s">
        <v>82</v>
      </c>
      <c r="B98" s="1" t="s">
        <v>42</v>
      </c>
      <c r="C98" s="2">
        <v>-1.7755169173647399E-9</v>
      </c>
      <c r="D98" s="2">
        <v>2.0605448268449299E-9</v>
      </c>
      <c r="E98" s="2">
        <v>0.80556639985830203</v>
      </c>
      <c r="F98" s="2">
        <v>0.97623199999999999</v>
      </c>
    </row>
    <row r="99" spans="1:6">
      <c r="A99" s="1" t="s">
        <v>136</v>
      </c>
      <c r="B99" s="1" t="s">
        <v>80</v>
      </c>
      <c r="C99" s="2">
        <v>-1.9008304765820099E-9</v>
      </c>
      <c r="D99" s="2">
        <v>2.0374317706588798E-9</v>
      </c>
      <c r="E99" s="2">
        <v>0.82457818545897699</v>
      </c>
      <c r="F99" s="2">
        <v>0.97623199999999999</v>
      </c>
    </row>
    <row r="100" spans="1:6">
      <c r="A100" s="1" t="s">
        <v>110</v>
      </c>
      <c r="B100" s="1" t="s">
        <v>36</v>
      </c>
      <c r="C100" s="2">
        <v>-1.6655316815040801E-9</v>
      </c>
      <c r="D100" s="2">
        <v>1.7803264804491101E-9</v>
      </c>
      <c r="E100" s="2">
        <v>0.82523990379801604</v>
      </c>
      <c r="F100" s="2">
        <v>0.97623199999999999</v>
      </c>
    </row>
    <row r="101" spans="1:6">
      <c r="A101" s="1" t="s">
        <v>59</v>
      </c>
      <c r="B101" s="1" t="s">
        <v>13</v>
      </c>
      <c r="C101" s="2">
        <v>-1.6418002641398601E-9</v>
      </c>
      <c r="D101" s="2">
        <v>1.7320169413913699E-9</v>
      </c>
      <c r="E101" s="2">
        <v>0.82841296359372896</v>
      </c>
      <c r="F101" s="2">
        <v>0.97623199999999999</v>
      </c>
    </row>
    <row r="102" spans="1:6">
      <c r="A102" s="1" t="s">
        <v>135</v>
      </c>
      <c r="B102" s="1" t="s">
        <v>36</v>
      </c>
      <c r="C102" s="2">
        <v>-1.7577002715558101E-9</v>
      </c>
      <c r="D102" s="2">
        <v>1.83804240762789E-9</v>
      </c>
      <c r="E102" s="2">
        <v>0.83053695069385303</v>
      </c>
      <c r="F102" s="2">
        <v>0.97623199999999999</v>
      </c>
    </row>
    <row r="103" spans="1:6">
      <c r="A103" s="1" t="s">
        <v>71</v>
      </c>
      <c r="B103" s="1" t="s">
        <v>13</v>
      </c>
      <c r="C103" s="2">
        <v>-2.20443119275086E-9</v>
      </c>
      <c r="D103" s="2">
        <v>2.2280972891498601E-9</v>
      </c>
      <c r="E103" s="2">
        <v>0.838760965533352</v>
      </c>
      <c r="F103" s="2">
        <v>0.97623199999999999</v>
      </c>
    </row>
    <row r="104" spans="1:6">
      <c r="A104" s="1" t="s">
        <v>21</v>
      </c>
      <c r="B104" s="1" t="s">
        <v>7</v>
      </c>
      <c r="C104" s="2">
        <v>-1.9383693436816202E-9</v>
      </c>
      <c r="D104" s="2">
        <v>1.9410754257296898E-9</v>
      </c>
      <c r="E104" s="2">
        <v>0.84100717594993302</v>
      </c>
      <c r="F104" s="2">
        <v>0.97623199999999999</v>
      </c>
    </row>
    <row r="105" spans="1:6">
      <c r="A105" s="1" t="s">
        <v>22</v>
      </c>
      <c r="B105" s="1" t="s">
        <v>13</v>
      </c>
      <c r="C105" s="2">
        <v>-1.9383693436816202E-9</v>
      </c>
      <c r="D105" s="2">
        <v>1.9410754257296898E-9</v>
      </c>
      <c r="E105" s="2">
        <v>0.84100717594993302</v>
      </c>
      <c r="F105" s="2">
        <v>0.97623199999999999</v>
      </c>
    </row>
    <row r="106" spans="1:6">
      <c r="A106" s="1" t="s">
        <v>114</v>
      </c>
      <c r="B106" s="1" t="s">
        <v>13</v>
      </c>
      <c r="C106" s="2">
        <v>-1.8795169642680901E-9</v>
      </c>
      <c r="D106" s="2">
        <v>1.8541948234867201E-9</v>
      </c>
      <c r="E106" s="2">
        <v>0.84462669856859396</v>
      </c>
      <c r="F106" s="2">
        <v>0.97623199999999999</v>
      </c>
    </row>
    <row r="107" spans="1:6">
      <c r="A107" s="1" t="s">
        <v>48</v>
      </c>
      <c r="B107" s="1" t="s">
        <v>13</v>
      </c>
      <c r="C107" s="2">
        <v>-2.2904519560031499E-9</v>
      </c>
      <c r="D107" s="2">
        <v>2.2018492050029599E-9</v>
      </c>
      <c r="E107" s="2">
        <v>0.85088582974734195</v>
      </c>
      <c r="F107" s="2">
        <v>0.97623199999999999</v>
      </c>
    </row>
    <row r="108" spans="1:6">
      <c r="A108" s="1" t="s">
        <v>70</v>
      </c>
      <c r="B108" s="1" t="s">
        <v>13</v>
      </c>
      <c r="C108" s="2">
        <v>-2.1312004715963499E-9</v>
      </c>
      <c r="D108" s="2">
        <v>1.9796442959439998E-9</v>
      </c>
      <c r="E108" s="2">
        <v>0.85916095017817395</v>
      </c>
      <c r="F108" s="2">
        <v>0.97623199999999999</v>
      </c>
    </row>
    <row r="109" spans="1:6">
      <c r="A109" s="1" t="s">
        <v>101</v>
      </c>
      <c r="B109" s="1" t="s">
        <v>80</v>
      </c>
      <c r="C109" s="2">
        <v>-2.14632445203201E-9</v>
      </c>
      <c r="D109" s="2">
        <v>1.9086615492912799E-9</v>
      </c>
      <c r="E109" s="2">
        <v>0.86960335106091402</v>
      </c>
      <c r="F109" s="2">
        <v>0.97623199999999999</v>
      </c>
    </row>
    <row r="110" spans="1:6">
      <c r="A110" s="1" t="s">
        <v>72</v>
      </c>
      <c r="B110" s="1" t="s">
        <v>13</v>
      </c>
      <c r="C110" s="2">
        <v>-2.4779174552567899E-9</v>
      </c>
      <c r="D110" s="2">
        <v>2.1967620857414899E-9</v>
      </c>
      <c r="E110" s="2">
        <v>0.87033713962549797</v>
      </c>
      <c r="F110" s="2">
        <v>0.97623199999999999</v>
      </c>
    </row>
    <row r="111" spans="1:6">
      <c r="A111" s="1" t="s">
        <v>56</v>
      </c>
      <c r="B111" s="1" t="s">
        <v>7</v>
      </c>
      <c r="C111" s="2">
        <v>-2.3797108502976999E-9</v>
      </c>
      <c r="D111" s="2">
        <v>2.0559731713859599E-9</v>
      </c>
      <c r="E111" s="2">
        <v>0.87645817514192204</v>
      </c>
      <c r="F111" s="2">
        <v>0.97623199999999999</v>
      </c>
    </row>
    <row r="112" spans="1:6">
      <c r="A112" s="1" t="s">
        <v>140</v>
      </c>
      <c r="B112" s="1" t="s">
        <v>139</v>
      </c>
      <c r="C112" s="2">
        <v>-2.29063114605172E-9</v>
      </c>
      <c r="D112" s="2">
        <v>1.96714396284895E-9</v>
      </c>
      <c r="E112" s="2">
        <v>0.87787815994466201</v>
      </c>
      <c r="F112" s="2">
        <v>0.97623199999999999</v>
      </c>
    </row>
    <row r="113" spans="1:6">
      <c r="A113" s="1" t="s">
        <v>62</v>
      </c>
      <c r="B113" s="1" t="s">
        <v>63</v>
      </c>
      <c r="C113" s="2">
        <v>-2.1906198594818601E-9</v>
      </c>
      <c r="D113" s="2">
        <v>1.82517186159305E-9</v>
      </c>
      <c r="E113" s="2">
        <v>0.88497433078348997</v>
      </c>
      <c r="F113" s="2">
        <v>0.97623199999999999</v>
      </c>
    </row>
    <row r="114" spans="1:6">
      <c r="A114" s="1" t="s">
        <v>30</v>
      </c>
      <c r="B114" s="1" t="s">
        <v>30</v>
      </c>
      <c r="C114" s="2">
        <v>-2.7348722865303398E-9</v>
      </c>
      <c r="D114" s="2">
        <v>2.1731672047679702E-9</v>
      </c>
      <c r="E114" s="2">
        <v>0.89588962998394805</v>
      </c>
      <c r="F114" s="2">
        <v>0.97623199999999999</v>
      </c>
    </row>
    <row r="115" spans="1:6">
      <c r="A115" s="1" t="s">
        <v>31</v>
      </c>
      <c r="B115" s="1" t="s">
        <v>17</v>
      </c>
      <c r="C115" s="2">
        <v>-2.7472388912578902E-9</v>
      </c>
      <c r="D115" s="2">
        <v>2.0736799081849499E-9</v>
      </c>
      <c r="E115" s="2">
        <v>0.90738347229539895</v>
      </c>
      <c r="F115" s="2">
        <v>0.97623199999999999</v>
      </c>
    </row>
    <row r="116" spans="1:6">
      <c r="A116" s="1" t="s">
        <v>24</v>
      </c>
      <c r="B116" s="1" t="s">
        <v>13</v>
      </c>
      <c r="C116" s="2">
        <v>-2.67058534128149E-9</v>
      </c>
      <c r="D116" s="2">
        <v>1.9879438972246598E-9</v>
      </c>
      <c r="E116" s="2">
        <v>0.91042725146668502</v>
      </c>
      <c r="F116" s="2">
        <v>0.97623199999999999</v>
      </c>
    </row>
    <row r="117" spans="1:6">
      <c r="A117" s="1" t="s">
        <v>45</v>
      </c>
      <c r="B117" s="1" t="s">
        <v>13</v>
      </c>
      <c r="C117" s="2">
        <v>-2.6722725407123999E-9</v>
      </c>
      <c r="D117" s="2">
        <v>1.9843809982194599E-9</v>
      </c>
      <c r="E117" s="2">
        <v>0.91095398519014403</v>
      </c>
      <c r="F117" s="2">
        <v>0.97623199999999999</v>
      </c>
    </row>
    <row r="118" spans="1:6">
      <c r="A118" s="1" t="s">
        <v>137</v>
      </c>
      <c r="B118" s="1" t="s">
        <v>13</v>
      </c>
      <c r="C118" s="2">
        <v>-2.8603128216319001E-9</v>
      </c>
      <c r="D118" s="2">
        <v>2.0274295736943601E-9</v>
      </c>
      <c r="E118" s="2">
        <v>0.92084930684304001</v>
      </c>
      <c r="F118" s="2">
        <v>0.97623199999999999</v>
      </c>
    </row>
    <row r="119" spans="1:6">
      <c r="A119" s="1" t="s">
        <v>34</v>
      </c>
      <c r="B119" s="1" t="s">
        <v>17</v>
      </c>
      <c r="C119" s="2">
        <v>-2.3810502602126599E-9</v>
      </c>
      <c r="D119" s="2">
        <v>1.65961355977581E-9</v>
      </c>
      <c r="E119" s="2">
        <v>0.92431392858478101</v>
      </c>
      <c r="F119" s="2">
        <v>0.97623199999999999</v>
      </c>
    </row>
    <row r="120" spans="1:6">
      <c r="A120" s="1" t="s">
        <v>115</v>
      </c>
      <c r="B120" s="1" t="s">
        <v>38</v>
      </c>
      <c r="C120" s="2">
        <v>-3.0818998127976998E-9</v>
      </c>
      <c r="D120" s="2">
        <v>1.91510246501057E-9</v>
      </c>
      <c r="E120" s="2">
        <v>0.94622036446413005</v>
      </c>
      <c r="F120" s="2">
        <v>0.97623199999999999</v>
      </c>
    </row>
    <row r="121" spans="1:6">
      <c r="A121" s="1" t="s">
        <v>41</v>
      </c>
      <c r="B121" s="1" t="s">
        <v>17</v>
      </c>
      <c r="C121" s="2">
        <v>-2.8336822991852999E-9</v>
      </c>
      <c r="D121" s="2">
        <v>1.69262218204983E-9</v>
      </c>
      <c r="E121" s="2">
        <v>0.95294821214525605</v>
      </c>
      <c r="F121" s="2">
        <v>0.97623199999999999</v>
      </c>
    </row>
    <row r="122" spans="1:6">
      <c r="A122" s="1" t="s">
        <v>58</v>
      </c>
      <c r="B122" s="1" t="s">
        <v>13</v>
      </c>
      <c r="C122" s="2">
        <v>-3.51078043121924E-9</v>
      </c>
      <c r="D122" s="2">
        <v>2.0620195133014101E-9</v>
      </c>
      <c r="E122" s="2">
        <v>0.95567788958695199</v>
      </c>
      <c r="F122" s="2">
        <v>0.97623199999999999</v>
      </c>
    </row>
    <row r="123" spans="1:6">
      <c r="A123" s="1" t="s">
        <v>79</v>
      </c>
      <c r="B123" s="1" t="s">
        <v>80</v>
      </c>
      <c r="C123" s="2">
        <v>-3.5806763004114898E-9</v>
      </c>
      <c r="D123" s="2">
        <v>2.0923408967626799E-9</v>
      </c>
      <c r="E123" s="2">
        <v>0.95648947787206495</v>
      </c>
      <c r="F123" s="2">
        <v>0.97623199999999999</v>
      </c>
    </row>
    <row r="124" spans="1:6">
      <c r="A124" s="1" t="s">
        <v>134</v>
      </c>
      <c r="B124" s="1" t="s">
        <v>36</v>
      </c>
      <c r="C124" s="2">
        <v>-3.2983581080451801E-9</v>
      </c>
      <c r="D124" s="2">
        <v>1.90446576779031E-9</v>
      </c>
      <c r="E124" s="2">
        <v>0.95835496290101596</v>
      </c>
      <c r="F124" s="2">
        <v>0.97623199999999999</v>
      </c>
    </row>
    <row r="125" spans="1:6">
      <c r="A125" s="1" t="s">
        <v>142</v>
      </c>
      <c r="B125" s="1" t="s">
        <v>36</v>
      </c>
      <c r="C125" s="2">
        <v>-2.9896813528319698E-9</v>
      </c>
      <c r="D125" s="2">
        <v>1.69936036176459E-9</v>
      </c>
      <c r="E125" s="2">
        <v>0.96073655028345295</v>
      </c>
      <c r="F125" s="2">
        <v>0.97623199999999999</v>
      </c>
    </row>
    <row r="126" spans="1:6">
      <c r="A126" s="1" t="s">
        <v>38</v>
      </c>
      <c r="B126" s="1" t="s">
        <v>38</v>
      </c>
      <c r="C126" s="2">
        <v>-3.9601894519860801E-9</v>
      </c>
      <c r="D126" s="2">
        <v>2.0347697486761399E-9</v>
      </c>
      <c r="E126" s="2">
        <v>0.97418819725723704</v>
      </c>
      <c r="F126" s="2">
        <v>0.98184700000000003</v>
      </c>
    </row>
    <row r="127" spans="1:6">
      <c r="A127" s="1" t="s">
        <v>106</v>
      </c>
      <c r="B127" s="1" t="s">
        <v>13</v>
      </c>
      <c r="C127" s="2">
        <v>-4.6458774320635203E-9</v>
      </c>
      <c r="D127" s="2">
        <v>2.2192004060073302E-9</v>
      </c>
      <c r="E127" s="2">
        <v>0.98184735390070499</v>
      </c>
      <c r="F127" s="2">
        <v>0.981847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0</vt:i4>
      </vt:variant>
      <vt:variant>
        <vt:lpstr>Named Ranges</vt:lpstr>
      </vt:variant>
      <vt:variant>
        <vt:i4>15</vt:i4>
      </vt:variant>
    </vt:vector>
  </HeadingPairs>
  <TitlesOfParts>
    <vt:vector size="35" baseType="lpstr">
      <vt:lpstr>(A)</vt:lpstr>
      <vt:lpstr>(B)</vt:lpstr>
      <vt:lpstr>(C)</vt:lpstr>
      <vt:lpstr>(D)</vt:lpstr>
      <vt:lpstr>(E)</vt:lpstr>
      <vt:lpstr>(F)</vt:lpstr>
      <vt:lpstr>(G)</vt:lpstr>
      <vt:lpstr>(H)</vt:lpstr>
      <vt:lpstr>(I)</vt:lpstr>
      <vt:lpstr>(J)</vt:lpstr>
      <vt:lpstr>(K)</vt:lpstr>
      <vt:lpstr>(L)</vt:lpstr>
      <vt:lpstr>(M)</vt:lpstr>
      <vt:lpstr>(N)</vt:lpstr>
      <vt:lpstr>(O)</vt:lpstr>
      <vt:lpstr>(P)</vt:lpstr>
      <vt:lpstr>(Q)</vt:lpstr>
      <vt:lpstr>(R)</vt:lpstr>
      <vt:lpstr>(S)</vt:lpstr>
      <vt:lpstr>(T)</vt:lpstr>
      <vt:lpstr>'(N)'!diff_Harvard_CAPC</vt:lpstr>
      <vt:lpstr>'(L)'!diff_Harvard_CLPC</vt:lpstr>
      <vt:lpstr>'(M)'!diff_Harvard_COPC</vt:lpstr>
      <vt:lpstr>'(O)'!diff_Harvard_NCP7</vt:lpstr>
      <vt:lpstr>'(K)'!diff_Harvard_PCPC</vt:lpstr>
      <vt:lpstr>'(A)'!ldsc_Harvard.cell_type_results_wClass_wFDR</vt:lpstr>
      <vt:lpstr>'(B)'!ldsc_Harvard.cell_type_results_wClass_wFDR</vt:lpstr>
      <vt:lpstr>'(C)'!ldsc_Harvard.cell_type_results_wClass_wFDR</vt:lpstr>
      <vt:lpstr>'(D)'!ldsc_Harvard.cell_type_results_wClass_wFDR</vt:lpstr>
      <vt:lpstr>'(E)'!ldsc_Harvard.cell_type_results_wClass_wFDR</vt:lpstr>
      <vt:lpstr>'(F)'!ldsc_Harvard.cell_type_results_wClass_wFDR</vt:lpstr>
      <vt:lpstr>'(G)'!ldsc_Harvard.cell_type_results_wClass_wFDR</vt:lpstr>
      <vt:lpstr>'(H)'!ldsc_Harvard.cell_type_results_wClass_wFDR</vt:lpstr>
      <vt:lpstr>'(I)'!ldsc_Harvard.cell_type_results_wClass_wFDR.NCP7_F</vt:lpstr>
      <vt:lpstr>'(J)'!ldsc_Harvard.cell_type_results_wClass_wFDR.NCP7_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Parisien</dc:creator>
  <cp:lastModifiedBy>Marc Parisien, Mr</cp:lastModifiedBy>
  <dcterms:created xsi:type="dcterms:W3CDTF">2022-08-31T19:34:32Z</dcterms:created>
  <dcterms:modified xsi:type="dcterms:W3CDTF">2025-02-27T17:15:23Z</dcterms:modified>
</cp:coreProperties>
</file>